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/>
  <mc:AlternateContent xmlns:mc="http://schemas.openxmlformats.org/markup-compatibility/2006">
    <mc:Choice Requires="x15">
      <x15ac:absPath xmlns:x15ac="http://schemas.microsoft.com/office/spreadsheetml/2010/11/ac" url="/Users/slipton/Desktop/Stuart’s ƒ/Manuscripts.22/AD SNO_TCA Synapses/AD TCA final figs/"/>
    </mc:Choice>
  </mc:AlternateContent>
  <xr:revisionPtr revIDLastSave="0" documentId="13_ncr:1_{4E32B037-ECCF-EA4F-B729-6B4E2AD7DC12}" xr6:coauthVersionLast="47" xr6:coauthVersionMax="47" xr10:uidLastSave="{00000000-0000-0000-0000-000000000000}"/>
  <bookViews>
    <workbookView xWindow="1460" yWindow="1520" windowWidth="29040" windowHeight="15840" tabRatio="936" firstSheet="5" activeTab="10" xr2:uid="{00000000-000D-0000-FFFF-FFFF00000000}"/>
  </bookViews>
  <sheets>
    <sheet name="Human Brains Information" sheetId="17" r:id="rId1"/>
    <sheet name="Control" sheetId="7" r:id="rId2"/>
    <sheet name="AD " sheetId="9" r:id="rId3"/>
    <sheet name="Unique to Control" sheetId="3" r:id="rId4"/>
    <sheet name="Unique to AD" sheetId="4" r:id="rId5"/>
    <sheet name="Shared Proteins and Sites" sheetId="11" r:id="rId6"/>
    <sheet name="SharedProteins NewSites Control" sheetId="6" r:id="rId7"/>
    <sheet name="Shared Proteins New Sites AD" sheetId="5" r:id="rId8"/>
    <sheet name="Venn Data Summary" sheetId="18" r:id="rId9"/>
    <sheet name="Shared Sites  p&lt;0.05 " sheetId="12" r:id="rId10"/>
    <sheet name="TCA Enzymes" sheetId="14" r:id="rId11"/>
    <sheet name="GO_BP Control" sheetId="16" r:id="rId12"/>
    <sheet name="GO_BP_AD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418" uniqueCount="2874">
  <si>
    <t>Protein names</t>
  </si>
  <si>
    <t>1-phosphatidylinositol 4,5-bisphosphate phosphodiesterase delta-1</t>
  </si>
  <si>
    <t>1-phosphatidylinositol 4,5-bisphosphate phosphodiesterase delta-3</t>
  </si>
  <si>
    <t>2',3'-cyclic-nucleotide 3'-phosphodiesterase</t>
  </si>
  <si>
    <t>2',5'-phosphodiesterase 12</t>
  </si>
  <si>
    <t>26S proteasome non-ATPase regulatory subunit 1</t>
  </si>
  <si>
    <t>2-amino-3-ketobutyrate coenzyme A ligase, mitochondrial</t>
  </si>
  <si>
    <t>39S ribosomal protein L12, mitochondrial</t>
  </si>
  <si>
    <t>3-hydroxyacyl-CoA dehydrogenase type-2</t>
  </si>
  <si>
    <t>40S ribosomal protein S11</t>
  </si>
  <si>
    <t>40S ribosomal protein S27</t>
  </si>
  <si>
    <t>4-aminobutyrate aminotransferase, mitochondrial</t>
  </si>
  <si>
    <t>5'-AMP-activated protein kinase catalytic subunit alpha-2</t>
  </si>
  <si>
    <t>5'-nucleotidase domain-containing protein 3</t>
  </si>
  <si>
    <t>60S ribosomal protein L18a</t>
  </si>
  <si>
    <t>60S ribosomal protein L4</t>
  </si>
  <si>
    <t>6-phosphogluconate dehydrogenase, decarboxylating</t>
  </si>
  <si>
    <t>Acetyl-CoA acetyltransferase, mitochondrial</t>
  </si>
  <si>
    <t>Aconitate hydratase, mitochondrial</t>
  </si>
  <si>
    <t>Actin, cytoplasmic 2</t>
  </si>
  <si>
    <t>Actin-binding LIM protein 1</t>
  </si>
  <si>
    <t>Actin-binding LIM protein 2</t>
  </si>
  <si>
    <t>Actin-related protein 10</t>
  </si>
  <si>
    <t>Acyl-CoA synthetase family member 2, mitochondrial</t>
  </si>
  <si>
    <t>Acylphosphatase-2</t>
  </si>
  <si>
    <t>Acyl-protein thioesterase 2</t>
  </si>
  <si>
    <t>ADP/ATP translocase 3</t>
  </si>
  <si>
    <t>Alanine--tRNA ligase, cytoplasmic</t>
  </si>
  <si>
    <t>Aldehyde dehydrogenase, mitochondrial</t>
  </si>
  <si>
    <t>Aldose reductase</t>
  </si>
  <si>
    <t>Alpha-1-antitrypsin</t>
  </si>
  <si>
    <t>Alpha-2-macroglobulin</t>
  </si>
  <si>
    <t>Alpha-actinin-1</t>
  </si>
  <si>
    <t>Alpha-adducin</t>
  </si>
  <si>
    <t>Alpha-centractin</t>
  </si>
  <si>
    <t>Amyloid beta A4 precursor protein-binding family B member 1</t>
  </si>
  <si>
    <t>Amyloid-like protein 1</t>
  </si>
  <si>
    <t>Ankyrin-2</t>
  </si>
  <si>
    <t>Ankyrin-3</t>
  </si>
  <si>
    <t>Annexin A6</t>
  </si>
  <si>
    <t>AP-2 complex subunit beta</t>
  </si>
  <si>
    <t>AP-2 complex subunit mu</t>
  </si>
  <si>
    <t>Armadillo repeat-containing protein 8</t>
  </si>
  <si>
    <t>Aspartate aminotransferase, mitochondrial</t>
  </si>
  <si>
    <t>Aspartyl aminopeptidase</t>
  </si>
  <si>
    <t>ATP synthase subunit alpha, mitochondrial</t>
  </si>
  <si>
    <t>ATP synthase subunit gamma, mitochondrial</t>
  </si>
  <si>
    <t>ATP-citrate synthase</t>
  </si>
  <si>
    <t>ATP-dependent (S)-NAD(P)H-hydrate dehydratase</t>
  </si>
  <si>
    <t>ATP-dependent 6-phosphofructokinase, liver type</t>
  </si>
  <si>
    <t>ATP-dependent 6-phosphofructokinase, muscle type</t>
  </si>
  <si>
    <t>ATP-dependent 6-phosphofructokinase, platelet type</t>
  </si>
  <si>
    <t>Beta-adducin</t>
  </si>
  <si>
    <t>Brevican core protein</t>
  </si>
  <si>
    <t>BTB/POZ domain-containing protein KCTD8</t>
  </si>
  <si>
    <t>C-1-tetrahydrofolate synthase, cytoplasmic;Methylenetetrahydrofolate dehydrogenase;Methenyltetrahydrofolate cyclohydrolase;Formyltetrahydrofolate synthetase;C-1-tetrahydrofolate synthase, cytoplasmic, N-terminally processed</t>
  </si>
  <si>
    <t>Calcium/calmodulin-dependent protein kinase kinase 2</t>
  </si>
  <si>
    <t>Calcium/calmodulin-dependent protein kinase type II subunit alpha</t>
  </si>
  <si>
    <t>Calcium/calmodulin-dependent protein kinase type II subunit beta</t>
  </si>
  <si>
    <t>Calcium/calmodulin-dependent protein kinase type II subunit delta</t>
  </si>
  <si>
    <t>Calcium/calmodulin-dependent protein kinase type II subunit gamma</t>
  </si>
  <si>
    <t>Calcium-binding mitochondrial carrier protein Aralar1</t>
  </si>
  <si>
    <t>Calcium-dependent secretion activator 2</t>
  </si>
  <si>
    <t>CaM kinase-like vesicle-associated protein</t>
  </si>
  <si>
    <t>cAMP-dependent protein kinase type I-alpha regulatory subunit</t>
  </si>
  <si>
    <t>cAMP-dependent protein kinase type II-beta regulatory subunit</t>
  </si>
  <si>
    <t>Cannabinoid receptor 1</t>
  </si>
  <si>
    <t>CAP-Gly domain-containing linker protein 3</t>
  </si>
  <si>
    <t>Catalase</t>
  </si>
  <si>
    <t>Catenin beta-1</t>
  </si>
  <si>
    <t>Cathepsin D</t>
  </si>
  <si>
    <t>Cell adhesion molecule 3</t>
  </si>
  <si>
    <t>Cellular nucleic acid-binding protein</t>
  </si>
  <si>
    <t>Ceruloplasmin</t>
  </si>
  <si>
    <t>cGMP-dependent 3',5'-cyclic phosphodiesterase</t>
  </si>
  <si>
    <t>Citrate synthase, mitochondrial</t>
  </si>
  <si>
    <t>Citron Rho-interacting kinase</t>
  </si>
  <si>
    <t>Clustered mitochondria protein homolog</t>
  </si>
  <si>
    <t>Cofilin-1</t>
  </si>
  <si>
    <t>Coiled-coil domain-containing protein 177</t>
  </si>
  <si>
    <t>Coiled-coil domain-containing protein 85A</t>
  </si>
  <si>
    <t>Constitutive coactivator of PPAR-gamma-like protein 1</t>
  </si>
  <si>
    <t>Contactin-1</t>
  </si>
  <si>
    <t>Contactin-associated protein 1</t>
  </si>
  <si>
    <t>Copine-6</t>
  </si>
  <si>
    <t>Copper chaperone for superoxide dismutase</t>
  </si>
  <si>
    <t>Creatine kinase B-type</t>
  </si>
  <si>
    <t>Creatine kinase U-type, mitochondrial</t>
  </si>
  <si>
    <t>Cullin-associated NEDD8-dissociated protein 1</t>
  </si>
  <si>
    <t>Cysteine and glycine-rich protein 1</t>
  </si>
  <si>
    <t>Cysteine and histidine-rich domain-containing protein 1</t>
  </si>
  <si>
    <t>Cysteine-rich protein 2</t>
  </si>
  <si>
    <t>Cytochrome b-c1 complex subunit 2, mitochondrial</t>
  </si>
  <si>
    <t>Cytochrome c</t>
  </si>
  <si>
    <t>Cytochrome c1, heme protein, mitochondrial</t>
  </si>
  <si>
    <t>Cytoplasmic dynein 1 heavy chain 1</t>
  </si>
  <si>
    <t>Cytoplasmic FMR1-interacting protein 1</t>
  </si>
  <si>
    <t>Cytosolic 10-formyltetrahydrofolate dehydrogenase</t>
  </si>
  <si>
    <t>Mitochondrial 10-formyltetrahydrofolate dehydrogenase</t>
  </si>
  <si>
    <t>Cytosolic acyl coenzyme A thioester hydrolase</t>
  </si>
  <si>
    <t>D-3-phosphoglycerate dehydrogenase</t>
  </si>
  <si>
    <t>D-beta-hydroxybutyrate dehydrogenase, mitochondrial</t>
  </si>
  <si>
    <t>Delta-aminolevulinic acid dehydratase</t>
  </si>
  <si>
    <t>Desmocollin-1</t>
  </si>
  <si>
    <t>Destrin</t>
  </si>
  <si>
    <t>Diacylglycerol kinase alpha</t>
  </si>
  <si>
    <t>Diacylglycerol kinase beta</t>
  </si>
  <si>
    <t>Dihydropyrimidinase-related protein 2</t>
  </si>
  <si>
    <t>Dihydropyrimidinase-related protein 3</t>
  </si>
  <si>
    <t>Dihydropyrimidinase-related protein 5</t>
  </si>
  <si>
    <t>Disintegrin and metalloproteinase domain-containing protein 23</t>
  </si>
  <si>
    <t>Disks large homolog 4</t>
  </si>
  <si>
    <t>Disks large-associated protein 2</t>
  </si>
  <si>
    <t>DmX-like protein 2</t>
  </si>
  <si>
    <t>DNA-dependent protein kinase catalytic subunit</t>
  </si>
  <si>
    <t>DnaJ homolog subfamily A member 1</t>
  </si>
  <si>
    <t>Drebrin-like protein</t>
  </si>
  <si>
    <t>Dual specificity mitogen-activated protein kinase kinase 1</t>
  </si>
  <si>
    <t>Dynactin subunit 1</t>
  </si>
  <si>
    <t>Dynamin-1-like protein</t>
  </si>
  <si>
    <t>Dynamin-3</t>
  </si>
  <si>
    <t>E2/E3 hybrid ubiquitin-protein ligase UBE2O</t>
  </si>
  <si>
    <t>E3 ubiquitin-protein ligase parkin</t>
  </si>
  <si>
    <t>Echinoderm microtubule-associated protein-like 1</t>
  </si>
  <si>
    <t>Echinoderm microtubule-associated protein-like 2</t>
  </si>
  <si>
    <t>Elongation factor 2</t>
  </si>
  <si>
    <t>Elongation factor Tu, mitochondrial</t>
  </si>
  <si>
    <t>Endophilin-B2</t>
  </si>
  <si>
    <t>Ester hydrolase C11orf54</t>
  </si>
  <si>
    <t>Excitatory amino acid transporter 2</t>
  </si>
  <si>
    <t>Fasci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lotillin-1</t>
  </si>
  <si>
    <t>Four and a half LIM domains protein 1</t>
  </si>
  <si>
    <t>Fructosamine-3-kinase</t>
  </si>
  <si>
    <t>Fructose-bisphosphate aldolase A</t>
  </si>
  <si>
    <t>Fructose-bisphosphate aldolase C</t>
  </si>
  <si>
    <t>FXYD domain-containing ion transport regulator 6</t>
  </si>
  <si>
    <t>Galectin-related protein</t>
  </si>
  <si>
    <t>Gamma-adducin</t>
  </si>
  <si>
    <t>Gephyrin</t>
  </si>
  <si>
    <t>Glial fibrillary acidic protein</t>
  </si>
  <si>
    <t>Glucose 1,6-bisphosphate synthase</t>
  </si>
  <si>
    <t>Glutamate decarboxylase 2</t>
  </si>
  <si>
    <t>Glutamate dehydrogenase 2, mitochondrial;Glutamate dehydrogenase 1, mitochondrial</t>
  </si>
  <si>
    <t>Glutaminase kidney isoform, mitochondrial</t>
  </si>
  <si>
    <t>Glutaredoxin-2, mitochondrial</t>
  </si>
  <si>
    <t>Glutathione S-transferase omega-1</t>
  </si>
  <si>
    <t>Glyceraldehyde-3-phosphate dehydrogenase</t>
  </si>
  <si>
    <t>Glycerol-3-phosphate dehydrogenase, mitochondrial</t>
  </si>
  <si>
    <t>Glycine--tRNA ligase</t>
  </si>
  <si>
    <t>Glycogen phosphorylase, brain form</t>
  </si>
  <si>
    <t>GMP reductase 1</t>
  </si>
  <si>
    <t>GMP reductase 2</t>
  </si>
  <si>
    <t>Guanine deaminase</t>
  </si>
  <si>
    <t>Guanine nucleotide-binding protein G(i) subunit alpha-2</t>
  </si>
  <si>
    <t>Guanine nucleotide-binding protein G(I)/G(S)/G(O) subunit gamma-3</t>
  </si>
  <si>
    <t>Guanine nucleotide-binding protein G(I)/G(S)/G(T) subunit beta-1</t>
  </si>
  <si>
    <t>Guanine nucleotide-binding protein G(I)/G(S)/G(T) subunit beta-2</t>
  </si>
  <si>
    <t>Guanine nucleotide-binding protein G(o) subunit alpha</t>
  </si>
  <si>
    <t>Guanine nucleotide-binding protein-like 1</t>
  </si>
  <si>
    <t>Guanylate cyclase soluble subunit alpha-3</t>
  </si>
  <si>
    <t>Haptoglobin;Haptoglobin alpha chain</t>
  </si>
  <si>
    <t>Heat shock protein 105 kDa</t>
  </si>
  <si>
    <t>Hemoglobin subunit beta</t>
  </si>
  <si>
    <t>Hemoglobin subunit delta</t>
  </si>
  <si>
    <t>Heterogeneous nuclear ribonucleoprotein L</t>
  </si>
  <si>
    <t>Hexokinase-1</t>
  </si>
  <si>
    <t>Huntingtin</t>
  </si>
  <si>
    <t>Hyaluronan and proteoglycan link protein 1</t>
  </si>
  <si>
    <t>Hyaluronan and proteoglycan link protein 2</t>
  </si>
  <si>
    <t>Hydroxyacylglutathione hydrolase, mitochondrial</t>
  </si>
  <si>
    <t>Hypoxanthine-guanine phosphoribosyltransferase</t>
  </si>
  <si>
    <t>Inactive phospholipase C-like protein 2</t>
  </si>
  <si>
    <t>Intercellular adhesion molecule 5</t>
  </si>
  <si>
    <t>Intersectin-1</t>
  </si>
  <si>
    <t>IQ motif and SEC7 domain-containing protein 1</t>
  </si>
  <si>
    <t>Iron-sulfur cluster assembly enzyme ISCU, mitochondrial</t>
  </si>
  <si>
    <t>Isocitrate dehydrogenase [NAD] subunit beta, mitochondrial</t>
  </si>
  <si>
    <t>Isocitrate dehydrogenase [NAD] subunit gamma, mitochondrial</t>
  </si>
  <si>
    <t>Isocitrate dehydrogenase [NADP], mitochondrial</t>
  </si>
  <si>
    <t>Kinesin-like protein KIF21A</t>
  </si>
  <si>
    <t>LanC-like protein 1</t>
  </si>
  <si>
    <t>Lethal(2) giant larvae protein homolog 1</t>
  </si>
  <si>
    <t>Leucine-rich PPR motif-containing protein, mitochondrial</t>
  </si>
  <si>
    <t>Leucine-rich repeat-containing protein 47</t>
  </si>
  <si>
    <t>Leucine-rich repeat-containing protein 4B</t>
  </si>
  <si>
    <t>Leucine-rich repeat-containing protein 7</t>
  </si>
  <si>
    <t>Leukotriene A-4 hydrolase</t>
  </si>
  <si>
    <t>LisH domain and HEAT repeat-containing protein KIAA1468</t>
  </si>
  <si>
    <t>L-lactate dehydrogenase A chain</t>
  </si>
  <si>
    <t>L-lactate dehydrogenase B chain</t>
  </si>
  <si>
    <t>Lon protease homolog, mitochondrial</t>
  </si>
  <si>
    <t>L-xylulose reductase</t>
  </si>
  <si>
    <t>Lysophospholipase-like protein 1</t>
  </si>
  <si>
    <t>Macrophage migration inhibitory factor</t>
  </si>
  <si>
    <t>Major prion protein</t>
  </si>
  <si>
    <t>Malate dehydrogenase, cytoplasmic</t>
  </si>
  <si>
    <t>Malate dehydrogenase, mitochondrial</t>
  </si>
  <si>
    <t>Methionine-R-sulfoxide reductase B2, mitochondrial</t>
  </si>
  <si>
    <t>Methylmalonate-semialdehyde dehydrogenase [acylating], mitochondrial</t>
  </si>
  <si>
    <t>Methylmalonyl-CoA mutase, mitochondrial</t>
  </si>
  <si>
    <t>Microsomal glutathione S-transferase 3</t>
  </si>
  <si>
    <t>Microtubule-actin cross-linking factor 1, isoforms 1/2/3/5</t>
  </si>
  <si>
    <t>Microtubule-associated protein 2</t>
  </si>
  <si>
    <t>Microtubule-associated protein RP/EB family member 3</t>
  </si>
  <si>
    <t>Microtubule-associated proteins 1A/1B light chain 3A</t>
  </si>
  <si>
    <t>Mitochondrial carrier homolog 2</t>
  </si>
  <si>
    <t>Mitochondrial glutamate carrier 1</t>
  </si>
  <si>
    <t>Mitogen-activated protein kinase 1;Mitogen-activated protein kinase 3</t>
  </si>
  <si>
    <t>Mycophenolic acid acyl-glucuronide esterase, mitochondrial</t>
  </si>
  <si>
    <t>Myelin proteolipid protein</t>
  </si>
  <si>
    <t>Myelin-oligodendrocyte glycoprotein</t>
  </si>
  <si>
    <t>Myosin-10</t>
  </si>
  <si>
    <t>N(G),N(G)-dimethylarginine dimethylaminohydrolase 1</t>
  </si>
  <si>
    <t>NAD-dependent protein deacetylase sirtuin-2</t>
  </si>
  <si>
    <t>NADH dehydrogenase [ubiquinone] 1 beta subcomplex subunit 9</t>
  </si>
  <si>
    <t>NADH dehydrogenase [ubiquinone] iron-sulfur protein 6, mitochondrial</t>
  </si>
  <si>
    <t>NADH-ubiquinone oxidoreductase 75 kDa subunit, mitochondrial</t>
  </si>
  <si>
    <t>NADP-dependent malic enzyme, mitochondrial</t>
  </si>
  <si>
    <t>Neural cell adhesion molecule L1</t>
  </si>
  <si>
    <t>Neurocan core protein</t>
  </si>
  <si>
    <t>Neurochondrin</t>
  </si>
  <si>
    <t>Neuronal membrane glycoprotein M6-a</t>
  </si>
  <si>
    <t>Nitrilase homolog 1</t>
  </si>
  <si>
    <t>Non-POU domain-containing octamer-binding protein</t>
  </si>
  <si>
    <t>Nuclear protein localization protein 4 homolog</t>
  </si>
  <si>
    <t>Oxysterol-binding protein-related protein 1</t>
  </si>
  <si>
    <t>Palmitoyl-protein thioesterase 1</t>
  </si>
  <si>
    <t>Pantothenate kinase 4</t>
  </si>
  <si>
    <t>Peptidyl-prolyl cis-trans isomerase FKBP8</t>
  </si>
  <si>
    <t>Peptidyl-prolyl cis-trans isomerase NIMA-interacting 1</t>
  </si>
  <si>
    <t>Peripheral plasma membrane protein CASK</t>
  </si>
  <si>
    <t>Peroxiredoxin-5, mitochondrial</t>
  </si>
  <si>
    <t>Peroxiredoxin-6</t>
  </si>
  <si>
    <t>Phosphatidylethanolamine-binding protein 1;Hippocampal cholinergic neurostimulating peptide</t>
  </si>
  <si>
    <t>Phosphatidylinositol 3,4,5-trisphosphate 3-phosphatase and dual-specificity protein phosphatase PTEN</t>
  </si>
  <si>
    <t>Phosphatidylinositol 4-kinase alpha</t>
  </si>
  <si>
    <t>Phosphatidylinositol 5-phosphate 4-kinase type-2 beta</t>
  </si>
  <si>
    <t>Phosphatidylserine decarboxylase proenzyme</t>
  </si>
  <si>
    <t>Phosphoglycerate kinase 1</t>
  </si>
  <si>
    <t>Phospholipid hydroperoxide glutathione peroxidase, mitochondrial</t>
  </si>
  <si>
    <t>Phosphoserine aminotransferase</t>
  </si>
  <si>
    <t>Phytanoyl-CoA hydroxylase-interacting protein</t>
  </si>
  <si>
    <t>PITH domain-containing protein 1</t>
  </si>
  <si>
    <t>Plasma membrane calcium-transporting ATPase 4</t>
  </si>
  <si>
    <t>Plastin-3</t>
  </si>
  <si>
    <t>Plectin</t>
  </si>
  <si>
    <t>Plexin-A1</t>
  </si>
  <si>
    <t>Poly(rC)-binding protein 1</t>
  </si>
  <si>
    <t>Poly(rC)-binding protein 2</t>
  </si>
  <si>
    <t>Proline dehydrogenase 1, mitochondrial</t>
  </si>
  <si>
    <t>Prolow-density lipoprotein receptor-related protein 1</t>
  </si>
  <si>
    <t>Prostaglandin E synthase 3</t>
  </si>
  <si>
    <t>Protein 4.1</t>
  </si>
  <si>
    <t>Protein cereblon</t>
  </si>
  <si>
    <t>Protein CLEC16A</t>
  </si>
  <si>
    <t>Protein disulfide-isomerase</t>
  </si>
  <si>
    <t>Protein KIAA1045</t>
  </si>
  <si>
    <t>Protein kinase C alpha type</t>
  </si>
  <si>
    <t>Protein kinase C beta type</t>
  </si>
  <si>
    <t>Protein kinase C epsilon type</t>
  </si>
  <si>
    <t>Protein kinase C gamma type</t>
  </si>
  <si>
    <t>Protein NDRG2</t>
  </si>
  <si>
    <t>Protein NipSnap homolog 1</t>
  </si>
  <si>
    <t>Protein phosphatase 1E</t>
  </si>
  <si>
    <t>Protein-L-isoaspartate(D-aspartate) O-methyltransferase</t>
  </si>
  <si>
    <t>Putative ATP-dependent RNA helicase DHX30</t>
  </si>
  <si>
    <t>Putative transferase CAF17, mitochondrial</t>
  </si>
  <si>
    <t>Pyridoxal phosphate phosphatase</t>
  </si>
  <si>
    <t>Pyroglutamyl-peptidase 1</t>
  </si>
  <si>
    <t>Pyruvate carboxylase, mitochondrial</t>
  </si>
  <si>
    <t>Pyruvate dehydrogenase E1 component subunit alpha, somatic form, mitochondrial</t>
  </si>
  <si>
    <t>Pyruvate kinase PKM</t>
  </si>
  <si>
    <t>Quinone oxidoreductase</t>
  </si>
  <si>
    <t>Rabankyrin-5</t>
  </si>
  <si>
    <t>Ran-binding protein 9</t>
  </si>
  <si>
    <t>Rap1 GTPase-activating protein 1</t>
  </si>
  <si>
    <t>Ras/Rap GTPase-activating protein SynGAP</t>
  </si>
  <si>
    <t>RasGAP-activating-like protein 1</t>
  </si>
  <si>
    <t>Ras-related protein Rab-14</t>
  </si>
  <si>
    <t>Receptor-type tyrosine-protein phosphatase zeta</t>
  </si>
  <si>
    <t>Reticulon-4</t>
  </si>
  <si>
    <t>Rho GTPase-activating protein 1</t>
  </si>
  <si>
    <t>Rho GTPase-activating protein 26</t>
  </si>
  <si>
    <t>Rho GTPase-activating protein 39</t>
  </si>
  <si>
    <t>Rho guanine nucleotide exchange factor 7</t>
  </si>
  <si>
    <t>Ribonuclease inhibitor</t>
  </si>
  <si>
    <t>Ribose-phosphate pyrophosphokinase 1</t>
  </si>
  <si>
    <t>Sarcoplasmic/endoplasmic reticulum calcium ATPase 2</t>
  </si>
  <si>
    <t>Secernin-1</t>
  </si>
  <si>
    <t>Selenium-binding protein 1</t>
  </si>
  <si>
    <t>Septin-5</t>
  </si>
  <si>
    <t>Serine/threonine-protein kinase B-raf</t>
  </si>
  <si>
    <t>Serine/threonine-protein phosphatase 2A 65 kDa regulatory subunit A alpha isoform</t>
  </si>
  <si>
    <t>S-formylglutathione hydrolase</t>
  </si>
  <si>
    <t>Sodium/potassium-transporting ATPase subunit alpha-1</t>
  </si>
  <si>
    <t>Sodium/potassium-transporting ATPase subunit alpha-2</t>
  </si>
  <si>
    <t>Sodium/potassium-transporting ATPase subunit alpha-3</t>
  </si>
  <si>
    <t>Solute carrier family 12 member 5</t>
  </si>
  <si>
    <t>Sorbin and SH3 domain-containing protein 1</t>
  </si>
  <si>
    <t>Succinate dehydrogenase [ubiquinone] flavoprotein subunit, mitochondrial</t>
  </si>
  <si>
    <t>Succinyl-CoA ligase [ADP/GDP-forming] subunit alpha, mitochondrial</t>
  </si>
  <si>
    <t>Succinyl-CoA:3-ketoacid coenzyme A transferase 1, mitochondrial</t>
  </si>
  <si>
    <t>Superoxide dismutase [Cu-Zn]</t>
  </si>
  <si>
    <t>Synaptic vesicle membrane protein VAT-1 homolog</t>
  </si>
  <si>
    <t>Synaptojanin-1</t>
  </si>
  <si>
    <t>Syntaxin-binding protein 1</t>
  </si>
  <si>
    <t>T-complex protein 1 subunit delta</t>
  </si>
  <si>
    <t>Thioredoxin</t>
  </si>
  <si>
    <t>Thioredoxin reductase 2, mitochondrial</t>
  </si>
  <si>
    <t>Threonine synthase-like 1</t>
  </si>
  <si>
    <t>Thymidylate kinase</t>
  </si>
  <si>
    <t>Trafficking protein particle complex subunit 10</t>
  </si>
  <si>
    <t>Transcriptional activator protein Pur-alpha</t>
  </si>
  <si>
    <t>Transketolase</t>
  </si>
  <si>
    <t>Trifunctional enzyme subunit alpha, mitochondrial;Long-chain enoyl-CoA hydratase;Long chain 3-hydroxyacyl-CoA dehydrogenase</t>
  </si>
  <si>
    <t>Trimethyllysine dioxygenase, mitochondrial</t>
  </si>
  <si>
    <t>Tripartite motif-containing protein 2</t>
  </si>
  <si>
    <t>Triple functional domain protein</t>
  </si>
  <si>
    <t>Tubulin alpha-1A chain</t>
  </si>
  <si>
    <t>Tubulin alpha-1B chain</t>
  </si>
  <si>
    <t>Tubulin beta-3 chain</t>
  </si>
  <si>
    <t>Tubulin beta-4A chain</t>
  </si>
  <si>
    <t>Tyrosine-protein phosphatase non-receptor type 23</t>
  </si>
  <si>
    <t>Ubiquitin carboxyl-terminal hydrolase 5</t>
  </si>
  <si>
    <t>Ubiquitin carboxyl-terminal hydrolase isozyme L1</t>
  </si>
  <si>
    <t>Ubiquitin-like modifier-activating enzyme 1</t>
  </si>
  <si>
    <t>Ubiquitin-like modifier-activating enzyme 6</t>
  </si>
  <si>
    <t>UPF0598 protein C8orf82</t>
  </si>
  <si>
    <t>Vacuolar protein sorting-associated protein 35</t>
  </si>
  <si>
    <t>Versican core protein</t>
  </si>
  <si>
    <t>Vesicle-fusing ATPase</t>
  </si>
  <si>
    <t>Vesicular glutamate transporter 1</t>
  </si>
  <si>
    <t>Vitamin K epoxide reductase complex subunit 1-like protein 1</t>
  </si>
  <si>
    <t>Voltage-dependent anion-selective channel protein 3</t>
  </si>
  <si>
    <t>Voltage-dependent N-type calcium channel subunit alpha-1B</t>
  </si>
  <si>
    <t>V-type proton ATPase catalytic subunit A</t>
  </si>
  <si>
    <t>V-type proton ATPase subunit d 1</t>
  </si>
  <si>
    <t>V-type proton ATPase subunit H</t>
  </si>
  <si>
    <t>WD repeat domain phosphoinositide-interacting protein 2</t>
  </si>
  <si>
    <t>WD repeat-containing protein 1</t>
  </si>
  <si>
    <t>WD repeat-containing protein 26</t>
  </si>
  <si>
    <t>Xaa-Pro dipeptidase</t>
  </si>
  <si>
    <t>Zinc transporter ZIP6</t>
  </si>
  <si>
    <t>Zyxin</t>
  </si>
  <si>
    <t>P51178</t>
  </si>
  <si>
    <t>Q8N3E9</t>
  </si>
  <si>
    <t>P09543</t>
  </si>
  <si>
    <t>Q6L8Q7</t>
  </si>
  <si>
    <t>Q99460</t>
  </si>
  <si>
    <t>O75600</t>
  </si>
  <si>
    <t>P52815</t>
  </si>
  <si>
    <t>Q99714</t>
  </si>
  <si>
    <t>P62280</t>
  </si>
  <si>
    <t>Q71UM5</t>
  </si>
  <si>
    <t>P80404</t>
  </si>
  <si>
    <t>P54646</t>
  </si>
  <si>
    <t>Q86UY8</t>
  </si>
  <si>
    <t>Q02543</t>
  </si>
  <si>
    <t>P36578</t>
  </si>
  <si>
    <t>P52209</t>
  </si>
  <si>
    <t>P24752</t>
  </si>
  <si>
    <t>Q99798</t>
  </si>
  <si>
    <t>P63261</t>
  </si>
  <si>
    <t>O14639</t>
  </si>
  <si>
    <t>Q6H8Q1</t>
  </si>
  <si>
    <t>Q9NZ32</t>
  </si>
  <si>
    <t>Q96CM8</t>
  </si>
  <si>
    <t>P14621</t>
  </si>
  <si>
    <t>O95372</t>
  </si>
  <si>
    <t>P12236</t>
  </si>
  <si>
    <t>P49588</t>
  </si>
  <si>
    <t>P05091</t>
  </si>
  <si>
    <t>P15121</t>
  </si>
  <si>
    <t>P01009</t>
  </si>
  <si>
    <t>P01023</t>
  </si>
  <si>
    <t>P35609</t>
  </si>
  <si>
    <t>P35611</t>
  </si>
  <si>
    <t>P61163</t>
  </si>
  <si>
    <t>O00213</t>
  </si>
  <si>
    <t>P51693</t>
  </si>
  <si>
    <t>Q01484</t>
  </si>
  <si>
    <t>Q12955</t>
  </si>
  <si>
    <t>P08133</t>
  </si>
  <si>
    <t>P63010</t>
  </si>
  <si>
    <t>Q96CW1</t>
  </si>
  <si>
    <t>Q8IUR7</t>
  </si>
  <si>
    <t>P00505</t>
  </si>
  <si>
    <t>Q9ULA0</t>
  </si>
  <si>
    <t>P25705</t>
  </si>
  <si>
    <t>P36542</t>
  </si>
  <si>
    <t>P53396</t>
  </si>
  <si>
    <t>Q8IW45</t>
  </si>
  <si>
    <t>P17858</t>
  </si>
  <si>
    <t>P08237</t>
  </si>
  <si>
    <t>Q01813</t>
  </si>
  <si>
    <t>P35612</t>
  </si>
  <si>
    <t>Q96GW7</t>
  </si>
  <si>
    <t>Q6ZWB6</t>
  </si>
  <si>
    <t>P11586</t>
  </si>
  <si>
    <t>Q96RR4</t>
  </si>
  <si>
    <t>Q9UQM7</t>
  </si>
  <si>
    <t>Q13554</t>
  </si>
  <si>
    <t>Q13557</t>
  </si>
  <si>
    <t>Q13555</t>
  </si>
  <si>
    <t>O75746</t>
  </si>
  <si>
    <t>Q9ULU8-2</t>
  </si>
  <si>
    <t>Q8NCB2</t>
  </si>
  <si>
    <t>P10644</t>
  </si>
  <si>
    <t>P31323</t>
  </si>
  <si>
    <t>Q96DZ5</t>
  </si>
  <si>
    <t>P31944</t>
  </si>
  <si>
    <t>P04040</t>
  </si>
  <si>
    <t>P35222</t>
  </si>
  <si>
    <t>P07339</t>
  </si>
  <si>
    <t>Q8N126</t>
  </si>
  <si>
    <t>P62633</t>
  </si>
  <si>
    <t>P00450</t>
  </si>
  <si>
    <t>O00408</t>
  </si>
  <si>
    <t>O75390</t>
  </si>
  <si>
    <t>O14578</t>
  </si>
  <si>
    <t>O75153</t>
  </si>
  <si>
    <t>P23528</t>
  </si>
  <si>
    <t>Q9NQR7</t>
  </si>
  <si>
    <t>Q96PX6</t>
  </si>
  <si>
    <t>Q9NZB2</t>
  </si>
  <si>
    <t>Q12860-3</t>
  </si>
  <si>
    <t>P78357</t>
  </si>
  <si>
    <t>O95741</t>
  </si>
  <si>
    <t>O14618</t>
  </si>
  <si>
    <t>Q6QEF8</t>
  </si>
  <si>
    <t>P12277</t>
  </si>
  <si>
    <t>P12532</t>
  </si>
  <si>
    <t>Q86VP6</t>
  </si>
  <si>
    <t>P21291</t>
  </si>
  <si>
    <t>Q9UHD1</t>
  </si>
  <si>
    <t>P52943</t>
  </si>
  <si>
    <t>P22695</t>
  </si>
  <si>
    <t>P99999</t>
  </si>
  <si>
    <t>P08574</t>
  </si>
  <si>
    <t>Q14204</t>
  </si>
  <si>
    <t>Q7L576</t>
  </si>
  <si>
    <t>O75891</t>
  </si>
  <si>
    <t>O75891-2</t>
  </si>
  <si>
    <t>O00154</t>
  </si>
  <si>
    <t>O43175</t>
  </si>
  <si>
    <t>Q02338</t>
  </si>
  <si>
    <t>P13716</t>
  </si>
  <si>
    <t>Q08554</t>
  </si>
  <si>
    <t>P60981</t>
  </si>
  <si>
    <t>P23743</t>
  </si>
  <si>
    <t>Q9Y6T7</t>
  </si>
  <si>
    <t>Q16555</t>
  </si>
  <si>
    <t>Q14195</t>
  </si>
  <si>
    <t>Q9BPU6</t>
  </si>
  <si>
    <t>O75077</t>
  </si>
  <si>
    <t>P78352</t>
  </si>
  <si>
    <t>Q9P1A6-3</t>
  </si>
  <si>
    <t>Q8TDJ6</t>
  </si>
  <si>
    <t>P78527</t>
  </si>
  <si>
    <t>P31689</t>
  </si>
  <si>
    <t>Q9UJU6</t>
  </si>
  <si>
    <t>Q02750</t>
  </si>
  <si>
    <t>Q14203</t>
  </si>
  <si>
    <t>O00429</t>
  </si>
  <si>
    <t>Q9UQ16</t>
  </si>
  <si>
    <t>Q9C0C9</t>
  </si>
  <si>
    <t>O60260</t>
  </si>
  <si>
    <t>O00423</t>
  </si>
  <si>
    <t>O95834</t>
  </si>
  <si>
    <t>P13639</t>
  </si>
  <si>
    <t>P49411</t>
  </si>
  <si>
    <t>Q9NR46</t>
  </si>
  <si>
    <t>Q9H0W9</t>
  </si>
  <si>
    <t>P43004</t>
  </si>
  <si>
    <t>Q16658</t>
  </si>
  <si>
    <t>P49327</t>
  </si>
  <si>
    <t>O75955</t>
  </si>
  <si>
    <t>Q13642</t>
  </si>
  <si>
    <t>Q9H479</t>
  </si>
  <si>
    <t>P04075</t>
  </si>
  <si>
    <t>P09972</t>
  </si>
  <si>
    <t>Q9H0Q3</t>
  </si>
  <si>
    <t>Q3ZCW2</t>
  </si>
  <si>
    <t>Q9UEY8</t>
  </si>
  <si>
    <t>Q9NQX3</t>
  </si>
  <si>
    <t>P14136</t>
  </si>
  <si>
    <t>Q6PCE3</t>
  </si>
  <si>
    <t>Q05329</t>
  </si>
  <si>
    <t>P49448</t>
  </si>
  <si>
    <t>O94925</t>
  </si>
  <si>
    <t>Q9NS18</t>
  </si>
  <si>
    <t>P78417</t>
  </si>
  <si>
    <t>P04406</t>
  </si>
  <si>
    <t>P43304</t>
  </si>
  <si>
    <t>P41250</t>
  </si>
  <si>
    <t>P11216</t>
  </si>
  <si>
    <t>P36959</t>
  </si>
  <si>
    <t>Q9P2T1</t>
  </si>
  <si>
    <t>Q9Y2T3</t>
  </si>
  <si>
    <t>P04899</t>
  </si>
  <si>
    <t>P63215</t>
  </si>
  <si>
    <t>P62873</t>
  </si>
  <si>
    <t>P62879</t>
  </si>
  <si>
    <t>P36915</t>
  </si>
  <si>
    <t>Q02108</t>
  </si>
  <si>
    <t>P00738</t>
  </si>
  <si>
    <t>Q92598</t>
  </si>
  <si>
    <t>P68871</t>
  </si>
  <si>
    <t>P02042</t>
  </si>
  <si>
    <t>P14866</t>
  </si>
  <si>
    <t>P19367</t>
  </si>
  <si>
    <t>P42858</t>
  </si>
  <si>
    <t>P10915</t>
  </si>
  <si>
    <t>Q9GZV7</t>
  </si>
  <si>
    <t>Q16775</t>
  </si>
  <si>
    <t>P00492</t>
  </si>
  <si>
    <t>Q9UPR0</t>
  </si>
  <si>
    <t>Q9UMF0</t>
  </si>
  <si>
    <t>Q15811</t>
  </si>
  <si>
    <t>Q6DN90-2</t>
  </si>
  <si>
    <t>Q9H1K1</t>
  </si>
  <si>
    <t>O43837</t>
  </si>
  <si>
    <t>P51553</t>
  </si>
  <si>
    <t>P48735</t>
  </si>
  <si>
    <t>Q7Z4S6</t>
  </si>
  <si>
    <t>O43813</t>
  </si>
  <si>
    <t>Q15334</t>
  </si>
  <si>
    <t>P42704</t>
  </si>
  <si>
    <t>Q8N1G4</t>
  </si>
  <si>
    <t>Q9NT99</t>
  </si>
  <si>
    <t>Q96NW7</t>
  </si>
  <si>
    <t>P09960</t>
  </si>
  <si>
    <t>Q9P260</t>
  </si>
  <si>
    <t>P07195</t>
  </si>
  <si>
    <t>P36776</t>
  </si>
  <si>
    <t>Q7Z4W1</t>
  </si>
  <si>
    <t>Q5VWZ2</t>
  </si>
  <si>
    <t>P14174</t>
  </si>
  <si>
    <t>P40925</t>
  </si>
  <si>
    <t>P40926</t>
  </si>
  <si>
    <t>Q9Y3D2</t>
  </si>
  <si>
    <t>Q02252</t>
  </si>
  <si>
    <t>P22033</t>
  </si>
  <si>
    <t>O14880</t>
  </si>
  <si>
    <t>Q9UPN3</t>
  </si>
  <si>
    <t>P11137</t>
  </si>
  <si>
    <t>Q9UPY8</t>
  </si>
  <si>
    <t>Q9H492</t>
  </si>
  <si>
    <t>Q9Y6C9</t>
  </si>
  <si>
    <t>Q9H936</t>
  </si>
  <si>
    <t>P28482</t>
  </si>
  <si>
    <t>Q9NUJ1</t>
  </si>
  <si>
    <t>P60201</t>
  </si>
  <si>
    <t>Q16653</t>
  </si>
  <si>
    <t>P35580</t>
  </si>
  <si>
    <t>O94760</t>
  </si>
  <si>
    <t>Q8IXJ6</t>
  </si>
  <si>
    <t>Q9Y6M9</t>
  </si>
  <si>
    <t>O75380</t>
  </si>
  <si>
    <t>P28331</t>
  </si>
  <si>
    <t>Q16798</t>
  </si>
  <si>
    <t>P32004</t>
  </si>
  <si>
    <t>Q9UBB6</t>
  </si>
  <si>
    <t>P51674</t>
  </si>
  <si>
    <t>Q86X76</t>
  </si>
  <si>
    <t>Q15233</t>
  </si>
  <si>
    <t>Q8TAT6</t>
  </si>
  <si>
    <t>Q9BXW6-2</t>
  </si>
  <si>
    <t>P50897</t>
  </si>
  <si>
    <t>Q9NVE7</t>
  </si>
  <si>
    <t>Q14318</t>
  </si>
  <si>
    <t>Q13526</t>
  </si>
  <si>
    <t>O14936</t>
  </si>
  <si>
    <t>P30044</t>
  </si>
  <si>
    <t>P30041</t>
  </si>
  <si>
    <t>P30086</t>
  </si>
  <si>
    <t>P60484</t>
  </si>
  <si>
    <t>P42356</t>
  </si>
  <si>
    <t>P78356</t>
  </si>
  <si>
    <t>Q9UG56-2</t>
  </si>
  <si>
    <t>P00558</t>
  </si>
  <si>
    <t>P36969</t>
  </si>
  <si>
    <t>Q9Y617</t>
  </si>
  <si>
    <t>Q92561</t>
  </si>
  <si>
    <t>Q9GZP4</t>
  </si>
  <si>
    <t>P23634</t>
  </si>
  <si>
    <t>P13797</t>
  </si>
  <si>
    <t>Q15149-7</t>
  </si>
  <si>
    <t>Q9UIW2</t>
  </si>
  <si>
    <t>Q15365</t>
  </si>
  <si>
    <t>Q15366</t>
  </si>
  <si>
    <t>O43272</t>
  </si>
  <si>
    <t>Q07954</t>
  </si>
  <si>
    <t>Q15185</t>
  </si>
  <si>
    <t>P11171</t>
  </si>
  <si>
    <t>Q96SW2</t>
  </si>
  <si>
    <t>Q2KHT3</t>
  </si>
  <si>
    <t>P07237</t>
  </si>
  <si>
    <t>Q9UPV7</t>
  </si>
  <si>
    <t>P17252</t>
  </si>
  <si>
    <t>P05771</t>
  </si>
  <si>
    <t>Q02156</t>
  </si>
  <si>
    <t>P05129</t>
  </si>
  <si>
    <t>Q9UN36</t>
  </si>
  <si>
    <t>Q9BPW8</t>
  </si>
  <si>
    <t>Q8WY54</t>
  </si>
  <si>
    <t>P22061</t>
  </si>
  <si>
    <t>Q7L2E3</t>
  </si>
  <si>
    <t>Q5T440</t>
  </si>
  <si>
    <t>Q6ZT62</t>
  </si>
  <si>
    <t>Q9NXJ5-2</t>
  </si>
  <si>
    <t>P11498</t>
  </si>
  <si>
    <t>P08559</t>
  </si>
  <si>
    <t>P14618</t>
  </si>
  <si>
    <t>Q08257</t>
  </si>
  <si>
    <t>Q9P2R3</t>
  </si>
  <si>
    <t>Q96S59</t>
  </si>
  <si>
    <t>P47736</t>
  </si>
  <si>
    <t>Q96PV0</t>
  </si>
  <si>
    <t>O95294</t>
  </si>
  <si>
    <t>P61106</t>
  </si>
  <si>
    <t>P23471</t>
  </si>
  <si>
    <t>Q9NQC3</t>
  </si>
  <si>
    <t>Q07960</t>
  </si>
  <si>
    <t>Q9UNA1</t>
  </si>
  <si>
    <t>Q9C0H5</t>
  </si>
  <si>
    <t>Q14155</t>
  </si>
  <si>
    <t>P13489</t>
  </si>
  <si>
    <t>P60891</t>
  </si>
  <si>
    <t>P16615</t>
  </si>
  <si>
    <t>Q12765</t>
  </si>
  <si>
    <t>Q13228</t>
  </si>
  <si>
    <t>Q99719</t>
  </si>
  <si>
    <t>P15056</t>
  </si>
  <si>
    <t>P30153</t>
  </si>
  <si>
    <t>P10768</t>
  </si>
  <si>
    <t>P05023</t>
  </si>
  <si>
    <t>P50993</t>
  </si>
  <si>
    <t>P13637</t>
  </si>
  <si>
    <t>Q9H2X9</t>
  </si>
  <si>
    <t>Q9BX66</t>
  </si>
  <si>
    <t>P31040</t>
  </si>
  <si>
    <t>P53597</t>
  </si>
  <si>
    <t>P55809</t>
  </si>
  <si>
    <t>P00441</t>
  </si>
  <si>
    <t>Q99536</t>
  </si>
  <si>
    <t>O43426</t>
  </si>
  <si>
    <t>P61764</t>
  </si>
  <si>
    <t>P50991</t>
  </si>
  <si>
    <t>P10599</t>
  </si>
  <si>
    <t>Q9NNW7</t>
  </si>
  <si>
    <t>Q8IYQ7</t>
  </si>
  <si>
    <t>P23919</t>
  </si>
  <si>
    <t>P48553</t>
  </si>
  <si>
    <t>Q00577</t>
  </si>
  <si>
    <t>P29401</t>
  </si>
  <si>
    <t>P40939</t>
  </si>
  <si>
    <t>Q9NVH6</t>
  </si>
  <si>
    <t>Q9C040</t>
  </si>
  <si>
    <t>O75962</t>
  </si>
  <si>
    <t>Q71U36</t>
  </si>
  <si>
    <t>P68363</t>
  </si>
  <si>
    <t>Q13509</t>
  </si>
  <si>
    <t>P04350</t>
  </si>
  <si>
    <t>Q9H3S7</t>
  </si>
  <si>
    <t>P45974-2</t>
  </si>
  <si>
    <t>P09936</t>
  </si>
  <si>
    <t>P22314</t>
  </si>
  <si>
    <t>A0AVT1-2</t>
  </si>
  <si>
    <t>Q6P1X6-2</t>
  </si>
  <si>
    <t>Q96QK1</t>
  </si>
  <si>
    <t>P13611</t>
  </si>
  <si>
    <t>P46459</t>
  </si>
  <si>
    <t>Q9P2U7</t>
  </si>
  <si>
    <t>Q8N0U8</t>
  </si>
  <si>
    <t>Q9Y277-2</t>
  </si>
  <si>
    <t>Q9Y277</t>
  </si>
  <si>
    <t>Q00975</t>
  </si>
  <si>
    <t>P38606</t>
  </si>
  <si>
    <t>P61421</t>
  </si>
  <si>
    <t>Q9UI12</t>
  </si>
  <si>
    <t>Q9Y4P8</t>
  </si>
  <si>
    <t>O75083</t>
  </si>
  <si>
    <t>Q9H7D7</t>
  </si>
  <si>
    <t>P12955</t>
  </si>
  <si>
    <t>Q13433</t>
  </si>
  <si>
    <t>Q15942</t>
  </si>
  <si>
    <t>104; 112</t>
  </si>
  <si>
    <t>129; 131, 134</t>
  </si>
  <si>
    <t>27; 37</t>
  </si>
  <si>
    <t>299; 304</t>
  </si>
  <si>
    <t>310; 316</t>
  </si>
  <si>
    <t>280; 289</t>
  </si>
  <si>
    <t>1376; 1379</t>
  </si>
  <si>
    <t>331; 344</t>
  </si>
  <si>
    <t>141; 146</t>
  </si>
  <si>
    <t>15; 18</t>
  </si>
  <si>
    <t>121; 124</t>
  </si>
  <si>
    <t>361; 367</t>
  </si>
  <si>
    <t>418; 421; 431; 436</t>
  </si>
  <si>
    <t>221; 224</t>
  </si>
  <si>
    <t>249; 252; 255</t>
  </si>
  <si>
    <t>152; 156</t>
  </si>
  <si>
    <t>636; 638</t>
  </si>
  <si>
    <t>150; 151</t>
  </si>
  <si>
    <t>112; 115</t>
  </si>
  <si>
    <t>739;746</t>
  </si>
  <si>
    <t>124; 136</t>
  </si>
  <si>
    <t>93; 102</t>
  </si>
  <si>
    <t>12; 14</t>
  </si>
  <si>
    <t>109;118</t>
  </si>
  <si>
    <t>208; 218</t>
  </si>
  <si>
    <t>75; 76</t>
  </si>
  <si>
    <t>524; 531; 546</t>
  </si>
  <si>
    <t>134; 137</t>
  </si>
  <si>
    <t>26; 40</t>
  </si>
  <si>
    <t>336; 349</t>
  </si>
  <si>
    <t>997; 1005; 1010</t>
  </si>
  <si>
    <t>131; 141</t>
  </si>
  <si>
    <t>377; 390</t>
  </si>
  <si>
    <t>175; 184</t>
  </si>
  <si>
    <t>376; 386</t>
  </si>
  <si>
    <t>597; 598</t>
  </si>
  <si>
    <t>305; 315; 316</t>
  </si>
  <si>
    <t>295;305</t>
  </si>
  <si>
    <t>98; 107</t>
  </si>
  <si>
    <t>3339; 3352</t>
  </si>
  <si>
    <t>3325; 3339</t>
  </si>
  <si>
    <t>1439; 1448</t>
  </si>
  <si>
    <t>291; 303</t>
  </si>
  <si>
    <t>28S ribosomal protein S14, mitochondrial</t>
  </si>
  <si>
    <t>O60783</t>
  </si>
  <si>
    <t>2-oxoglutarate dehydrogenase, mitochondrial</t>
  </si>
  <si>
    <t>Q02218</t>
  </si>
  <si>
    <t>2-oxoglutarate dehydrogenase-like, mitochondrial</t>
  </si>
  <si>
    <t>Q9ULD0</t>
  </si>
  <si>
    <t>2-oxoisovalerate dehydrogenase subunit beta, mitochondrial</t>
  </si>
  <si>
    <t>P21953</t>
  </si>
  <si>
    <t>3-ketoacyl-CoA thiolase, mitochondrial</t>
  </si>
  <si>
    <t>P42765</t>
  </si>
  <si>
    <t>40S ribosomal protein S2</t>
  </si>
  <si>
    <t>P15880</t>
  </si>
  <si>
    <t>40S ribosomal protein S3</t>
  </si>
  <si>
    <t>P23396</t>
  </si>
  <si>
    <t>60 kDa heat shock protein, mitochondrial</t>
  </si>
  <si>
    <t>P10809</t>
  </si>
  <si>
    <t>60S ribosomal protein L11</t>
  </si>
  <si>
    <t>P62913</t>
  </si>
  <si>
    <t>60S ribosomal protein L18</t>
  </si>
  <si>
    <t>Q07020</t>
  </si>
  <si>
    <t>Acetyl-coenzyme A synthetase 2-like, mitochondrial</t>
  </si>
  <si>
    <t>Q9NUB1</t>
  </si>
  <si>
    <t>Acyl-CoA synthetase short-chain family member 3, mitochondrial</t>
  </si>
  <si>
    <t>Q9H6R3</t>
  </si>
  <si>
    <t>Acyl-coenzyme A thioesterase 2, mitochondrial;Acyl-coenzyme A thioesterase 1</t>
  </si>
  <si>
    <t>P49753-2</t>
  </si>
  <si>
    <t>Adenylate kinase isoenzyme 5</t>
  </si>
  <si>
    <t>Q9Y6K8-2</t>
  </si>
  <si>
    <t>Aldehyde dehydrogenase X, mitochondrial</t>
  </si>
  <si>
    <t>P30837</t>
  </si>
  <si>
    <t>Aldo-keto reductase family 1 member C3;Aldo-keto reductase family 1 member C1;Aldo-keto reductase family 1 member C2;Aldo-keto reductase family 1 member C4</t>
  </si>
  <si>
    <t>P42330</t>
  </si>
  <si>
    <t>Aminoacylase-1</t>
  </si>
  <si>
    <t>Q03154</t>
  </si>
  <si>
    <t>AMP deaminase 2</t>
  </si>
  <si>
    <t>Q01433</t>
  </si>
  <si>
    <t>Amyloid beta A4 precursor protein-binding family A member 1</t>
  </si>
  <si>
    <t>Q02410</t>
  </si>
  <si>
    <t>Amyloid beta precursor-like protein 1</t>
  </si>
  <si>
    <t>Arginine--tRNA ligase, cytoplasmic</t>
  </si>
  <si>
    <t>P54136</t>
  </si>
  <si>
    <t>Argininosuccinate synthase</t>
  </si>
  <si>
    <t>P00966</t>
  </si>
  <si>
    <t>Aspartate--tRNA ligase, cytoplasmic</t>
  </si>
  <si>
    <t>P14868</t>
  </si>
  <si>
    <t>ATP-dependent RNA helicase DDX1</t>
  </si>
  <si>
    <t>Q92499</t>
  </si>
  <si>
    <t>Calcium-dependent secretion activator 1</t>
  </si>
  <si>
    <t>Q9ULU8</t>
  </si>
  <si>
    <t>Carbonyl reductase [NADPH] 1</t>
  </si>
  <si>
    <t>P16152</t>
  </si>
  <si>
    <t>Carnitine O-palmitoyltransferase 2, mitochondrial</t>
  </si>
  <si>
    <t>P23786</t>
  </si>
  <si>
    <t>Coatomer subunit gamma-1</t>
  </si>
  <si>
    <t>Q9Y678</t>
  </si>
  <si>
    <t>Complexin-2</t>
  </si>
  <si>
    <t>Q6PUV4</t>
  </si>
  <si>
    <t>Coronin-1A</t>
  </si>
  <si>
    <t>P31146</t>
  </si>
  <si>
    <t>Coronin-2B</t>
  </si>
  <si>
    <t>Q9UQ03</t>
  </si>
  <si>
    <t>Creatine kinase S-type, mitochondrial</t>
  </si>
  <si>
    <t>P17540</t>
  </si>
  <si>
    <t>Cytoplasmic dynein 1 intermediate chain 2</t>
  </si>
  <si>
    <t>Q13409</t>
  </si>
  <si>
    <t>Cytoplasmic FMR1-interacting protein 2</t>
  </si>
  <si>
    <t>Q96F07</t>
  </si>
  <si>
    <t>Cytosol aminopeptidase</t>
  </si>
  <si>
    <t>P28838-2</t>
  </si>
  <si>
    <t>Dihydropyrimidinase-related protein 1</t>
  </si>
  <si>
    <t>Q14194</t>
  </si>
  <si>
    <t>Disco-interacting protein 2 homolog B</t>
  </si>
  <si>
    <t>Q9P265</t>
  </si>
  <si>
    <t>Dolichyl-diphosphooligosaccharide--protein glycosyltransferase subunit 1</t>
  </si>
  <si>
    <t>P04843</t>
  </si>
  <si>
    <t>Echinoderm microtubule-associated protein-like 3</t>
  </si>
  <si>
    <t>Q32P44</t>
  </si>
  <si>
    <t>Electron transfer flavoprotein-ubiquinone oxidoreductase, mitochondrial</t>
  </si>
  <si>
    <t>Q16134</t>
  </si>
  <si>
    <t>Elongation factor 1-alpha 2</t>
  </si>
  <si>
    <t>Q05639</t>
  </si>
  <si>
    <t>Galectin-1</t>
  </si>
  <si>
    <t>P09382</t>
  </si>
  <si>
    <t>Gasdermin-A</t>
  </si>
  <si>
    <t>Q96QA5</t>
  </si>
  <si>
    <t>Glutaredoxin-related protein 5, mitochondrial</t>
  </si>
  <si>
    <t>Q86SX6</t>
  </si>
  <si>
    <t>Glutathione reductase, mitochondrial</t>
  </si>
  <si>
    <t>P00390</t>
  </si>
  <si>
    <t>Glutathione S-transferase Mu 3</t>
  </si>
  <si>
    <t>P21266</t>
  </si>
  <si>
    <t>Glycine dehydrogenase (decarboxylating), mitochondrial</t>
  </si>
  <si>
    <t>P23378</t>
  </si>
  <si>
    <t>Glycogen phosphorylase, muscle form</t>
  </si>
  <si>
    <t>P11217-2</t>
  </si>
  <si>
    <t>P09471-2</t>
  </si>
  <si>
    <t>Guanine nucleotide-binding protein subunit alpha-13</t>
  </si>
  <si>
    <t>Q14344</t>
  </si>
  <si>
    <t>Histidine triad nucleotide-binding protein 1</t>
  </si>
  <si>
    <t>P49773</t>
  </si>
  <si>
    <t>Isocitrate dehydrogenase [NAD] subunit alpha, mitochondrial</t>
  </si>
  <si>
    <t>P50213</t>
  </si>
  <si>
    <t>Laminin subunit beta-2</t>
  </si>
  <si>
    <t>P55268</t>
  </si>
  <si>
    <t>Laminin subunit gamma-3</t>
  </si>
  <si>
    <t>Q9Y6N6</t>
  </si>
  <si>
    <t>LanC-like protein 2</t>
  </si>
  <si>
    <t>Q9NS86</t>
  </si>
  <si>
    <t>LIM and senescent cell antigen-like-containing domain protein 2</t>
  </si>
  <si>
    <t>Q7Z4I7</t>
  </si>
  <si>
    <t>307; 310</t>
  </si>
  <si>
    <t>P00338</t>
  </si>
  <si>
    <t>Maestro heat-like repeat-containing protein family member 1</t>
  </si>
  <si>
    <t>Q8NDA8</t>
  </si>
  <si>
    <t>Metabotropic glutamate receptor 5</t>
  </si>
  <si>
    <t>P41594-3</t>
  </si>
  <si>
    <t>Methylcrotonoyl-CoA carboxylase subunit alpha, mitochondrial</t>
  </si>
  <si>
    <t>Q96RQ3</t>
  </si>
  <si>
    <t>Microtubule-associated protein tau</t>
  </si>
  <si>
    <t>P10636</t>
  </si>
  <si>
    <t>Mitochondrial carrier homolog 1</t>
  </si>
  <si>
    <t>Q9NZJ7</t>
  </si>
  <si>
    <t>Mitofusin-2</t>
  </si>
  <si>
    <t>O95140</t>
  </si>
  <si>
    <t>Multiple epidermal growth factor-like domains protein 8</t>
  </si>
  <si>
    <t>Q7Z7M0-2</t>
  </si>
  <si>
    <t>Myotubularin-related protein 1</t>
  </si>
  <si>
    <t>Q13613</t>
  </si>
  <si>
    <t>Myotubularin-related protein 5</t>
  </si>
  <si>
    <t>O95248</t>
  </si>
  <si>
    <t>N-acetylserotonin O-methyltransferase-like protein</t>
  </si>
  <si>
    <t>O95671</t>
  </si>
  <si>
    <t>NAD kinase 2, mitochondrial</t>
  </si>
  <si>
    <t>Q4G0N4-2</t>
  </si>
  <si>
    <t>NAD(P) transhydrogenase, mitochondrial</t>
  </si>
  <si>
    <t>Q13423</t>
  </si>
  <si>
    <t>Netrin-1</t>
  </si>
  <si>
    <t>O95631</t>
  </si>
  <si>
    <t>Neurofilament heavy polypeptide</t>
  </si>
  <si>
    <t>P12036</t>
  </si>
  <si>
    <t>Neuropathy target esterase</t>
  </si>
  <si>
    <t>Q8IY17</t>
  </si>
  <si>
    <t>N-terminal kinase-like protein</t>
  </si>
  <si>
    <t>Q96KG9</t>
  </si>
  <si>
    <t>Nucleosome assembly protein 1-like 4</t>
  </si>
  <si>
    <t>Q99733</t>
  </si>
  <si>
    <t>Optic atrophy 3 protein</t>
  </si>
  <si>
    <t>Q9H6K4</t>
  </si>
  <si>
    <t>Peptidyl-prolyl cis-trans isomerase A</t>
  </si>
  <si>
    <t>P62937</t>
  </si>
  <si>
    <t>Persulfide dioxygenase ETHE1, mitochondrial</t>
  </si>
  <si>
    <t>O95571</t>
  </si>
  <si>
    <t>Phosphoglycerate mutase 1</t>
  </si>
  <si>
    <t>P18669</t>
  </si>
  <si>
    <t>Pleckstrin homology domain-containing family B member 1</t>
  </si>
  <si>
    <t>Q9UF11-4</t>
  </si>
  <si>
    <t>Probable bifunctional methylenetetrahydrofolate dehydrogenase/cyclohydrolase 2;NAD-dependent methylenetetrahydrofolate dehydrogenase;Methenyltetrahydrofolate cyclohydrolase</t>
  </si>
  <si>
    <t>Q9H903</t>
  </si>
  <si>
    <t>Probable cytosolic iron-sulfur protein assembly protein CIAO1</t>
  </si>
  <si>
    <t>O76071</t>
  </si>
  <si>
    <t>Probable E3 ubiquitin-protein ligase HERC1</t>
  </si>
  <si>
    <t>Q15751</t>
  </si>
  <si>
    <t>Probable histidine--tRNA ligase, mitochondrial</t>
  </si>
  <si>
    <t>P49590</t>
  </si>
  <si>
    <t>Q93008</t>
  </si>
  <si>
    <t>Probable ubiquitin carboxyl-terminal hydrolase FAF-X;Probable ubiquitin carboxyl-terminal hydrolase FAF-Y</t>
  </si>
  <si>
    <t>Proliferation-associated protein 2G4</t>
  </si>
  <si>
    <t>Q9UQ80</t>
  </si>
  <si>
    <t>Prolyl endopeptidase</t>
  </si>
  <si>
    <t>P48147</t>
  </si>
  <si>
    <t>Prosaposin receptor GPR37L1</t>
  </si>
  <si>
    <t>O60883</t>
  </si>
  <si>
    <t>Protein deglycase DJ-1</t>
  </si>
  <si>
    <t>Q99497</t>
  </si>
  <si>
    <t>Protein FAN</t>
  </si>
  <si>
    <t>Q92636</t>
  </si>
  <si>
    <t>Protein kinase C delta type</t>
  </si>
  <si>
    <t>Q05655</t>
  </si>
  <si>
    <t>Protein prune homolog 2;Caytaxin</t>
  </si>
  <si>
    <t>Q8WUY3</t>
  </si>
  <si>
    <t>Protein transport protein Sec23A</t>
  </si>
  <si>
    <t>Q15436-2</t>
  </si>
  <si>
    <t>Protein-glutamine gamma-glutamyltransferase E;Protein-glutamine gamma-glutamyltransferase E 50 kDa catalytic chain;Protein-glutamine gamma-glutamyltransferase E 27 kDa non-catalytic chain</t>
  </si>
  <si>
    <t>Q08188</t>
  </si>
  <si>
    <t>Putative elongation factor 1-alpha-like 3</t>
  </si>
  <si>
    <t>Q5VTE0</t>
  </si>
  <si>
    <t>Putative upstream-binding factor 1-like protein 1</t>
  </si>
  <si>
    <t>P0CB47</t>
  </si>
  <si>
    <t>56; 65</t>
  </si>
  <si>
    <t>Rab GTPase-activating protein 1</t>
  </si>
  <si>
    <t>Q9Y3P9</t>
  </si>
  <si>
    <t>Retinaldehyde-binding protein 1</t>
  </si>
  <si>
    <t>P12271</t>
  </si>
  <si>
    <t>Rho GTPase-activating protein 21</t>
  </si>
  <si>
    <t>Q5T5U3</t>
  </si>
  <si>
    <t>Ryanodine receptor 2</t>
  </si>
  <si>
    <t>Q92736</t>
  </si>
  <si>
    <t>Q12765-3</t>
  </si>
  <si>
    <t>186; 188</t>
  </si>
  <si>
    <t>Sepiapterin reductase</t>
  </si>
  <si>
    <t>P35270</t>
  </si>
  <si>
    <t>Septin-7</t>
  </si>
  <si>
    <t>Q16181-2</t>
  </si>
  <si>
    <t>Sodium/hydrogen exchanger 1</t>
  </si>
  <si>
    <t>P19634</t>
  </si>
  <si>
    <t>Syntaxin-binding protein 3</t>
  </si>
  <si>
    <t>O00186</t>
  </si>
  <si>
    <t>T-complex protein 1 subunit epsilon</t>
  </si>
  <si>
    <t>P48643</t>
  </si>
  <si>
    <t>Tectonin beta-propeller repeat-containing protein 1</t>
  </si>
  <si>
    <t>Q7Z6L1</t>
  </si>
  <si>
    <t>Teneurin-4</t>
  </si>
  <si>
    <t>Q6N022</t>
  </si>
  <si>
    <t>Thiosulfate sulfurtransferase</t>
  </si>
  <si>
    <t>Q16762</t>
  </si>
  <si>
    <t>155; 162</t>
  </si>
  <si>
    <t>Triosephosphate isomerase</t>
  </si>
  <si>
    <t>P60174</t>
  </si>
  <si>
    <t>UPF0183 protein C16orf70</t>
  </si>
  <si>
    <t>Q9BSU1</t>
  </si>
  <si>
    <t>Vacuolar protein sorting-associated protein 18 homolog</t>
  </si>
  <si>
    <t>Q9P253</t>
  </si>
  <si>
    <t>Valacyclovir hydrolase</t>
  </si>
  <si>
    <t>Q86WA6</t>
  </si>
  <si>
    <t>225; 234</t>
  </si>
  <si>
    <t>Vam6/Vps39-like protein</t>
  </si>
  <si>
    <t>Q96JC1</t>
  </si>
  <si>
    <t>V-type proton ATPase subunit B, brain isoform</t>
  </si>
  <si>
    <t>P21281</t>
  </si>
  <si>
    <t>WD repeat and FYVE domain-containing protein 3</t>
  </si>
  <si>
    <t>Q8IZQ1</t>
  </si>
  <si>
    <t>WD repeat-containing protein 7</t>
  </si>
  <si>
    <t>Q9Y4E6</t>
  </si>
  <si>
    <t>Williams-Beuren syndrome chromosomal region 16 protein</t>
  </si>
  <si>
    <t>Q96I51</t>
  </si>
  <si>
    <t>Zinc-binding alcohol dehydrogenase domain-containing protein 2</t>
  </si>
  <si>
    <t>Q8N4Q0</t>
  </si>
  <si>
    <t>204 ;218</t>
  </si>
  <si>
    <t>283; 566</t>
  </si>
  <si>
    <t>81; 200</t>
  </si>
  <si>
    <t>251; 332</t>
  </si>
  <si>
    <t>147; 525</t>
  </si>
  <si>
    <t>60; 482; 1446</t>
  </si>
  <si>
    <t>123; 129; 143; 380; 391</t>
  </si>
  <si>
    <t>177; 224</t>
  </si>
  <si>
    <t>347; 362</t>
  </si>
  <si>
    <t>122; 150</t>
  </si>
  <si>
    <t>Caspase-14</t>
  </si>
  <si>
    <t>328; 521</t>
  </si>
  <si>
    <t>Coronin-6</t>
  </si>
  <si>
    <t>71; 237</t>
  </si>
  <si>
    <t>119; 122</t>
  </si>
  <si>
    <t>98; 1241</t>
  </si>
  <si>
    <t>451; 662</t>
  </si>
  <si>
    <t>203; 223</t>
  </si>
  <si>
    <t>187; 249</t>
  </si>
  <si>
    <t>38; 184</t>
  </si>
  <si>
    <t>121; 397</t>
  </si>
  <si>
    <t>132; 482</t>
  </si>
  <si>
    <t>81; 164</t>
  </si>
  <si>
    <t>936; 1073</t>
  </si>
  <si>
    <t>145; 199</t>
  </si>
  <si>
    <t>2; 62; 161</t>
  </si>
  <si>
    <t>3110; 4245; 4254; 4494</t>
  </si>
  <si>
    <t>243; 245</t>
  </si>
  <si>
    <t>147;160; 1061</t>
  </si>
  <si>
    <t>586; 636</t>
  </si>
  <si>
    <t>303; 311</t>
  </si>
  <si>
    <t>426; 581; 660</t>
  </si>
  <si>
    <t>42; 49; 653</t>
  </si>
  <si>
    <t>39; 225</t>
  </si>
  <si>
    <t>481; 588</t>
  </si>
  <si>
    <t>Sequence window</t>
  </si>
  <si>
    <t>PLCD1</t>
  </si>
  <si>
    <t>TEGLEKFARDVPEDRCFSIVFKDQRNTLDLI</t>
  </si>
  <si>
    <t>PLCD3</t>
  </si>
  <si>
    <t>SEGLRRFGGAFAPARCLTIAFKGRRKNLDLA</t>
  </si>
  <si>
    <t>CNP</t>
  </si>
  <si>
    <t>YQVVLVEPKTAWRLDCAQLKEKNQWQLSADD</t>
  </si>
  <si>
    <t>PDE12</t>
  </si>
  <si>
    <t>PEDHEDWASNGEEERCNMSLTHFFKLKSACG</t>
  </si>
  <si>
    <t>PSMD1</t>
  </si>
  <si>
    <t>NVNDNSEYVETIIAKCIDHYTKQCVENADLP</t>
  </si>
  <si>
    <t>GCAT</t>
  </si>
  <si>
    <t>ALEEFGAGLSSVRFICGTQSIHKNLEAKIAR</t>
  </si>
  <si>
    <t>MRPL12</t>
  </si>
  <si>
    <t>CVCAVRHMRSSGHQRCEALAGAPLDNAPKEY</t>
  </si>
  <si>
    <t>HSD17B10</t>
  </si>
  <si>
    <t>GLFGTPLLTSLPEKVCNFLASQVPFPSRLGD</t>
  </si>
  <si>
    <t>RPS11</t>
  </si>
  <si>
    <t>KTPKEAIEGTYIDKKCPFTGNVSIRGRILSG</t>
  </si>
  <si>
    <t>RPS27</t>
  </si>
  <si>
    <t>VLCQPTGGKARLTEGCSFRRKQH</t>
  </si>
  <si>
    <t>ABAT</t>
  </si>
  <si>
    <t>SILSFMGAFHGRTMGCLATTHSKAIHKIDIP</t>
  </si>
  <si>
    <t>PRKAA2</t>
  </si>
  <si>
    <t>PERMPPLIADSPKARCPLDALNTTKPKSLAV</t>
  </si>
  <si>
    <t>NT5DC3</t>
  </si>
  <si>
    <t>GIMYRAIEADIEKYICYAEQTRAVLAKLADH</t>
  </si>
  <si>
    <t>RPL18A</t>
  </si>
  <si>
    <t>LREYKVVGRCLPTPKCHTPPLYRMRIFAPNH</t>
  </si>
  <si>
    <t>PGD</t>
  </si>
  <si>
    <t>YGVPVTLIGEAVFARCLSSLKDERIQASKKL</t>
  </si>
  <si>
    <t>ACAT1</t>
  </si>
  <si>
    <t>TRQAVLGAGLPISTPCTTINKVCASGMKAIM</t>
  </si>
  <si>
    <t>ACO2</t>
  </si>
  <si>
    <t>RSAAVAKQALAHGLKCKSQFTITPGSEQIRA</t>
  </si>
  <si>
    <t>KDLEDLQILIKVKGKCTTDHISAAGPWLKFR</t>
  </si>
  <si>
    <t>KEGWPLDIRVGLIGSCTNSSYEDMGRSAAVA</t>
  </si>
  <si>
    <t>ACTG1</t>
  </si>
  <si>
    <t>CPEALFQPSFLGMESCGIHETTFNSIMKCDV</t>
  </si>
  <si>
    <t>257; 272; 285</t>
  </si>
  <si>
    <t>TTAEREIVRDIKEKLCYVALDFEQEMATAAS</t>
  </si>
  <si>
    <t>ABLIM1</t>
  </si>
  <si>
    <t>APYCEKDYQGLFGVKCEACHQFITGKVLEAG</t>
  </si>
  <si>
    <t>ABLIM2</t>
  </si>
  <si>
    <t>GDRVTFNGKECMCQKCSLPVSVGSSAHLSQG</t>
  </si>
  <si>
    <t>ACSF2</t>
  </si>
  <si>
    <t>RMVSTPIGGLSYVQGCTKKHLNSKTVGQCLE</t>
  </si>
  <si>
    <t>ACYP2</t>
  </si>
  <si>
    <t>LKSVDYEVFGRVQGVCFRMYTEDEARKIGVV</t>
  </si>
  <si>
    <t>LYPLA2</t>
  </si>
  <si>
    <t>ADALSTIRLPHVKYICPHAPRIPVTLNMKMV</t>
  </si>
  <si>
    <t>SLC25A6</t>
  </si>
  <si>
    <t>AGNLASGGAAGATSLCFVYPLDFARTRLAAD</t>
  </si>
  <si>
    <t>VGKSGTEREFRGLGDCLVKITKSDGIRGLYQ</t>
  </si>
  <si>
    <t>AARS</t>
  </si>
  <si>
    <t>AEAQKALRKAESLKKCLSVMEAKVKAQTAPN</t>
  </si>
  <si>
    <t>ALDH2</t>
  </si>
  <si>
    <t>LGYINTGKQEGAKLLCGGGIAADRGYFIQPT</t>
  </si>
  <si>
    <t>AKR1B1</t>
  </si>
  <si>
    <t>IECHPYLTQEKLIQYCQSKGIVVTAYSPLGS</t>
  </si>
  <si>
    <t>QVVKREELFIVSKLWCTYHEKGLVKGACQKT</t>
  </si>
  <si>
    <t>LLSYNRNWRVCALLSCTSHKDYPFHEEF</t>
  </si>
  <si>
    <t>SERPINA1</t>
  </si>
  <si>
    <t>KVPMMKRLGMFNIQHCKKLSSWVLLMKYLGN</t>
  </si>
  <si>
    <t>A2M</t>
  </si>
  <si>
    <t>ASHAHLRVTAAPQSVCALRAVDQSVLLMKPD</t>
  </si>
  <si>
    <t>ACTN1</t>
  </si>
  <si>
    <t>RDYRRLHKPPKVQEKCQLEINFNTLQTKLRL</t>
  </si>
  <si>
    <t>Alpha-actinin-2</t>
  </si>
  <si>
    <t>ACTN2</t>
  </si>
  <si>
    <t>P35609-2</t>
  </si>
  <si>
    <t>YTARPDERAIMTYVSCYYHAFAGAQKAETAA</t>
  </si>
  <si>
    <t>ADD1</t>
  </si>
  <si>
    <t>GSDSIAYDKGEKLLRCKLAAFYRLADLFGWS</t>
  </si>
  <si>
    <t>FTLHSAIYAARPDVKCVVHIHTPAGAAVSAM</t>
  </si>
  <si>
    <t>NLQDIKTAGPQSQVLCGVVMDRSLVQGELVT</t>
  </si>
  <si>
    <t>ACTR1A</t>
  </si>
  <si>
    <t>GVIKAGFAGDQIPKYCFPNYVGRPKHVRVMA</t>
  </si>
  <si>
    <t>APBB1</t>
  </si>
  <si>
    <t>HEICSKIMAERRNARCLVNGLSLDHSKLVDV</t>
  </si>
  <si>
    <t>APLP1</t>
  </si>
  <si>
    <t>LRTGRWEPDPQRSRRCLRDPQRVLEYCRQMY</t>
  </si>
  <si>
    <t>ANK2</t>
  </si>
  <si>
    <t>GQIDAKTRDGLTPLHCAARSGHDQVVELLLE</t>
  </si>
  <si>
    <t>PKEQLQTVQDKAGKKCEALAVGRSSEKEGKD</t>
  </si>
  <si>
    <t>QDAHTKLGYTPLIVACHYGNVKMVNFLLKQG</t>
  </si>
  <si>
    <t>PNAKALNGFTPLHIACKKNRIKVMELLLKHG</t>
  </si>
  <si>
    <t>ANK3</t>
  </si>
  <si>
    <t>AKIDAKTRDGLTPLHCGARSGHEQVVEMLLD</t>
  </si>
  <si>
    <t>ANXA6</t>
  </si>
  <si>
    <t>SGDKTSLETRFMTILCTRSYPHLRRVFQEFI</t>
  </si>
  <si>
    <t>AP2B1</t>
  </si>
  <si>
    <t>VDVDFVRKAVRAIGRCAIKVEQSAERCVSTL</t>
  </si>
  <si>
    <t>380; 391</t>
  </si>
  <si>
    <t>RVDKITEYLCEPLRKCLKDEDPYVRKTAAVC</t>
  </si>
  <si>
    <t>123; 129; 143</t>
  </si>
  <si>
    <t>AP2M1</t>
  </si>
  <si>
    <t>VRIPTPLNTSGVQVICMKGKAKYKASENAIV</t>
  </si>
  <si>
    <t>ARMC8</t>
  </si>
  <si>
    <t>GLSESSVKVRLAAVRCLHSLSRSVQQLRTSF</t>
  </si>
  <si>
    <t>GOT2</t>
  </si>
  <si>
    <t>NMGLYGERVGAFTMVCKDADEAKRVESQLKI</t>
  </si>
  <si>
    <t>DNPEP</t>
  </si>
  <si>
    <t>QSLLTELVLRRISASCQHPTAFEEAIPKSFM</t>
  </si>
  <si>
    <t>ATP5A1</t>
  </si>
  <si>
    <t>QKRFNDGSDEKKKLYCIYVAIGQKRSTVAQL</t>
  </si>
  <si>
    <t>ATP5C1</t>
  </si>
  <si>
    <t>KKKHLLIGVSSDRGLCGAIHSSIAKQMKSEV</t>
  </si>
  <si>
    <t>ACLY</t>
  </si>
  <si>
    <t>AISEQTGKELLYKFICTTSAIQNRFKYARVT</t>
  </si>
  <si>
    <t>VTIIGPATVGGIKPGCFKIGNTGGMLDNILA</t>
  </si>
  <si>
    <t>CARKD</t>
  </si>
  <si>
    <t>PLLVAAFGACSLTRQCNHQAFQKHGRSTTTS</t>
  </si>
  <si>
    <t>PFKL</t>
  </si>
  <si>
    <t>SNIIQLGGTIIGSARCKAFTTREGRRAAAYN</t>
  </si>
  <si>
    <t>VTLSGNQSVRLPLMECVQMTKEVQKAMDDKR</t>
  </si>
  <si>
    <t>VYRKGRVFANAPDSACVIGLKKKAVAFSPVT</t>
  </si>
  <si>
    <t>PFKM</t>
  </si>
  <si>
    <t>SYRNGRIFANTPDSGCVLGMRKRALVFQPVA</t>
  </si>
  <si>
    <t>VSLSGNQAVRLPLMECVQVTKDVTKAMDEKK</t>
  </si>
  <si>
    <t>PFKP</t>
  </si>
  <si>
    <t>LKAACNLLQRGITNLCVIGGDGSLTGANLFR</t>
  </si>
  <si>
    <t>Q01813-2</t>
  </si>
  <si>
    <t>RCQAFRTREGRLKAACNLLQRGITNLCVIGG</t>
  </si>
  <si>
    <t>VSLNGNHAVRLPLMECVQMTQDVQKAMDERR</t>
  </si>
  <si>
    <t>ADD2</t>
  </si>
  <si>
    <t>TADSLNLAKGERLMRCKISSVYRLLDLYGWA</t>
  </si>
  <si>
    <t>BCAN</t>
  </si>
  <si>
    <t>RPRLRYEVDTVLRYRCREGLAQRNLPLIRCQ</t>
  </si>
  <si>
    <t>KCTD8</t>
  </si>
  <si>
    <t>KKVCEKLSVEEEMKKCIQDFKKIHIPDYFPE</t>
  </si>
  <si>
    <t>MTHFD1</t>
  </si>
  <si>
    <t>KAEVYTKQGFGNLPICMAKTHLSLSHNPEQK</t>
  </si>
  <si>
    <t>CAMKK2</t>
  </si>
  <si>
    <t>CFVFGQCPFMDERIMCLHSKIKSQALEFPDQ</t>
  </si>
  <si>
    <t>CAMK2A</t>
  </si>
  <si>
    <t>IEAISNGDFESYTKMCDPGMTAFEPEALGNL</t>
  </si>
  <si>
    <t>RSTVASCMHRQETVDCLKKFNARRKLKGAIL</t>
  </si>
  <si>
    <t>CAMK2B</t>
  </si>
  <si>
    <t>LYEDIGKGAFSVVRRCVKLCTGHEYAAKIIN</t>
  </si>
  <si>
    <t>31; 35</t>
  </si>
  <si>
    <t>RSTVASMMHRQETVECLKKFNARRKLKGAIL</t>
  </si>
  <si>
    <t>CAMK2D</t>
  </si>
  <si>
    <t>LFEELGKGAFSVVRRCMKIPTGQEYAAKIIN</t>
  </si>
  <si>
    <t>RSTVASMMHRQETVDCLKKFNARRKLKGAIL</t>
  </si>
  <si>
    <t>CAMK2G</t>
  </si>
  <si>
    <t>RSTVASMMHRQETVECLRKFNARRKLKGAIL</t>
  </si>
  <si>
    <t>CADPS2</t>
  </si>
  <si>
    <t>EERKKRLQLYVFVMRCIAYPFNAKQPTDMAR</t>
  </si>
  <si>
    <t>CAMKV</t>
  </si>
  <si>
    <t>MPFGCVTLGDKKNYNQPSEV</t>
  </si>
  <si>
    <t>PRKAR1A</t>
  </si>
  <si>
    <t>NRPRAATVVARGPLKCVKLDRPRFERVLGPC</t>
  </si>
  <si>
    <t>PRKAR2B</t>
  </si>
  <si>
    <t>NKPRAASAHAIGTVKCLAMDVQAFERLLGPC</t>
  </si>
  <si>
    <t>RGTFDIYVKCDGVGRCVGNYDNRGSFGELAL</t>
  </si>
  <si>
    <t>CNR1</t>
  </si>
  <si>
    <t>KHANNAASVHRAAESCIKSTVKIAKVTMSVS</t>
  </si>
  <si>
    <t>CLIP3</t>
  </si>
  <si>
    <t>ALHIAASSLCLGAAKCLLEHGANPALRNRKG</t>
  </si>
  <si>
    <t>Caspase-14;Caspase-14 subunit p17, mature form;Caspase-14 subunit p10, mature form;Caspase-14 subunit p20, intermediate form;Caspase-14 subunit p8, intermediate form</t>
  </si>
  <si>
    <t>CASP14</t>
  </si>
  <si>
    <t>EEKYDMSGARLALILCVTKAREGSEEDLDAL</t>
  </si>
  <si>
    <t>CAT</t>
  </si>
  <si>
    <t>HRHRLGPNYLHIPVNCPYRARVANYQRDGPM</t>
  </si>
  <si>
    <t>CTNNB1</t>
  </si>
  <si>
    <t>LSNLTCNNYKNKMMVCQVGGIEALVRTVLRA</t>
  </si>
  <si>
    <t>PLIKATVGLIRNLALCPANHAPLREQGAIPR</t>
  </si>
  <si>
    <t>CTSD</t>
  </si>
  <si>
    <t>AIGAVPLIQGEYMIPCEKVSTLPAITLKLGG</t>
  </si>
  <si>
    <t>CADM3</t>
  </si>
  <si>
    <t>PDPPHPREGQKLLLHCEGRGNPVPQQYLWEK</t>
  </si>
  <si>
    <t>CNBP</t>
  </si>
  <si>
    <t>RGRGMRSRGRDICYRCGESGHLAKDCDLQED</t>
  </si>
  <si>
    <t>VAINCSKTSEVNCYRCGESGHLARECTIEAT</t>
  </si>
  <si>
    <t>CP</t>
  </si>
  <si>
    <t>DHYTGGMKQKYTVNQCRRQSEDSTFYLGERT</t>
  </si>
  <si>
    <t>PDE2A</t>
  </si>
  <si>
    <t>EGKVREAIISQKRLGCNGLGFSDLPGKPLAR</t>
  </si>
  <si>
    <t>CS</t>
  </si>
  <si>
    <t>DPDEGIRFRGFSIPECQKLLPKAKGGEEPLP</t>
  </si>
  <si>
    <t>ELIYEDSMDLIAKLPCVAAKIYRNLYREGSG</t>
  </si>
  <si>
    <t>CIT</t>
  </si>
  <si>
    <t>IPHRFNVGLNMRATKCAVCLDTVHFGRQASK</t>
  </si>
  <si>
    <t>Clathrin heavy chain 1</t>
  </si>
  <si>
    <t>CLTC</t>
  </si>
  <si>
    <t>Q00610</t>
  </si>
  <si>
    <t>EHIGNLDRAYEFAERCNEPAVWSQLAKAQLQ</t>
  </si>
  <si>
    <t>CLUH</t>
  </si>
  <si>
    <t>GEDHEKTKESSEYLKCLTQQAVALQRTMNEI</t>
  </si>
  <si>
    <t>CFL1</t>
  </si>
  <si>
    <t>STPEEVKKRKKAVLFCLSEDKKNIILEEGKE</t>
  </si>
  <si>
    <t>CCDC177</t>
  </si>
  <si>
    <t>RYVLTSPRSLEACARCAVKPVELLPRALADL</t>
  </si>
  <si>
    <t>CCDC85A</t>
  </si>
  <si>
    <t>RRVLQWWQGCRGIGRCLPTLPGSFRLSSGAD</t>
  </si>
  <si>
    <t>CNTN1</t>
  </si>
  <si>
    <t>KKKILAAKGGRVIIECKPKAAPKPKFSWSKG</t>
  </si>
  <si>
    <t>CNTNAP1</t>
  </si>
  <si>
    <t>RRHSRITFEGKVAFRCLDPVPHPINFGGPHN</t>
  </si>
  <si>
    <t>GAARKNLAYRHNFRGCIENVIFNRVNIADLA</t>
  </si>
  <si>
    <t>TSPNCTGHCAHPRLPCFHGGRCVERYSYYTC</t>
  </si>
  <si>
    <t>YPLLIRTGTSYFFGGCPKPASRWDCHSNQTA</t>
  </si>
  <si>
    <t>IDPEIQRYNTPGFSGCLSGVRFNNVAPLKTH</t>
  </si>
  <si>
    <t>CPNE6</t>
  </si>
  <si>
    <t>PECEEISGVIASYRRCLPQIQLYGPTNVAPI</t>
  </si>
  <si>
    <t>DEQWVEVERTEVLRSCSSPVFSRVLALEYFF</t>
  </si>
  <si>
    <t>CCS</t>
  </si>
  <si>
    <t>HPLSKITGNSGERLACGIIARSAGLFQNPKQ</t>
  </si>
  <si>
    <t>CKB</t>
  </si>
  <si>
    <t>SMQKGGNMKEVFTRFCTGLTQIETLFKSKDY</t>
  </si>
  <si>
    <t>VLSSRVRTGRSIRGFCLPPHCSRGERRAIEK</t>
  </si>
  <si>
    <t>CKMT1A</t>
  </si>
  <si>
    <t>GWEFMWNERLGYILTCPSNLGTGLRAGVHIK</t>
  </si>
  <si>
    <t>CAND1</t>
  </si>
  <si>
    <t>VLQRLDRLVEPLRATCTTKVKANSVKQEFEK</t>
  </si>
  <si>
    <t>CSRP1</t>
  </si>
  <si>
    <t>SKFAQKIGGSERCPRCSQAVYAAEKVIGAGK</t>
  </si>
  <si>
    <t>CHORDC1</t>
  </si>
  <si>
    <t>EPVKPEVKTTEKKELCELKPKFQEHIIQAPK</t>
  </si>
  <si>
    <t>CRIP2</t>
  </si>
  <si>
    <t>MASKCPKCDKTVYFAEKVSSLGK</t>
  </si>
  <si>
    <t>UQCRC2</t>
  </si>
  <si>
    <t>LHAAAYRNALANPLYCPDYRIGKVTSEELHY</t>
  </si>
  <si>
    <t>CYCS</t>
  </si>
  <si>
    <t>_MGDVEKGKKIFIMKCSQCHTVEKGGKHKTG</t>
  </si>
  <si>
    <t>CYC1</t>
  </si>
  <si>
    <t>DDGTPATMSQIAKDVCTFLRWASEPEHDHRK</t>
  </si>
  <si>
    <t>DHTSIRRGFQVYKQVCASCHSMDFVAYRHLV</t>
  </si>
  <si>
    <t>DYNC1H1</t>
  </si>
  <si>
    <t>LGVQDKLVQTPLTDRCYLTMTQALEARLGGS</t>
  </si>
  <si>
    <t>QGLTVEQAEAVVRLSCLPAFKDLIAKVQADE</t>
  </si>
  <si>
    <t>CYFIP1</t>
  </si>
  <si>
    <t>LKSGDGEGTPVEHVRCFQPPIHQSLASS</t>
  </si>
  <si>
    <t>LYTWRSCSRAIPQVKCNEQPNRVEIYEKTVE</t>
  </si>
  <si>
    <t>ALDH1L1</t>
  </si>
  <si>
    <t>KIAVIGQSLFGQEVYCHLRKEGHEVVGVFTV</t>
  </si>
  <si>
    <t>GPQNHHAHLVKLMEYCQHGVKEGATLVCGGN</t>
  </si>
  <si>
    <t>PWNYPLMMLSWKTAACLAAGNTVVIKPAQVT</t>
  </si>
  <si>
    <t>AKYQALGAELNVLPFCSQFIPMEIISAPRHG</t>
  </si>
  <si>
    <t>ALDH1L2</t>
  </si>
  <si>
    <t>VQMGMSSVFFNKGENCIAAGRLFVEDSIHDE</t>
  </si>
  <si>
    <t>ACOT7</t>
  </si>
  <si>
    <t>AIISTRHCNSQNGERCVAALARVERTDFLSP</t>
  </si>
  <si>
    <t>PHGDH</t>
  </si>
  <si>
    <t>IQVITQGTSLKNAGNCLSPAVIVGLLKEASK</t>
  </si>
  <si>
    <t>BDH1</t>
  </si>
  <si>
    <t>SAAEPVGSKAVLVTGCDSGFGFSLAKHLHSK</t>
  </si>
  <si>
    <t>LAKHLHSKGFLVFAGCLMKDKGHDGVKELDS</t>
  </si>
  <si>
    <t>ALAD</t>
  </si>
  <si>
    <t>RLEEMLRPLVEEGLRCVLIFGVPSRVPKDER</t>
  </si>
  <si>
    <t>FRDAAKSSPAFGDRRCYQLPPGARGLALRAV</t>
  </si>
  <si>
    <t>GNRVSVMSYSAKFASCFYGPFRDAAKSSPAF</t>
  </si>
  <si>
    <t>DSC1</t>
  </si>
  <si>
    <t>PYFEHRVTIFTVPENCRSGTSVGKVTATDLD</t>
  </si>
  <si>
    <t>DSTN</t>
  </si>
  <si>
    <t>STPEEIKKRKKAVIFCLSADKKCIIVEEGKE</t>
  </si>
  <si>
    <t>P60981-2</t>
  </si>
  <si>
    <t>MKVRKCSTPEEIKKRKKAVIF</t>
  </si>
  <si>
    <t>DGKB</t>
  </si>
  <si>
    <t>QAPMLMGPPPKTGLFCSLVKRTRNRSKE</t>
  </si>
  <si>
    <t>DPYSL2</t>
  </si>
  <si>
    <t>AELRGVPRGLYDGPVCEVSVTPKTVTPASSA</t>
  </si>
  <si>
    <t>DPYSL3</t>
  </si>
  <si>
    <t>AEAVFRAITIASQTNCPLYVTKVMSKSAADL</t>
  </si>
  <si>
    <t>DPYSL5</t>
  </si>
  <si>
    <t>TQVQGGDFNLYENMRCHGVPLVTISRGRVVY</t>
  </si>
  <si>
    <t>ADAM23</t>
  </si>
  <si>
    <t>IMEETGVSHSRKFSKCSILEYRDFLQRGGGA</t>
  </si>
  <si>
    <t>SILEYRDFLQRGGGACLFNRPTKLFEPTECG</t>
  </si>
  <si>
    <t>TFHYKRSSLSYFGGVCSRTRGVGVNEYGLPM</t>
  </si>
  <si>
    <t>DLG4</t>
  </si>
  <si>
    <t>TSVQSVREVAEQGKHCILDVSANAVRRLQAA</t>
  </si>
  <si>
    <t>DLGAP2</t>
  </si>
  <si>
    <t>KAILVSKAEELLKSRCSSIGIQDSEFPEHQP</t>
  </si>
  <si>
    <t>PRKDC</t>
  </si>
  <si>
    <t>CSLLRLQETLSAADRCGAALAGHQLIRGLGQ</t>
  </si>
  <si>
    <t>DNAJA1</t>
  </si>
  <si>
    <t>ITSHPGQIVKHGDIKCVLNEGMPIYRRPYEK</t>
  </si>
  <si>
    <t>DBNL</t>
  </si>
  <si>
    <t>INWTGEGVNDVRKGACASHVSTMASFLKGSV</t>
  </si>
  <si>
    <t>MAP2K1</t>
  </si>
  <si>
    <t>PSGVFSLEFQDFVNKCLIKNPAERADLKQLM</t>
  </si>
  <si>
    <t>Dual specificity mitogen-activated protein kinase kinase 1;Dual specificity mitogen-activated protein kinase kinase 2</t>
  </si>
  <si>
    <t>MAP2K1;MAP2K2</t>
  </si>
  <si>
    <t>KPSNILVNSRGEIKLCDFGVSGQLIDSMANS</t>
  </si>
  <si>
    <t>DCTN1</t>
  </si>
  <si>
    <t>EQQDDTVYMGKVTFSCAAGFGQRHRLVLTQE</t>
  </si>
  <si>
    <t>DNM1L</t>
  </si>
  <si>
    <t>LVKRQIKRLEEPSLRCVELVHEEMQRIIQHC</t>
  </si>
  <si>
    <t>AKYIETSELCGGARICYIFHETFGRTLESVD</t>
  </si>
  <si>
    <t>DNM3</t>
  </si>
  <si>
    <t>LQLVTSKAEYAEFLHCKGKKFTDFDEVRLEI</t>
  </si>
  <si>
    <t>UBE2O</t>
  </si>
  <si>
    <t>SVITQENLGRVKRLGCFDHAQRQLGERCLYV</t>
  </si>
  <si>
    <t>PARK2</t>
  </si>
  <si>
    <t>ASKETIKKTTKPCPRCHVPVEKNGGCMHMKC</t>
  </si>
  <si>
    <t>EML1</t>
  </si>
  <si>
    <t>EQLQRHYAGHNDDVKCLAVHPDRITIATGQV</t>
  </si>
  <si>
    <t>EML2</t>
  </si>
  <si>
    <t>EQRQRHYLGHNDDIKCLAIHPDMVTIATGQV</t>
  </si>
  <si>
    <t>EEF2</t>
  </si>
  <si>
    <t>AIHRGGGQIIPTARRCLYASVLTAQPRLMEP</t>
  </si>
  <si>
    <t>TUFM</t>
  </si>
  <si>
    <t>VTGTLERGILKKGDECELLGHSKNIRTVVTG</t>
  </si>
  <si>
    <t>SH3GLB2</t>
  </si>
  <si>
    <t>LLLEGISSTHVNHLRCLHEFVKSQTTYYAQC</t>
  </si>
  <si>
    <t>C11orf54</t>
  </si>
  <si>
    <t>VNKWLHFYEMKAPLVCLPVFVSRDPGFDLRL</t>
  </si>
  <si>
    <t>EVKAKRRTGPLNFVTCMRETLEKHYGNKPIG</t>
  </si>
  <si>
    <t>SLC1A2</t>
  </si>
  <si>
    <t>LGTASSAGTLPVTFRCLEENLGIDKRVTRFV</t>
  </si>
  <si>
    <t>FSCN1</t>
  </si>
  <si>
    <t>NRPIIVFRGEHGFIGCRKVTGTLDANRSSYD</t>
  </si>
  <si>
    <t>EAHRRYFGGTEDRLSCFAQTVSPAEKWSVHI</t>
  </si>
  <si>
    <t>FASN</t>
  </si>
  <si>
    <t>VLNSLAEEKLQASVRCLATHGRFLEIGKFDL</t>
  </si>
  <si>
    <t>AMAAVGLSWEECKQRCPPGVVPACHNSKDTV</t>
  </si>
  <si>
    <t>LVQAGIRDGVVRPLKCTVFHGAQVEDAFRYM</t>
  </si>
  <si>
    <t>LVNCLRREPGGNRLRCVLLSNLSSTSHVPEV</t>
  </si>
  <si>
    <t>HALLQAVLKRGLKPSCTIIPLMKKDHRDNLE</t>
  </si>
  <si>
    <t>HSLASRLSIPTYGLQCTRAAPLDSIHSLAAY</t>
  </si>
  <si>
    <t>KGAKPKLMSAISKTFCPAHKSYIIAGGLGGF</t>
  </si>
  <si>
    <t>FHL1</t>
  </si>
  <si>
    <t>QYYCVDCYKNFVAKKCAGCKNPITGFGKGSS</t>
  </si>
  <si>
    <t>YKNRFWHDTCFRCAKCLHPLANETFVAKDNK</t>
  </si>
  <si>
    <t>YEGQSWHDYCFHCKKCSVNLANKRFVFHQEQ</t>
  </si>
  <si>
    <t>FN3K</t>
  </si>
  <si>
    <t>LRTATLRAFGGPGAGCISEGRAYDTDAGPVF</t>
  </si>
  <si>
    <t>ALDOA</t>
  </si>
  <si>
    <t>AQEEYVKRALANSLACQGKYTPSGQAGAAAS</t>
  </si>
  <si>
    <t>QSEEEASINLNAINKCPLLKPWALTFSYGRA</t>
  </si>
  <si>
    <t>CAQYKKDGADFAKWRCVLKIGEHTPSALAIM</t>
  </si>
  <si>
    <t>ALDOC</t>
  </si>
  <si>
    <t>LYRQVLFSADDRVKKCIGGVIFFHETLYQKD</t>
  </si>
  <si>
    <t>QSEEEASFNLNAINRCPLPRPWALTFSYGRA</t>
  </si>
  <si>
    <t>FXYD6</t>
  </si>
  <si>
    <t>LFSVGILLILSRRCKCSFNQKPRAPGDEEAQ</t>
  </si>
  <si>
    <t>LGALSL</t>
  </si>
  <si>
    <t>PVQADVYFPRLIVPFCGHIKGGMRPGKKVLV</t>
  </si>
  <si>
    <t>ADD3</t>
  </si>
  <si>
    <t>GADTSSYVKGEKLTRCKLASLYRLVDLFGWA</t>
  </si>
  <si>
    <t>GPHN</t>
  </si>
  <si>
    <t>RLSTASCPTPKVQSRCSSKENILRASHSAVD</t>
  </si>
  <si>
    <t>GFAP</t>
  </si>
  <si>
    <t>KHEANDYRRQLQSLTCDLESLRGTNESLERQ</t>
  </si>
  <si>
    <t>PGM2L1</t>
  </si>
  <si>
    <t>ERLRNFDSPKEYPKFCGTFAILHVRDVTTGY</t>
  </si>
  <si>
    <t>GAD2</t>
  </si>
  <si>
    <t>SVTWNPHKMMGVPLQCSALLVREEGLMQNCN</t>
  </si>
  <si>
    <t>GLUD2</t>
  </si>
  <si>
    <t>SVDEVKALASLMTYKCAVVDVPFGGAKAGVK</t>
  </si>
  <si>
    <t>GLS</t>
  </si>
  <si>
    <t>TTSDGVMLDKDLFKKCVQSNIVLLTQAFRRK</t>
  </si>
  <si>
    <t>AAEGHVEVVKFLLEACKVNPFPKDRWNNTPM</t>
  </si>
  <si>
    <t>VDGQRHSTGDTKVPFCLQSCVKPLKYAIAVN</t>
  </si>
  <si>
    <t>GLRX2</t>
  </si>
  <si>
    <t>HRLHKEGKLLPLVHQCYLKKSKRKEFQ</t>
  </si>
  <si>
    <t>GSTO1</t>
  </si>
  <si>
    <t>GPVPEGSIRIYSMRFCPFAERTRLVLKAKGI</t>
  </si>
  <si>
    <t>GAPDH</t>
  </si>
  <si>
    <t>HEKYDNSLKIISNASCTTNCLAPLAKVIHDN</t>
  </si>
  <si>
    <t>AFRVPTANVSVVDLTCRLEKPAKYDDIKKVV</t>
  </si>
  <si>
    <t>GPD2</t>
  </si>
  <si>
    <t>CKDVLTGQEFDVRAKCVINATGPFTDSVRKM</t>
  </si>
  <si>
    <t>GARS</t>
  </si>
  <si>
    <t>QRTFFSFPAVVAPFKCSVLPLSQNQEFMPFV</t>
  </si>
  <si>
    <t>PYGB</t>
  </si>
  <si>
    <t>VIEEGDCKRINMAHLCVIGSHAVNGVARIHS</t>
  </si>
  <si>
    <t>VHVKRIHEYKRQLLNCLHVVTLYNRIKRDPA</t>
  </si>
  <si>
    <t>TLQDIIRRFKSSKFGCRDPVRTCFETFPDKV;TLQDIIRRFKSSKFGCRDPVRTNFDAFPDKV</t>
  </si>
  <si>
    <t>EKVDWDKAWEITKKTCAYTNHTVLPEALERW;ERMDWDKAWDVTVRTCAYTNHTVLPEALERW</t>
  </si>
  <si>
    <t>GMPR</t>
  </si>
  <si>
    <t>SGADIIKVGVGPGSVCTTRTKTGVGYPQLSA</t>
  </si>
  <si>
    <t>GMPR2</t>
  </si>
  <si>
    <t>SGADIIKVGIGPGSVCTTRKKTGVGYPQLSA</t>
  </si>
  <si>
    <t>GDA</t>
  </si>
  <si>
    <t>DKNNLLTNKTVMAHGCYLSAEELNVFHERGA</t>
  </si>
  <si>
    <t>GNAI2</t>
  </si>
  <si>
    <t>LNKRKDTKEIYTHFTCATDTKNVQFVFDAVT</t>
  </si>
  <si>
    <t>GNG3</t>
  </si>
  <si>
    <t>QARKMVEQLKIEASLCRIKVSKAAADLMTYC</t>
  </si>
  <si>
    <t>GNB1</t>
  </si>
  <si>
    <t>VRVSRELAGHTGYLSCCRFLDDNQIVTSSGD</t>
  </si>
  <si>
    <t>SLSLAPDTRLFVSGACDASAKLWDVREGMCR</t>
  </si>
  <si>
    <t>GNAO1</t>
  </si>
  <si>
    <t>P09471</t>
  </si>
  <si>
    <t>IEYGDKERKADAKMVCDVVSRMEDTEPFSAE</t>
  </si>
  <si>
    <t>GNL1</t>
  </si>
  <si>
    <t>ANSLLRLAVDGRLSLCFHPPGYSEQKGTWES</t>
  </si>
  <si>
    <t>GUCY1A3</t>
  </si>
  <si>
    <t>RKINVSPTTYRLLKDCPGFVFTPRSREELPP</t>
  </si>
  <si>
    <t>HP</t>
  </si>
  <si>
    <t>KLKQKVSVNERVMPICLPSKDYAEVGRVGYV</t>
  </si>
  <si>
    <t>HSPH1</t>
  </si>
  <si>
    <t>RAGGIETIANEFSDRCTPSVISFGSKNRTIG</t>
  </si>
  <si>
    <t>HBB</t>
  </si>
  <si>
    <t>LDNLKGTFATLSELHCDKLHVDPENFRLLGN</t>
  </si>
  <si>
    <t>HVDPENFRLLGNVLVCVLAHHFGKEFTPPVQ</t>
  </si>
  <si>
    <t>HBD</t>
  </si>
  <si>
    <t>HVDPENFRLLGNVLVCVLARNFGKEFTPQMQ</t>
  </si>
  <si>
    <t>HNRNPL</t>
  </si>
  <si>
    <t>LDQSKMNCDRVFNVFCLYGNVEKVKFMKSKP</t>
  </si>
  <si>
    <t>HK1</t>
  </si>
  <si>
    <t>VKTVCGVVSRRAAQLCGAGMAAVVDKIRENR</t>
  </si>
  <si>
    <t xml:space="preserve">823; 834 </t>
  </si>
  <si>
    <t>AGILITWTKGFKATDCVGHDVVTLLRDAIKR</t>
  </si>
  <si>
    <t>FSRIMHQTVKELSPKCNVSFLLSEDGSGKGA</t>
  </si>
  <si>
    <t>IKDKKLPVGFTFSFPCQQSKIDEAILITWTK</t>
  </si>
  <si>
    <t>HTT</t>
  </si>
  <si>
    <t>NSAASGLFIQAIQSRCENLSTPTMLKKTLQC</t>
  </si>
  <si>
    <t>HAPLN1</t>
  </si>
  <si>
    <t>ADGSVRYPISRPRRRCSPTEAAVRFVGFPDK</t>
  </si>
  <si>
    <t>SDGSVQYPITKPREPCGGQNTVPGVRNYGFW</t>
  </si>
  <si>
    <t>HAPLN2</t>
  </si>
  <si>
    <t>ADGSVRFPITTPRPRCGGLPDPGVRSFGFPR</t>
  </si>
  <si>
    <t>HEVIHSHRGATATLPCVLGTTPPSYKVRWSK</t>
  </si>
  <si>
    <t>SFGFPRPQQAAYGTYCYAEN</t>
  </si>
  <si>
    <t>HAGH</t>
  </si>
  <si>
    <t>LLEVLGRLPPDTRVYCGHEYTINNLKFARHV</t>
  </si>
  <si>
    <t>HPRT1</t>
  </si>
  <si>
    <t>YALDYNEYFRDLNHVCVISETGKAKYKA</t>
  </si>
  <si>
    <t>PLCL2</t>
  </si>
  <si>
    <t>GPRGVALAPTPSAVVCTLPRESKPGGLPRRS</t>
  </si>
  <si>
    <t>ICAM5</t>
  </si>
  <si>
    <t>LFSCEVDGKPQPSVKCVGSGGATEGVLLPLA</t>
  </si>
  <si>
    <t>IQSEC1</t>
  </si>
  <si>
    <t>AQKVERLIEAFSQRYCICNPGVVRQFRNPDT</t>
  </si>
  <si>
    <t>ISCU</t>
  </si>
  <si>
    <t>TDIAKELCLPPVKLHCSMLAEDAIKAALADY</t>
  </si>
  <si>
    <t>KTSKNVGTGLVGAPACGDVMKLQIQVDEKGK</t>
  </si>
  <si>
    <t>IDH3B</t>
  </si>
  <si>
    <t>SCCFLLTQSARGVIECLKIVTRAKSQRIAKF</t>
  </si>
  <si>
    <t>IDH3G</t>
  </si>
  <si>
    <t>ANKNIANPTATLLASCMMLDHLKLHSYATSI</t>
  </si>
  <si>
    <t>NILRTSLDLYANVIHCKSLPGVVTRHKDIDI</t>
  </si>
  <si>
    <t>IDH2</t>
  </si>
  <si>
    <t>IDSALATQKYSVAVKCATITPDEARVEEFKL</t>
  </si>
  <si>
    <t>VETVESGAMTKDLAGCIHGLSNVKLNEHFLN</t>
  </si>
  <si>
    <t>IRNILGGTVFREPIICKNIPRLVPGWTKPIT</t>
  </si>
  <si>
    <t>KIF21A</t>
  </si>
  <si>
    <t>PGSEGSTLSSDLMKLCGEVKPKNKARRRTTT</t>
  </si>
  <si>
    <t>LANCL1</t>
  </si>
  <si>
    <t>KQSLNCLTKRSITFLCGDAGPLAVAAVLYHK</t>
  </si>
  <si>
    <t>LLGL1</t>
  </si>
  <si>
    <t>FGLFDYQRKSPVLARCTLHPNDSLAMEGPLS</t>
  </si>
  <si>
    <t>LRRC4B</t>
  </si>
  <si>
    <t>WLKETVPSNTTCCARCHAPAGLKGRYIGELD</t>
  </si>
  <si>
    <t>LRRC7</t>
  </si>
  <si>
    <t>LAWGCISGLQQERSMCTPLPVAAQSTTLPSL</t>
  </si>
  <si>
    <t>LTA4H</t>
  </si>
  <si>
    <t>ASPASVCRTKHLHLRCSVDFTRRTLTGTAAL</t>
  </si>
  <si>
    <t>KIAA1468</t>
  </si>
  <si>
    <t>RIADSEKSVMLMLGRCLPHIVPNVLLAKREE</t>
  </si>
  <si>
    <t>LDHA</t>
  </si>
  <si>
    <t>P00338-5</t>
  </si>
  <si>
    <t>QNKITVVGVGAVGMACAISILMKDLADELAL</t>
  </si>
  <si>
    <t>LDHB</t>
  </si>
  <si>
    <t>WKISGFPKNRVIGSGCNLDSARFRYLMGERL;WKLSGLPKHRVIGSGCNLDSARFRYLMAEKL</t>
  </si>
  <si>
    <t>NNKITVVGVGQVGMACAISILGKSLADELAL</t>
  </si>
  <si>
    <t>LONP1</t>
  </si>
  <si>
    <t>HVPEGATPKDGPSAGCTIVTALLSLAMGRPV</t>
  </si>
  <si>
    <t>HRRTYVGAMPGKIIQCLKKTKTENPLILIDE</t>
  </si>
  <si>
    <t>IAVSQLRGSTQGKILCFYGPPGVGKTSIARS</t>
  </si>
  <si>
    <t>DCXR</t>
  </si>
  <si>
    <t>IARGVPGAIVNVSSQCSQRAVTNHSVYCSTK</t>
  </si>
  <si>
    <t>LYPLAL1</t>
  </si>
  <si>
    <t>MAAASGSVLQRCIVSPAGRHSASLIFL</t>
  </si>
  <si>
    <t>MIF</t>
  </si>
  <si>
    <t>GKIGGAQNRSYSKLLCGLLAERLRISPDRVY</t>
  </si>
  <si>
    <t>PRNP</t>
  </si>
  <si>
    <t>TETDVKMMERVVEQMCITQYERESQAYYQRG</t>
  </si>
  <si>
    <t>MDH1</t>
  </si>
  <si>
    <t>KARKLSSAMSAAKAICDHVRDIWFGTPEGEF</t>
  </si>
  <si>
    <t>KSVKVIVVGNPANTNCLTASKSAPSIPKENF</t>
  </si>
  <si>
    <t>MDH2</t>
  </si>
  <si>
    <t>KGYLGPEQLPDCLKGCDVVVIPAGVPRKPGM</t>
  </si>
  <si>
    <t>MSRB2</t>
  </si>
  <si>
    <t>GHVFPDGPGPNGQRFCINSVALKFKPRKH</t>
  </si>
  <si>
    <t>ALDH6A1</t>
  </si>
  <si>
    <t>LNQLVGAAFGAAGQRCMALSTAVLVGEAKKW</t>
  </si>
  <si>
    <t>AEGDVFRGLQVVEHACSVTSLMMGETMPSIT</t>
  </si>
  <si>
    <t>MUT</t>
  </si>
  <si>
    <t>DGNILALAVDASRARCTVGEITDALKKVFGE</t>
  </si>
  <si>
    <t>MGST3</t>
  </si>
  <si>
    <t>QHLGWVKSGLGSGPKCCH</t>
  </si>
  <si>
    <t>MACF1</t>
  </si>
  <si>
    <t>DLQQLRSDLDAVSMKCDSFLHQSPSSSSVPT</t>
  </si>
  <si>
    <t>MAP2</t>
  </si>
  <si>
    <t>SAIEQRSMSINLPMSCLDSIALGFNFGRGHD</t>
  </si>
  <si>
    <t>MAPRE3</t>
  </si>
  <si>
    <t>KNMQTSGRLSNVAPPCILRKNPPSARNGGHE</t>
  </si>
  <si>
    <t>MAP1LC3A</t>
  </si>
  <si>
    <t>PSDRPFKQRRSFADRCKEVQQIRDQHPSKIP</t>
  </si>
  <si>
    <t>MTCH2</t>
  </si>
  <si>
    <t>IDGRRGLFTGLTPRLCSGVLGTVVHGKVLQH</t>
  </si>
  <si>
    <t>SLC25A22</t>
  </si>
  <si>
    <t>AKLINGGIAGLIGVTCVFPIDLAKTRLQNQQ</t>
  </si>
  <si>
    <t>QNQQNGQRVYTSMSDCLIKTVRSEGYFGMYR</t>
  </si>
  <si>
    <t>ABHD10</t>
  </si>
  <si>
    <t>KALAIEEFCKSLGHACIRFDYSGVGSSDGNS</t>
  </si>
  <si>
    <t>PLP1</t>
  </si>
  <si>
    <t>TGAVRQIFGDYKTTICGKGLSATVTGGQKGR</t>
  </si>
  <si>
    <t>SIAFPSKTSASIGSLCADARMYGVLPWNAFP</t>
  </si>
  <si>
    <t>RMYGVLPWNAFPGKVCGSNLLSICKTAEFQM</t>
  </si>
  <si>
    <t>220; 228</t>
  </si>
  <si>
    <t>MOG</t>
  </si>
  <si>
    <t>RHPIRALVGDEVELPCRISPGKNATGMEVGW</t>
  </si>
  <si>
    <t>MYH10</t>
  </si>
  <si>
    <t>TDQASMPENTVAQKLCHLLGMNVMEFTRAIL</t>
  </si>
  <si>
    <t>KLMATLRNTNPNFVRCIIPNHEKKAGKLDPH;KLMATLRNTNPNFVRCIIPNHEKRAGKLDPH</t>
  </si>
  <si>
    <t>DDAH1</t>
  </si>
  <si>
    <t>VSTVPVADGLHLKSFCSMAGPNLIAIGSSES</t>
  </si>
  <si>
    <t>SIRT2</t>
  </si>
  <si>
    <t>HYFMRLLKDKGLLLRCYTQNIDTLERIAGLE</t>
  </si>
  <si>
    <t>NDUFB9</t>
  </si>
  <si>
    <t>LESWCVQRDKYRYFACLMRARFEEHKNEKDM</t>
  </si>
  <si>
    <t>NDUFS6</t>
  </si>
  <si>
    <t>PKVYINLDKETKTGTCGYCGLQFRQHHH</t>
  </si>
  <si>
    <t>NDUFS1</t>
  </si>
  <si>
    <t>IPRFCYHERLSVAGNCRMCLVEIEKAPKVVA</t>
  </si>
  <si>
    <t>ME3</t>
  </si>
  <si>
    <t>EKFMPIVYTPTVGLACQHYGLTFRRPRGLFI</t>
  </si>
  <si>
    <t>VVTDGERILGLGDLGCYGMGIPVGKLALYTA</t>
  </si>
  <si>
    <t>L1CAM</t>
  </si>
  <si>
    <t>PRRLVVFPTDDISLKCEASGKPEVQFRWTRD</t>
  </si>
  <si>
    <t>NCAN</t>
  </si>
  <si>
    <t>ADGSVRYPIQTPRRRCGGPAPGVRTVYRFAN</t>
  </si>
  <si>
    <t>CNYNLPYVCKKGTVLCGPPPAVENASLIGAR</t>
  </si>
  <si>
    <t>NCDN</t>
  </si>
  <si>
    <t>GEETASHYRMAALEQCLSEP</t>
  </si>
  <si>
    <t>GPM6A</t>
  </si>
  <si>
    <t>LRQFGIVTIGEEKKICTVSENFLRMCESTEL</t>
  </si>
  <si>
    <t>NIT1</t>
  </si>
  <si>
    <t>HERGQDWEQTQKIYNCHVLLNSKGAVVATYR</t>
  </si>
  <si>
    <t>NONO</t>
  </si>
  <si>
    <t>DNMPLRGKQLRVRFACHSASLTVRNLPQYVS</t>
  </si>
  <si>
    <t>NPLOC4</t>
  </si>
  <si>
    <t>GCEGHLPWPNGICTKCQPSAITLNRQKYRHV</t>
  </si>
  <si>
    <t>OSBPL1A</t>
  </si>
  <si>
    <t>QYGNVEIINHKTGDKCVLNFKPCGLFGKELH</t>
  </si>
  <si>
    <t>PPT1</t>
  </si>
  <si>
    <t>GFSQGGQFLRAVAQRCPSPPMINLISVGGQH</t>
  </si>
  <si>
    <t>PANK4</t>
  </si>
  <si>
    <t>PYSKVKQRENGVALRCFPGVVRSLDALGWEE</t>
  </si>
  <si>
    <t>FKBP8</t>
  </si>
  <si>
    <t>MTFEEEAQLLQLKVKCLNNLAASQLKLDHYR</t>
  </si>
  <si>
    <t>PIN1</t>
  </si>
  <si>
    <t>SSGGKNGQGEPARVRCSHLLVKHSQSRRPSS</t>
  </si>
  <si>
    <t>CASK</t>
  </si>
  <si>
    <t>DEPMGITLKMNELNHCIVARIMHGGMIHRQG</t>
  </si>
  <si>
    <t>PRDX5</t>
  </si>
  <si>
    <t>KKGVLFGVPGAFTPGCSKTHLPGFVEQAEAL</t>
  </si>
  <si>
    <t>PRDX6</t>
  </si>
  <si>
    <t>SWGILFSHPRDFTPVCTTELGRAAKLAPEFA</t>
  </si>
  <si>
    <t>PEBP1</t>
  </si>
  <si>
    <t>HRYVWLVYEQDRPLKCDEPILSNRSGDHRGK</t>
  </si>
  <si>
    <t>PI4KA</t>
  </si>
  <si>
    <t>FNDFRSILPSNLLTVCQEGTLKRKTSSVSSI</t>
  </si>
  <si>
    <t>PIP4K2B</t>
  </si>
  <si>
    <t>FNKENLPSRFKFKEYCPMVFRNLRERFGIDD</t>
  </si>
  <si>
    <t>PISD</t>
  </si>
  <si>
    <t>SEFFRRKLKPQARPVCGLHSVISPSDGRILN</t>
  </si>
  <si>
    <t>PGK1</t>
  </si>
  <si>
    <t>VLFLKDCVGPEVEKACANPAAGSVILLENLR</t>
  </si>
  <si>
    <t>GPX4</t>
  </si>
  <si>
    <t>HARYAECGLRILAFPCNQFGKQEPGSNEEIK</t>
  </si>
  <si>
    <t>PSAT1</t>
  </si>
  <si>
    <t>AVPDNYKVIFLQGGGCGQFSAVPLNLIGLKA</t>
  </si>
  <si>
    <t>PHYHIP</t>
  </si>
  <si>
    <t>YRNHHKEYFQHARTHCGNMLQPYLKDNSGSH</t>
  </si>
  <si>
    <t>SLSTADAKKDPSCKTCNISVGR</t>
  </si>
  <si>
    <t>321;324</t>
  </si>
  <si>
    <t>PITHD1</t>
  </si>
  <si>
    <t>MSHGHSHGGGGCRCAAEREEPPEQRGLAY</t>
  </si>
  <si>
    <t>ATP2B4</t>
  </si>
  <si>
    <t>IEDPVRPEVPDAIAKCKQAGITVRMVTGDNI</t>
  </si>
  <si>
    <t>PLS3</t>
  </si>
  <si>
    <t>DLVEVKPKMVMTVFACLMGRGMKRV</t>
  </si>
  <si>
    <t>PLEC</t>
  </si>
  <si>
    <t>PSTGEPATYGELQQRCRPDQLTGLSLLPLSE</t>
  </si>
  <si>
    <t>PLXNA1</t>
  </si>
  <si>
    <t>GRPCSFSWRNSREIRCLTPPGQSPGSAPIII</t>
  </si>
  <si>
    <t>PCBP1</t>
  </si>
  <si>
    <t>SRPPVTLRLVVPATQCGSLIGKGGCKIKEIR</t>
  </si>
  <si>
    <t>PCBP2</t>
  </si>
  <si>
    <t>SRPPVTLRLVVPASQCGSLIGKGGCKIKEIR</t>
  </si>
  <si>
    <t>PRODH</t>
  </si>
  <si>
    <t>GVISARTYFYANEAKCDSHMETFLRCIEASG</t>
  </si>
  <si>
    <t>LRP1</t>
  </si>
  <si>
    <t>EKLYFSDATLDKIERCEYDGSHRYVILKSEP</t>
  </si>
  <si>
    <t>PTGES3</t>
  </si>
  <si>
    <t>DPNDSKHKRTDRSILCCLRKGESGQSWPRLT</t>
  </si>
  <si>
    <t>EPB41</t>
  </si>
  <si>
    <t>FKLPSYRAAKKLWKVCVEHHTFFRLTSTDTI</t>
  </si>
  <si>
    <t>CLEC16A</t>
  </si>
  <si>
    <t>TEQDIQRSSAKPSIRCFIKPTETLERSLEMN</t>
  </si>
  <si>
    <t>P4HB</t>
  </si>
  <si>
    <t>KPESEELTAERITEFCHRFLEGKIKPHLMSQ</t>
  </si>
  <si>
    <t>KIAA1045</t>
  </si>
  <si>
    <t>SLFPCRVCTRVFHDGCLRRMGYIQGDSAAEV</t>
  </si>
  <si>
    <t>PRKCA</t>
  </si>
  <si>
    <t>MLDSEGHIKIADFGMCKEHMMDGVTTRTFCG</t>
  </si>
  <si>
    <t>PRKCB</t>
  </si>
  <si>
    <t>QGMKCDTCMMNVHKRCVMNVPSLCGTDHTER</t>
  </si>
  <si>
    <t>143; 151</t>
  </si>
  <si>
    <t>ICKGLMTKHPGKRLGCGPEGERDIKEHAFFR</t>
  </si>
  <si>
    <t>572; 586</t>
  </si>
  <si>
    <t>PRKCE</t>
  </si>
  <si>
    <t>QGYQCQVCTCVVHKRCHELIITKCAGLKKQE</t>
  </si>
  <si>
    <t>PRKCG</t>
  </si>
  <si>
    <t>SPIPSPSPSPTDPKRCFFGASPGRLHISDFS</t>
  </si>
  <si>
    <t>EMNVHRRCVRSVPSLCGVDHTERRGRLQLEI</t>
  </si>
  <si>
    <t>PRKCG;PRKCB;PRKCA</t>
  </si>
  <si>
    <t>MCKEHMMDGVTTRTFCGTPDYIAPEIIAYQP;MCKENIWDGVTTKTFCGTPDYIAPEIIAYQP;MCKENVFPGTTTRTFCGTPDYIAPEIIAYQP</t>
  </si>
  <si>
    <t>NDRG2</t>
  </si>
  <si>
    <t>AFKYFLQGMGYMASSCMTRLSRSRTASLTSA</t>
  </si>
  <si>
    <t>NIPSNAP1</t>
  </si>
  <si>
    <t>VHLWRFSGGYPALMDCMNKLKNNKEYLEFRR</t>
  </si>
  <si>
    <t>PPM1E</t>
  </si>
  <si>
    <t>TDERFVQKAARESLRCGTTGVVTFIRGNMLH</t>
  </si>
  <si>
    <t>PCMT1</t>
  </si>
  <si>
    <t>AKALDVGSGSGILTACFARMVGCTGKVIGID</t>
  </si>
  <si>
    <t>DHX30</t>
  </si>
  <si>
    <t>VSRANVIQRRGRAGRCQSGFAYHLFPRSRLE</t>
  </si>
  <si>
    <t>IBA57</t>
  </si>
  <si>
    <t>ESNLAFMNGVSFTKGCYIGQELTARTHHMGV</t>
  </si>
  <si>
    <t>PDXP</t>
  </si>
  <si>
    <t>MVGDRLETDILFGHRCGMTTVLTLTGVSRLE</t>
  </si>
  <si>
    <t>PGPEP1</t>
  </si>
  <si>
    <t>LDVSVTISQDAGRYLCDFTYYTSLYQSHGRS</t>
  </si>
  <si>
    <t>PC</t>
  </si>
  <si>
    <t>SEYWEGARGLYAAFDCTATMKSGNSDVYENE</t>
  </si>
  <si>
    <t>PDHA1</t>
  </si>
  <si>
    <t>DILCVREATRFAAAYCRSGKGPILMELQTYR</t>
  </si>
  <si>
    <t>261; 273</t>
  </si>
  <si>
    <t>PKM</t>
  </si>
  <si>
    <t>KMMIGRCNRAGKPVICATQMLESMIKKPRPT</t>
  </si>
  <si>
    <t>317; 326</t>
  </si>
  <si>
    <t>PTEATAVGAVEASFKCCSGAIIVLTKSGRSA</t>
  </si>
  <si>
    <t>423; 424</t>
  </si>
  <si>
    <t>DIDSPPITARNTGIICTIGPASRSVETLKEM</t>
  </si>
  <si>
    <t>CRYZ</t>
  </si>
  <si>
    <t>GIPYFTAYRALIHSACVKAGESVLVHGASGG</t>
  </si>
  <si>
    <t>RAP1GAP</t>
  </si>
  <si>
    <t>ETEPLQSPTTKVKLECNPTARIYRKHFLGKE</t>
  </si>
  <si>
    <t>SYNGAP1</t>
  </si>
  <si>
    <t>ALYESEENCEVDPIKCTASSLAEHQANLRMC</t>
  </si>
  <si>
    <t>RASAL1</t>
  </si>
  <si>
    <t>LSVQMLEDGQGRCLRCHVLQARDLAPRDISG</t>
  </si>
  <si>
    <t>RAB14</t>
  </si>
  <si>
    <t>SCLLHQFTEKKFMADCPHTIGVEFGTRIIEV</t>
  </si>
  <si>
    <t>PTPRZ1</t>
  </si>
  <si>
    <t>TGALNQKNWGKKYPTCNSPKQSPINIDEDLT</t>
  </si>
  <si>
    <t>RTN4</t>
  </si>
  <si>
    <t>ELVQKYSNSALGHVNCTIKELRRLFLVDDLV</t>
  </si>
  <si>
    <t>ARHGAP1</t>
  </si>
  <si>
    <t>AGDDKYGRKIIVFSACRMPPSHQLDHSKLLG</t>
  </si>
  <si>
    <t>ARHGAP26</t>
  </si>
  <si>
    <t>GTAQLDSIGFSIIRKCIHAVETRGINEQGLY</t>
  </si>
  <si>
    <t>ARHGAP39</t>
  </si>
  <si>
    <t>FESSRQSRSGVPSSSCVFPTFTLRKPSSETD</t>
  </si>
  <si>
    <t>ARHGEF7</t>
  </si>
  <si>
    <t>EECTKLPEAQQRVGGCFLNLMPQMKTLYLTY</t>
  </si>
  <si>
    <t>RNH1</t>
  </si>
  <si>
    <t>CQVVRLDDCGLTEARCKDISSALRVNPALAE</t>
  </si>
  <si>
    <t>PRPS1</t>
  </si>
  <si>
    <t>ACKIASASRVTAVIPCFPYARQDKKDKSRAP</t>
  </si>
  <si>
    <t>ATP2A2</t>
  </si>
  <si>
    <t>GREFDELNPSAQRDACLNARCFARVEPSHKS</t>
  </si>
  <si>
    <t>SCRN1</t>
  </si>
  <si>
    <t>TASGVSVLPQNRSSPCIHYFTGTPDPSRSIF</t>
  </si>
  <si>
    <t>SELENBP1</t>
  </si>
  <si>
    <t>PKLHKVIEPKDIHAKCELAFLHTSHCLASGE</t>
  </si>
  <si>
    <t>DYLATVDVDPKSPQYCQVIHRLPMPNLKDEL</t>
  </si>
  <si>
    <t>SEPT5</t>
  </si>
  <si>
    <t>LHEKVNIVPLIAKADCLVPSEIRKLKERIRE</t>
  </si>
  <si>
    <t>KDVTCDVHYENYRAHCIQQMTSKLTQDSRME</t>
  </si>
  <si>
    <t>300; 311</t>
  </si>
  <si>
    <t>BRAF</t>
  </si>
  <si>
    <t>VRSNCPKAMKRLMAECLKKKRDERPLFPQIL</t>
  </si>
  <si>
    <t>ESD</t>
  </si>
  <si>
    <t>_____MALKQISSNKCFGGLQKVFEHDSVEL</t>
  </si>
  <si>
    <t>ATP1A1</t>
  </si>
  <si>
    <t>HLLVMKGAPERILDRCSSILLHGKEQPLDEE</t>
  </si>
  <si>
    <t>GDRIPADLRIISANGCKVDNSSLTGESEPQT</t>
  </si>
  <si>
    <t>ATP1A2</t>
  </si>
  <si>
    <t>AYMELGGLGERVLGFCQLNLPSGKFPRGFKF</t>
  </si>
  <si>
    <t>LNIPMSQVNPREAKACVVHGSDLKDMTSEQL</t>
  </si>
  <si>
    <t>KRSPTWTALSRIAGLCNRAVFKAGQENISVS</t>
  </si>
  <si>
    <t>ATP1A3</t>
  </si>
  <si>
    <t>MIDPPRAAVPDAVGKCRSAGIKVIMVTGDHP</t>
  </si>
  <si>
    <t>FARTSPQQKLIIVEGCQRQGAIVAVTGDGVN</t>
  </si>
  <si>
    <t>LNIPVSQVNPRDAKACVIHGTDLKDFTSEQI</t>
  </si>
  <si>
    <t>KRDVAGDASESALLKCIELSSGSVKLMRERN</t>
  </si>
  <si>
    <t>YLLVMKGAPERILDRCSTILLQGKEQPLDEE</t>
  </si>
  <si>
    <t>GDRVPADLRIISAHGCKVDNSSLTGESEPQT</t>
  </si>
  <si>
    <t>SSLTGESEPQTRSPDCTHDNPLETRNITFFS</t>
  </si>
  <si>
    <t>HKMSVEEVCRKYNTDCVQGLTHSKAQEILAR</t>
  </si>
  <si>
    <t>42; 49</t>
  </si>
  <si>
    <t>SLC12A5</t>
  </si>
  <si>
    <t>ESIRRLMEAEKVKGFCQVVISSNLRDGVSHL</t>
  </si>
  <si>
    <t>SORBS1</t>
  </si>
  <si>
    <t>KISKKSCLKPSDVVRCLSTEQRLSDLNTPEE</t>
  </si>
  <si>
    <t>SDHA</t>
  </si>
  <si>
    <t>LRAAFGLSEAGFNTACVTKLFPTRSHTVAAQ</t>
  </si>
  <si>
    <t>NTVVATGGYGRTYFSCTSAHTSTGDGTAMIT</t>
  </si>
  <si>
    <t>SUCLG1</t>
  </si>
  <si>
    <t>ASRQHLYVDKNTKIICQGFTGKQGTFHSQQA</t>
  </si>
  <si>
    <t>HKLLRQEKTRLIGPNCPGVINPGECKIGIMP</t>
  </si>
  <si>
    <t>172; 181</t>
  </si>
  <si>
    <t>OXCT1</t>
  </si>
  <si>
    <t>MEHSAKGNAHKIMEKCTLPLTGKQCVNRIIT</t>
  </si>
  <si>
    <t>SOD1</t>
  </si>
  <si>
    <t>MATKAVCVLKGDGPVQGIINFE</t>
  </si>
  <si>
    <t>NEESTKTGNAGSRLACGVIGIAQ</t>
  </si>
  <si>
    <t>VAT1</t>
  </si>
  <si>
    <t>SEGAAAAAASPPLLRCLVLTGFGGYDKVKLQ</t>
  </si>
  <si>
    <t>SYNJ1</t>
  </si>
  <si>
    <t>KHYGVNCDDWLLRLMCGGVEIRTIYAAHKQA</t>
  </si>
  <si>
    <t>STXBP1</t>
  </si>
  <si>
    <t>PTAKYRAAHVFFTDSCPDALFNELVKSRAAK</t>
  </si>
  <si>
    <t>KNPILERLAEQIATLCATLKEYPAVRYRGEY</t>
  </si>
  <si>
    <t>CCT4</t>
  </si>
  <si>
    <t>GITRVEKAKIGLIQFCLSAPKTDMDNQIVVS</t>
  </si>
  <si>
    <t>TXN</t>
  </si>
  <si>
    <t>IKPFFHDVASECEVKCMPTFQFFKKGQKVGE</t>
  </si>
  <si>
    <t>TXNRD2</t>
  </si>
  <si>
    <t>KYFNIKASFVDEHTVCGVAKGGKEILLSADH</t>
  </si>
  <si>
    <t>PNAGEVTQGFALGIKCGASYAQVMRTVGIHP</t>
  </si>
  <si>
    <t>ASYAQVMRTVGIHPTCSEEVVKLRISKRSGL</t>
  </si>
  <si>
    <t>THNSL1</t>
  </si>
  <si>
    <t>VGATYVERAQILLERCIHPADIPAARLGEMI</t>
  </si>
  <si>
    <t>TRAPPC10</t>
  </si>
  <si>
    <t>MPSGVALEEGAHVLRCSHVTLEPGANQITFR</t>
  </si>
  <si>
    <t>PURA</t>
  </si>
  <si>
    <t>ITVPYKVWAKFGHTFCKYSEEMKKIQEKQRE</t>
  </si>
  <si>
    <t>TKT</t>
  </si>
  <si>
    <t>SIAVGCATRNRTVPFCSTFAAFFTRAFDQIR</t>
  </si>
  <si>
    <t>HADHA</t>
  </si>
  <si>
    <t>VIIVVKDGPGFYTTRCLAPMMSEVIRILQEG</t>
  </si>
  <si>
    <t>TMLHE</t>
  </si>
  <si>
    <t>RVLFIDNWRVLHGRECFTGYRQLCGCYLTRD</t>
  </si>
  <si>
    <t>SKTHQRSLDTASVDLCIKPKTIRLDETTLFF</t>
  </si>
  <si>
    <t>TRIM2</t>
  </si>
  <si>
    <t>SVDRNGHIIVVDNKACCVFIFQPNGKIVTRF</t>
  </si>
  <si>
    <t>TRIO</t>
  </si>
  <si>
    <t>GFCEKGHAHAAEIKKCVTAVDKRYRDFSLRM</t>
  </si>
  <si>
    <t>TUBA1A</t>
  </si>
  <si>
    <t>IATIKTKRTIQFVDWCPTGFKVGINYQPPTV</t>
  </si>
  <si>
    <t>TUBA1B</t>
  </si>
  <si>
    <t>IATIKTKRSIQFVDWCPTGFKVGINYQPPTV</t>
  </si>
  <si>
    <t>NQMVKCDPRHGKYMACCLLYRGDVVPKDVNA</t>
  </si>
  <si>
    <t>TVVPGGDLAKVQRAVCMLSNTTAIAEAWARL</t>
  </si>
  <si>
    <t>KAYHEQLSVAEITNACFEPANQMVKCDPRHG</t>
  </si>
  <si>
    <t>TUBB3</t>
  </si>
  <si>
    <t>SYFVEWIPNNVKVAVCDIPPRGLKMASTFIG</t>
  </si>
  <si>
    <t>TUBB4A</t>
  </si>
  <si>
    <t>DLNHLVSATMSGVTTCLRFPGQLNADLRKLA</t>
  </si>
  <si>
    <t>SYFVEWIPNNVKTAVCDIPPRGLKMAATFIG;SYFVEWIPNNVKTAVCDIPPRGLKMAVTFIG;SYFVEWIPNNVKTAVCDIPPRGLKMSATFIG</t>
  </si>
  <si>
    <t>ELTQQMFDAKNMMAACDPRHGRYLTVAAVFR;ELTQQMFDAKNMMAACDPRHGRYLTVATVFR;ELTQQMFDARNMMAACDPRHGRYLTVATVFR;ELTQQMFDSKNMMAACDPRHGRYLTVAAIFR;ELTQQVFDAKNMMAACDPRHGRYLTVAAVFR</t>
  </si>
  <si>
    <t>PTPN23</t>
  </si>
  <si>
    <t>NLDAYSHIPPQLMEKCAALSVRPDTVRNLVQ</t>
  </si>
  <si>
    <t>USP5</t>
  </si>
  <si>
    <t>NPNEVFRFLVEEKIKCLATEKVKYTQRVDYI</t>
  </si>
  <si>
    <t>UCHL1</t>
  </si>
  <si>
    <t>TEREQGEVRFSAVALCKAA</t>
  </si>
  <si>
    <t>UBA1</t>
  </si>
  <si>
    <t>SYSSSQDPPEKSIPICTLKNFPNAIEHTLQW</t>
  </si>
  <si>
    <t>LTNTPLEDQLRVGEFCHNRGIKLVVADTRGL</t>
  </si>
  <si>
    <t>UBA6</t>
  </si>
  <si>
    <t>TALDNVEARRYVDSRCLANLRPLLDSGTMGT</t>
  </si>
  <si>
    <t>C8orf82</t>
  </si>
  <si>
    <t>NRSGRYEAAFPFLSPCGRERNFLRCEDRPVV</t>
  </si>
  <si>
    <t>VPS35</t>
  </si>
  <si>
    <t>LAAITLIIGTFERMKCFSEENHEPLRTQCAL</t>
  </si>
  <si>
    <t>VCAN</t>
  </si>
  <si>
    <t>SDASVRHPVTVARAQCGGGLLGVRTLYRFEN</t>
  </si>
  <si>
    <t>IRCLGNGRWAIPKITCMNPSAYQRTYSMKYF</t>
  </si>
  <si>
    <t>ADQTVRYPIRAPRVGCYGDKMGKAGVRTYGF</t>
  </si>
  <si>
    <t>KMKPRYEINSLIRYHCKDGFIQRHLPTIRCL</t>
  </si>
  <si>
    <t>NSF</t>
  </si>
  <si>
    <t>GCKHVKGILLYGPPGCGKTLLARQIGKMLNA</t>
  </si>
  <si>
    <t>250; 264</t>
  </si>
  <si>
    <t>AAKIAEESNFPFIKICSPDKMIGFSETAKCQ</t>
  </si>
  <si>
    <t>568; 582</t>
  </si>
  <si>
    <t>QEIEVSLYTFDKAKQCIGTMTIEIDFLQKKS</t>
  </si>
  <si>
    <t>SLC17A7</t>
  </si>
  <si>
    <t>TLNMLIPSAARVHYGCVIFVRILQGLVEGVT</t>
  </si>
  <si>
    <t>LMGISNGVGTLSGMVCPIIVGAMTKHKTREE</t>
  </si>
  <si>
    <t>VDAC3</t>
  </si>
  <si>
    <t>DTGKASGNLETKYKVCNYGLTFTQKWNTDNT</t>
  </si>
  <si>
    <t>CACNA1B</t>
  </si>
  <si>
    <t>DKVMSECSLEKNERACIDFAISAKPLTRYMP</t>
  </si>
  <si>
    <t>ATP6V1A</t>
  </si>
  <si>
    <t>GARLASFYERAGRVKCLGNPEREGSVSIVGA</t>
  </si>
  <si>
    <t>WIPI2</t>
  </si>
  <si>
    <t>MFNQGRAFATVRLPFCGHKNICSLATIQKIP</t>
  </si>
  <si>
    <t>WDR1</t>
  </si>
  <si>
    <t>SKPLHVIKGHSKSIQCLTVHKNGGKSYIYSG</t>
  </si>
  <si>
    <t>WDR26</t>
  </si>
  <si>
    <t>LQTLLRQAVELQRDRCLYHNTKLDNNLDSVS</t>
  </si>
  <si>
    <t>PEPD</t>
  </si>
  <si>
    <t>GSIVVLQGGEETQRYCTDTGVLFRQIASVLT</t>
  </si>
  <si>
    <t>SLC39A6</t>
  </si>
  <si>
    <t>NYLCPAIINQIDARSCLIHTSEKKAEIPPKT</t>
  </si>
  <si>
    <t>FSEEYKRLDEDLAAYCRRRDIRILVLDDTNH</t>
  </si>
  <si>
    <t>MRPS14</t>
  </si>
  <si>
    <t>AALPRDSCPVRIRNRCVMTSRPRGVKRRWRL</t>
  </si>
  <si>
    <t>OGDH</t>
  </si>
  <si>
    <t>LQRKWSSEKRFGLEGCEVLIPALKTIIDKSS</t>
  </si>
  <si>
    <t>NQPEYEEEISKYDKICEEAFARSKDEKILHI</t>
  </si>
  <si>
    <t>OGDHL</t>
  </si>
  <si>
    <t>LARKWSSEKRFGLEGCEVMIPALKTIIDKSS</t>
  </si>
  <si>
    <t>BCKDHB</t>
  </si>
  <si>
    <t>NEAAKYRYRSGDLFNCGSLTIRSPWGCVGHG</t>
  </si>
  <si>
    <t>ACAA2</t>
  </si>
  <si>
    <t>NFTPLARIVGYFVSGCDPSIMGIGPVPAISG</t>
  </si>
  <si>
    <t>RPS2</t>
  </si>
  <si>
    <t>KIGKPHTVPCKVTGRCGSVLVRLIPAPRGTG</t>
  </si>
  <si>
    <t>RPS2L</t>
  </si>
  <si>
    <t>RPS3</t>
  </si>
  <si>
    <t>GSVELYAEKVATRGLCAIAQAESLRYKLLGG</t>
  </si>
  <si>
    <t>HSPD1</t>
  </si>
  <si>
    <t>ATRAAVEEGIVLGGGCALLRCIPALDSLTPA</t>
  </si>
  <si>
    <t>RPL11</t>
  </si>
  <si>
    <t>VRSFGIRRNEKIAVHCTVRGAKAEEILEKGL</t>
  </si>
  <si>
    <t>RPL18</t>
  </si>
  <si>
    <t>KILTFDQLALDSPKGCGTVLLSGPRKGREVY</t>
  </si>
  <si>
    <t>ACSS1</t>
  </si>
  <si>
    <t>GFSAESLAGRINDAKCKVVITFNQGLRGGRV</t>
  </si>
  <si>
    <t>ISSGLSKVAVPSTIHCDHLIEAQVGGEKDLR</t>
  </si>
  <si>
    <t>ESCGIHETTFNSIMKCDVDIRKDLYANTVLS</t>
  </si>
  <si>
    <t>ACTR10</t>
  </si>
  <si>
    <t>EKTAVVIDLGEAFTKCGFAGETGPRCIIPSV</t>
  </si>
  <si>
    <t>GSVPEGVLEDIKARTCFVSDLKRGLKIQAAK</t>
  </si>
  <si>
    <t>ACSS3</t>
  </si>
  <si>
    <t>NVMILDDNMQKLKARCLGNIVVKLPLPPGAF</t>
  </si>
  <si>
    <t>ACOT2</t>
  </si>
  <si>
    <t>GPGVGLLGISKGGELCLSMASFLKGITAAVV</t>
  </si>
  <si>
    <t>AK5</t>
  </si>
  <si>
    <t>MGGFMEDLRKCKIIFIIGGPGSGKGT</t>
  </si>
  <si>
    <t>ALDH1B1</t>
  </si>
  <si>
    <t>LGYIQLGQKEGAKLLCGGERFGERGFFIKPT</t>
  </si>
  <si>
    <t>AKR1C3</t>
  </si>
  <si>
    <t>FDIVDLCTTWEAMEKCKDAGLAKSIGVSNFN</t>
  </si>
  <si>
    <t>QDMTTLLSYNRNWRVCALLSCTSHKDYPFHE</t>
  </si>
  <si>
    <t>LLSYNRNWRVCALLSCTSHKDYPFHEEF___</t>
  </si>
  <si>
    <t>P12814</t>
  </si>
  <si>
    <t>Alpha-internexin</t>
  </si>
  <si>
    <t>INA</t>
  </si>
  <si>
    <t>Q16352</t>
  </si>
  <si>
    <t>RSQSLSRSNVASSAACSSASSLGLGLAYRRP</t>
  </si>
  <si>
    <t>ACY1</t>
  </si>
  <si>
    <t>DSEGYIYARGAQDMKCVSIQYLEAVRRLKVE</t>
  </si>
  <si>
    <t>AMPD2</t>
  </si>
  <si>
    <t>LEREFQRVTISGEEKCGVPFTDLLDAAKSVV</t>
  </si>
  <si>
    <t>APBA1</t>
  </si>
  <si>
    <t>KGLKNQSRVKLNIVRCPPVTTVLIRRPDLRY</t>
  </si>
  <si>
    <t>ALHMAARAGQVEVVRCLLRNGALVDARAREE</t>
  </si>
  <si>
    <t>DKVVEYLKGGIDINTCNQNGLNALHLAAKEG</t>
  </si>
  <si>
    <t>MKEPKSTRGLVHQAICNLNITLPIYTKESES</t>
  </si>
  <si>
    <t>PNAKALNGFTPLHIACKKNRIKVMELLLKHG;PNARALNGFTPLHIACKKNRIKVMELLVKYG</t>
  </si>
  <si>
    <t>RARS</t>
  </si>
  <si>
    <t>FVQVDDGRKIVFVPGCSIPLTIVKSDGGYTY</t>
  </si>
  <si>
    <t>ASS1</t>
  </si>
  <si>
    <t>LYEDRYLLGTSLARPCIARKQVEIAQREGAK</t>
  </si>
  <si>
    <t>DARS</t>
  </si>
  <si>
    <t>RTSTSQAVFRLQSGICHLFRETLINKGFVEI</t>
  </si>
  <si>
    <t>AISALKVGADLSHVFCASAAAPVIKAYSPEL</t>
  </si>
  <si>
    <t>FIYQLYSEEGKGVFDCRKNVLGHMQQGGAPS</t>
  </si>
  <si>
    <t>DDX1</t>
  </si>
  <si>
    <t>IPQVTSDGKRLQVIVCSATLHSFDVKKLSEK</t>
  </si>
  <si>
    <t>FCLHSAIYAARPDVRCIIHLHTPATAAVSAM</t>
  </si>
  <si>
    <t>SKEQDHFLISPKGVSCSEVTASSLIKVNILG</t>
  </si>
  <si>
    <t>GMEKFFNIKCRYSGLCPHVVVLVATVRALKM</t>
  </si>
  <si>
    <t>CADPS</t>
  </si>
  <si>
    <t>VTPVPQEEVKTVIRKCLEQAALVNYSRLSEY</t>
  </si>
  <si>
    <t>Calcium-dependent secretion activator 1;Calcium-dependent secretion activator 2</t>
  </si>
  <si>
    <t>ISGNAASDKNIKDGVCAQIEKNFARAKWKKA</t>
  </si>
  <si>
    <t>CVKLDRPRFERVLGPCSDILKRNIQQYNSFV</t>
  </si>
  <si>
    <t>IHPKTDDQRNRLQEACKDILLFKNLDPEQMS</t>
  </si>
  <si>
    <t>CBR1</t>
  </si>
  <si>
    <t>VVNVSSIMSVRALKSCSPELQQKFRSETITE</t>
  </si>
  <si>
    <t>AEVTMKTNFFGTRDVCTELLPLIKPQGRVVN</t>
  </si>
  <si>
    <t>CPT2</t>
  </si>
  <si>
    <t>GRTETIRPASVYTKRCSEAFVREPSRHSAGE</t>
  </si>
  <si>
    <t>LSVYLRANVPNKVIQCFAETGQVQKIVLYAK</t>
  </si>
  <si>
    <t>COPG1</t>
  </si>
  <si>
    <t>SVSSSALVSSLHLLKCSFDVVKRWVNEAQEA</t>
  </si>
  <si>
    <t>CPLX2</t>
  </si>
  <si>
    <t>KEEKEAEEKAALEQPCEGSLTRPKKAIPAGC</t>
  </si>
  <si>
    <t>LYVGSAELKRRPFVGCLRAMRLNGVTLNLEG</t>
  </si>
  <si>
    <t>PFRDFKDAAPSALAKCVLAEVPRQVVEYYAS</t>
  </si>
  <si>
    <t>FTASNGDPRSSQSLHCLSPRQPNHYLQALRA</t>
  </si>
  <si>
    <t>CORO1A</t>
  </si>
  <si>
    <t>NKCEIARFYKLHERRCEPIAMTVPRKSDLFQ</t>
  </si>
  <si>
    <t>CKMT2</t>
  </si>
  <si>
    <t>LLEDKNGEVQNLAVKCLGPLVSKVKEYQVET</t>
  </si>
  <si>
    <t>LSKNDSMSTTRTYIQCIAAISRQAGHRIGEY</t>
  </si>
  <si>
    <t>SRASSVTTFTGEPNTCPRCSKKVYFAEKVTS</t>
  </si>
  <si>
    <t>MGDVEKGKKIFIMKCSQCHTVEKGGKHKTG</t>
  </si>
  <si>
    <t>CYFIP2</t>
  </si>
  <si>
    <t>LAP3</t>
  </si>
  <si>
    <t>DNTDAEGRLILADALCYAHTFNPKVILNAAT</t>
  </si>
  <si>
    <t>GFTGSTEVGKHIMKSCAISNVKKVSLELGGK</t>
  </si>
  <si>
    <t>AKTSETINPTDGSVICQVSLAQVTDVDKAVA</t>
  </si>
  <si>
    <t>SCPHLGASTKEAQSRCGEEIAVQFVDMVKGK</t>
  </si>
  <si>
    <t>DGKA</t>
  </si>
  <si>
    <t>QIYTKLKNAGRRLAKCSEITFHTTKTLPMQI</t>
  </si>
  <si>
    <t>QAPMLMGPPPKTGLFCSLVKRTRNRSKE___</t>
  </si>
  <si>
    <t>CRMP1</t>
  </si>
  <si>
    <t>AEAVFRAITIAGRINCPVYITKVMSKSAADI</t>
  </si>
  <si>
    <t>AEAVNRAITIANQTNCPLYITKVMSKSSAEV</t>
  </si>
  <si>
    <t>AEATHRVITIANRTHCPIYLVNVSSISAGDV</t>
  </si>
  <si>
    <t>DIP2B</t>
  </si>
  <si>
    <t>RVLQAIDSIHQVGVYCLALVPANTLPKTPLG</t>
  </si>
  <si>
    <t>RPN1</t>
  </si>
  <si>
    <t>SITKDPAAEARMKVACITEQVLTLVNKRIGL</t>
  </si>
  <si>
    <t>EML3</t>
  </si>
  <si>
    <t>GGGQRHYRGHTDCVRCLAVHPDGVRVASGQT</t>
  </si>
  <si>
    <t>ETFDH</t>
  </si>
  <si>
    <t>QSIPKLTFPGGLLIGCSPGFMNVPKIKGTHT</t>
  </si>
  <si>
    <t>EEF1A2</t>
  </si>
  <si>
    <t>SGDAAIVEMVPGKPMCVESFSQYPPLGRFAV</t>
  </si>
  <si>
    <t>LGSEEPKHRHLGLRLCDKLGKNLLLTLTVFG</t>
  </si>
  <si>
    <t>LDLIRNLFPENLVQACFQQIQTVTKKVLVAP</t>
  </si>
  <si>
    <t>RDPSQQELPRLLSAACRLQLNGNLQLELAQV</t>
  </si>
  <si>
    <t>FLOT1</t>
  </si>
  <si>
    <t>SPPVMVAGGRVFVLPCIQQIQRISLNTLTLN</t>
  </si>
  <si>
    <t>Q13642-1</t>
  </si>
  <si>
    <t>LGALS1</t>
  </si>
  <si>
    <t>AKSFVLNLGKDSNNLCLHFNPRFNAHGDANT</t>
  </si>
  <si>
    <t>FSPHAAIYSTRPDVKCVIHIHTLATAAVSSM</t>
  </si>
  <si>
    <t>GSDMA</t>
  </si>
  <si>
    <t>QGSINHKEAVTIPKGCVLAFRVRQLMVKGKD</t>
  </si>
  <si>
    <t>Glucose-6-phosphate isomerase</t>
  </si>
  <si>
    <t>GPI</t>
  </si>
  <si>
    <t>P06744</t>
  </si>
  <si>
    <t>HAFYQLIHQGTKMIPCDFLIPVQTQHPIRKG</t>
  </si>
  <si>
    <t>QKRNRVRGILRIIKPCNHVLSLSFPIRRDDG</t>
  </si>
  <si>
    <t>LKSTGLRTSDPRLKECMDMLRLTLQTTSDGV</t>
  </si>
  <si>
    <t>GLRX5</t>
  </si>
  <si>
    <t>DKVVVFLKGTPEQPQCGFSNAVVQILRLHGV</t>
  </si>
  <si>
    <t>GSR</t>
  </si>
  <si>
    <t>NKEEKVVGIHMQGLGCDEMLQGFAVAVKMGA</t>
  </si>
  <si>
    <t>GSTM3</t>
  </si>
  <si>
    <t>LTYDILDQNRIFDPKCLDEFPNLKAFMCRFE</t>
  </si>
  <si>
    <t>IENQVMDFRTQLIRLCYSSDHEKLKPQYLEE</t>
  </si>
  <si>
    <t>GLDC</t>
  </si>
  <si>
    <t>CYRHNKRRKFLVDPRCHPQTIAVVQTRAKYT</t>
  </si>
  <si>
    <t>PYGM</t>
  </si>
  <si>
    <t>IQVKRIHEYKRQLLNCLHVITLYNRIKREPN</t>
  </si>
  <si>
    <t>EAEQLKNQIRDARKACADATLSQITNNIDPV</t>
  </si>
  <si>
    <t>GNB2</t>
  </si>
  <si>
    <t>EAEQLRNQIRDARKACGDSTLTQITAGLDPV</t>
  </si>
  <si>
    <t>SLSLAPDGRTFVSGACDASIKLWDVRDSMCR</t>
  </si>
  <si>
    <t>GNA13</t>
  </si>
  <si>
    <t>SGEAEQQRKSKEIDKCLSREKTYVKRLVKIL</t>
  </si>
  <si>
    <t>KSPVGVQPILNEHTFCAGMSKYQEDTCYGDA</t>
  </si>
  <si>
    <t>HINT1</t>
  </si>
  <si>
    <t>DDESLLGHLMIVGKKCAADLGLNKGYRMVVN</t>
  </si>
  <si>
    <t>FFVPGRLTLSEAHAACRRRGAVVAKVGHLYA</t>
  </si>
  <si>
    <t>Hydroxymethylglutaryl-CoA lyase, mitochondrial</t>
  </si>
  <si>
    <t>HMGCL</t>
  </si>
  <si>
    <t>P35914</t>
  </si>
  <si>
    <t>IFGAASELFTKKNINCSIEESFQRFDAILKA</t>
  </si>
  <si>
    <t>Inositol-trisphosphate 3-kinase B</t>
  </si>
  <si>
    <t>ITPKB</t>
  </si>
  <si>
    <t>P27987</t>
  </si>
  <si>
    <t>SAFVRMEKGIPASPRCGSPTAMEIDKRGSPT</t>
  </si>
  <si>
    <t>TLRCEARGNPEPSVHCARSDGGAVLALGLLG</t>
  </si>
  <si>
    <t>ITSN1</t>
  </si>
  <si>
    <t>ADIKKDQGSKGPVTKCLLLHEVPTGEIVVRL</t>
  </si>
  <si>
    <t>IDH3A</t>
  </si>
  <si>
    <t>RHMGLFDHAARIEAACFATIKDGKSLTKDLG</t>
  </si>
  <si>
    <t>GNQDLIRFAQMLEKVCVETVESGAMTKDLAG</t>
  </si>
  <si>
    <t>LAMB2</t>
  </si>
  <si>
    <t>DAAALERQATFERYQCHEEGLVPSKTSPSEA</t>
  </si>
  <si>
    <t>LAMC3</t>
  </si>
  <si>
    <t>AGMGACYDGAGRPQRCLPVFENAAFGRLAQA</t>
  </si>
  <si>
    <t>LANCL2</t>
  </si>
  <si>
    <t>KRTLRNLNGRRVTFLCGDAGPLAVGAVIYHK</t>
  </si>
  <si>
    <t>LRPPRC</t>
  </si>
  <si>
    <t>CYEKYKVLPRIHDVLCKLVEKGETDLIQKAM</t>
  </si>
  <si>
    <t>GRIPKKLLQKVFNDTCRSGGLGGSHALLLLR</t>
  </si>
  <si>
    <t>LIMS2</t>
  </si>
  <si>
    <t>KNKFVEFDMKPVCKRCYEKFPLELKKRLKKL</t>
  </si>
  <si>
    <t>MROH1</t>
  </si>
  <si>
    <t>RRGASPALATRNLEPCSSAVDTLRSMLLRSG</t>
  </si>
  <si>
    <t>IGGHAGKTIIPLISQCTPKVDFPQDQLTALT</t>
  </si>
  <si>
    <t>GRM5</t>
  </si>
  <si>
    <t>RDSLISSEEEEGLVRCVDGSSSSFRSKKPIV</t>
  </si>
  <si>
    <t>GHVFPDGPGPNGQRFCINSVALKFKPRKH__</t>
  </si>
  <si>
    <t>MCCC1</t>
  </si>
  <si>
    <t>KQLLLSRKAAAKESLCQAALGLILKEKAMTD</t>
  </si>
  <si>
    <t>MAPT</t>
  </si>
  <si>
    <t>QIVYKPVDLSKVTSKCGSLGNIHHKPGGGQV</t>
  </si>
  <si>
    <t>MTCH1</t>
  </si>
  <si>
    <t>VSRMLAHPLHVISMRCMVQFVGREAKYSGVL</t>
  </si>
  <si>
    <t>MFN2</t>
  </si>
  <si>
    <t>HRHIEEGLGRNMSDRCSTAITNSLQTMQQDM</t>
  </si>
  <si>
    <t>LWDKVLPSGIGHTTNCFLRVEGTDGHEAFLL</t>
  </si>
  <si>
    <t>MEGF8</t>
  </si>
  <si>
    <t>DTGVVQSDRSLIAAFCGQRRDRPLTVQALSG</t>
  </si>
  <si>
    <t>MTMR1</t>
  </si>
  <si>
    <t>VLSWIHPESQATITRCSQPLVGPNDKRCKED</t>
  </si>
  <si>
    <t>SBF1</t>
  </si>
  <si>
    <t>TTVPSGPPMTAILERCSGLHVNSARRLEVVR</t>
  </si>
  <si>
    <t>ASMTL</t>
  </si>
  <si>
    <t>LRFMRAMHGMTKLTACQVATAFNLSRFSSAC</t>
  </si>
  <si>
    <t>NADK2</t>
  </si>
  <si>
    <t>GRRHLGQGQPRELAGCGSRADGGFRPSRVVV</t>
  </si>
  <si>
    <t>NNT</t>
  </si>
  <si>
    <t>IREANSIIITPGYGLCAAKAQYPIADLVKML</t>
  </si>
  <si>
    <t>YKPNTAMLLGDAKKTCDALQAKVRESYQK__</t>
  </si>
  <si>
    <t>IAEQPVSEVETRVIACDGGGGALGHPKVYIN</t>
  </si>
  <si>
    <t>NTN1</t>
  </si>
  <si>
    <t>AQPDPCSDENGHPRRCIPDFVNAAFGKDVRV</t>
  </si>
  <si>
    <t>NEFH</t>
  </si>
  <si>
    <t>AAQAQMQAETRDALKCDVTSALREIRAQLEG</t>
  </si>
  <si>
    <t>PNPLA6</t>
  </si>
  <si>
    <t>KPTSLETPSAPLLSRCVSMPGDISGLQGGPR</t>
  </si>
  <si>
    <t>SCYL1</t>
  </si>
  <si>
    <t>LRNPGKIPKTLVPHYCELVGANPKVRPNPAR</t>
  </si>
  <si>
    <t>NAP1L4</t>
  </si>
  <si>
    <t>AVKRRINALKQLQVRCAHIEAKFYEEVHDLE</t>
  </si>
  <si>
    <t>OPA3</t>
  </si>
  <si>
    <t>LEELRTELQEVRAQLCNPGRSASHAVPASKK</t>
  </si>
  <si>
    <t>PPIA</t>
  </si>
  <si>
    <t>GSRNGKTSKKITIADCGQLE</t>
  </si>
  <si>
    <t>MCQGGDFTRHNGTGGKS</t>
  </si>
  <si>
    <t>GYKGSCFHRIIPGFMCQGGDFTRHNGTGGKS</t>
  </si>
  <si>
    <t>IVKALNVEPDGTGLTCSLAPNIISQL_____</t>
  </si>
  <si>
    <t>ETHE1</t>
  </si>
  <si>
    <t>ALLIRGCGRTDFQQGCAKTLYHSVHEKIFTL</t>
  </si>
  <si>
    <t>SAAKAPYLAKFKVKRCGVSELEKEGLRCRSD</t>
  </si>
  <si>
    <t>TNNQRIKAAVPSIKFCLDNGAKSVVLMSHLG</t>
  </si>
  <si>
    <t>PGAM1</t>
  </si>
  <si>
    <t>KDRRYADLTEDQLPSCESLKDTIARALPFWN</t>
  </si>
  <si>
    <t>VNYTQLVDLHARYAECGLRILAFPCNQFGKQ</t>
  </si>
  <si>
    <t>LAYGLYLRIDLERLQCLNESREGSGRVFKPW</t>
  </si>
  <si>
    <t>DLVEVKPKMVMTVFACLMGRGMKRV______</t>
  </si>
  <si>
    <t>PLEKHB1</t>
  </si>
  <si>
    <t>GLLTVNLREGGRLHLCAETKDDALAWKTALL</t>
  </si>
  <si>
    <t>Q15149</t>
  </si>
  <si>
    <t>DKIMVDRINLAQKAFCGFEDPRTKTKMSAAQ</t>
  </si>
  <si>
    <t>PNTEENLTYLQLMERCITDPQTGLCLLPLKE</t>
  </si>
  <si>
    <t>LQLMERCITDPQTGLCLLPLKEKKRERKTSS</t>
  </si>
  <si>
    <t>IIITVVEEQEQKGRLCFEGLRSLVPAAELLE</t>
  </si>
  <si>
    <t>ARNLPQPQSGQRGYECLFHIPGSPARVTALR</t>
  </si>
  <si>
    <t>IREESGARINISEGNCPERIITLTGPTNAIF</t>
  </si>
  <si>
    <t>MTHFD2L</t>
  </si>
  <si>
    <t>TYVRNKIRAASAVGICSELILKPKDVSQEEL</t>
  </si>
  <si>
    <t>CIAO1</t>
  </si>
  <si>
    <t>NEQGVACSGSDPSWKCICTLSGFHSRTIYDI</t>
  </si>
  <si>
    <t>QGVACSGSDPSWKCICTLSGFHSRTIYDIAW</t>
  </si>
  <si>
    <t>HERC1</t>
  </si>
  <si>
    <t>GPQITVKRISTRGRKCKPIFVQIARQVVKLN</t>
  </si>
  <si>
    <t>HARS2</t>
  </si>
  <si>
    <t>QHMVVREKILDLVISCFKRHGAKGMDTPAFE</t>
  </si>
  <si>
    <t>Probable ubiquitin carboxyl-terminal hydrolase FAF-X</t>
  </si>
  <si>
    <t>USP9X</t>
  </si>
  <si>
    <t>LMPPDSTTIEKLRAICLDHAKLGESSLSPSL</t>
  </si>
  <si>
    <t>LTDEAVSGWKFEIHRCIINNTHRLVELCVAK</t>
  </si>
  <si>
    <t>PA2G4</t>
  </si>
  <si>
    <t>QVTGRKADVIKAAHLCAEAALRLVKPGNQNT</t>
  </si>
  <si>
    <t>PREP</t>
  </si>
  <si>
    <t>FVEAQNKITVPFLEQCPIRGLYKERMTELYD</t>
  </si>
  <si>
    <t>GPR37L1</t>
  </si>
  <si>
    <t>IFNEITKQRLLGDVSCRAVPFMEVSSLGVTT</t>
  </si>
  <si>
    <t>PARK7</t>
  </si>
  <si>
    <t>ILKEQENRKGLIAAICAGPTALLAHEIGFGS</t>
  </si>
  <si>
    <t>NSMAF</t>
  </si>
  <si>
    <t>NADRMFNSIAETWKNCLDGATDFKELIPEFY</t>
  </si>
  <si>
    <t>VCKGLMTKHPAKRLGCGPEGERDVREHAFFR</t>
  </si>
  <si>
    <t>PDPKSESKQKTKTIKCSLNPEWNETFRFQLK</t>
  </si>
  <si>
    <t>PRKCD</t>
  </si>
  <si>
    <t>DNSGTYGKIWEGSSKCNINNFIFHKVLGKGS</t>
  </si>
  <si>
    <t>TVTYPKSLSREAVAICKGFLTKHPGKRLGSG</t>
  </si>
  <si>
    <t>RLERLEIPPPFRPRPCGRSGENFDKFFTRAA</t>
  </si>
  <si>
    <t>PRUNE2;ATCAY</t>
  </si>
  <si>
    <t>ATPRRRMPGLGWMKKCYQMIDRRLRKNLKSF</t>
  </si>
  <si>
    <t>SEC23A</t>
  </si>
  <si>
    <t>IKTSREIKISGAIGPCVSLNSKGPCVSENEI</t>
  </si>
  <si>
    <t>TGM3</t>
  </si>
  <si>
    <t>VLDATPQERSQGVFQCGPASVIGVREGDVQL</t>
  </si>
  <si>
    <t>EEF1A1P5</t>
  </si>
  <si>
    <t>SGDAAIVDMVPGKPMCVESFSDYPPLGRFAV</t>
  </si>
  <si>
    <t>UBTFL1</t>
  </si>
  <si>
    <t>MDWGKVAFKNFSGEMCRLKWLEISCNLRKFG</t>
  </si>
  <si>
    <t>ASRNFANDATFEIKKCDLHRLEEGPPVTTVL</t>
  </si>
  <si>
    <t>TARQAHLYRGIFPVLCKDPVQEAWAEDVDLR</t>
  </si>
  <si>
    <t>RABGAP1</t>
  </si>
  <si>
    <t>IYVQQTTNKELAIERCFGLLLSPGKDVRNSD</t>
  </si>
  <si>
    <t>ANKFY1</t>
  </si>
  <si>
    <t>QLAIRNQLPLVVDAICTRGADMSVPDEKGNP</t>
  </si>
  <si>
    <t>IFKYIIIGDMGVGKSCLLHQFTEKKFMADCP</t>
  </si>
  <si>
    <t>RLBP1</t>
  </si>
  <si>
    <t>QYPELFDSLSPEAVRCTIEAGYPGVLSSRDK</t>
  </si>
  <si>
    <t>ARHGAP21</t>
  </si>
  <si>
    <t>YKWSGFTEQDDRRGICERPRQQEIHKSFRGS</t>
  </si>
  <si>
    <t>RYR2</t>
  </si>
  <si>
    <t>NLEAPDQDHAARAEVCSGTGERFRIFRAEKT</t>
  </si>
  <si>
    <t>MSVIREWGSGSDTLRCLALATHDNPLRREEM</t>
  </si>
  <si>
    <t>IGKYWAAEKVTEGVRCICSQLSLTTKMDAEH</t>
  </si>
  <si>
    <t>SPR</t>
  </si>
  <si>
    <t>RKGLQELKAKGKLVDCKVSAQKLLSLLEKDE</t>
  </si>
  <si>
    <t>SEPT7</t>
  </si>
  <si>
    <t>IIPLIAKADTLTPEECQQFKKQIMKEIQEHK</t>
  </si>
  <si>
    <t>PPP2R1A</t>
  </si>
  <si>
    <t>DECPEVRLNIISNLDCVNEVIGIRQLSQSLL</t>
  </si>
  <si>
    <t>MALKQISSNKCFGGLQKVFEHDSVEL</t>
  </si>
  <si>
    <t>SLC9A1</t>
  </si>
  <si>
    <t>WKDKLNRFNKKYVKKCLIAGERSKEPQLIAF</t>
  </si>
  <si>
    <t>LNIPVSQVNPRDAKACVVHGSDLKDMTSEQL</t>
  </si>
  <si>
    <t>Sodium/potassium-transporting ATPase subunit alpha-1;Sodium/potassium-transporting ATPase subunit alpha-4;Sodium/potassium-transporting ATPase subunit alpha-2</t>
  </si>
  <si>
    <t>KTSATWLALSRIAGLCNRAVFQANQENLPIL</t>
  </si>
  <si>
    <t>NVIFRKSARNFNLPMCKAAETTVVEVEEIVD</t>
  </si>
  <si>
    <t>LIIFILGGVSLNEMRCAYEVTQANGKWEVLI</t>
  </si>
  <si>
    <t>STXBP3</t>
  </si>
  <si>
    <t>LIVFVIGGITYSEVRCAYEVSQAHKSCEVII</t>
  </si>
  <si>
    <t>CCT5</t>
  </si>
  <si>
    <t>QMPKKVEDAKIAILTCPFEPPKPKTKHKLDV</t>
  </si>
  <si>
    <t>TECPR1</t>
  </si>
  <si>
    <t>LASSTSNIYTQSDVKCVHIYENQRWNPVTGY</t>
  </si>
  <si>
    <t>TENM4</t>
  </si>
  <si>
    <t>KTQEWDNSKSILGVQCEVQKQLKAFVTLERF</t>
  </si>
  <si>
    <t>TST</t>
  </si>
  <si>
    <t>FQTKKVDLSQPLIATCRKGVTACHVALAAYL</t>
  </si>
  <si>
    <t>AVYAKMMGIPIRKFICASNQNHVLTDFIKTG</t>
  </si>
  <si>
    <t>DTYMK</t>
  </si>
  <si>
    <t>HERYENGAFQERALRCFHQLMKDTTLNWKMV</t>
  </si>
  <si>
    <t>VDKIRNDFCNKQSDRCVVLSDPLKDSSRTQE</t>
  </si>
  <si>
    <t>TPI1</t>
  </si>
  <si>
    <t>GTLNAAKVPADTEVVCAPPTAYIDFARQKLD</t>
  </si>
  <si>
    <t>Tyrosine--tRNA ligase, cytoplasmic</t>
  </si>
  <si>
    <t>YARS</t>
  </si>
  <si>
    <t>P54577</t>
  </si>
  <si>
    <t>FVPKEELQDRLVVVLCNLKPQKMRGVESQGM</t>
  </si>
  <si>
    <t>GASSEDTLLKDAAKVCREFTEREQGEVRFSA</t>
  </si>
  <si>
    <t>NALDNVDARMYMDRRCVYYRKPLLESGTLGT</t>
  </si>
  <si>
    <t>LGKQKYFLVGAGAIGCELLKNFAMIGLGCGE</t>
  </si>
  <si>
    <t>C16orf70</t>
  </si>
  <si>
    <t>GTGPAGLRLRLLAAGCGPGLLADAKMRVFER</t>
  </si>
  <si>
    <t>Q6P1X6</t>
  </si>
  <si>
    <t>VPS18</t>
  </si>
  <si>
    <t>PSERITSLVVSSNQLCMSLGKDTLLRIDLGK</t>
  </si>
  <si>
    <t>BPHL</t>
  </si>
  <si>
    <t>LPDGNICRHLLPRVQCPALIVHGEKDPLVPR</t>
  </si>
  <si>
    <t>VPS39</t>
  </si>
  <si>
    <t>SKKKLLQIIDTTLLKCYLHTNVALVAPLLRL</t>
  </si>
  <si>
    <t>SNNTRFGIAAKYMLDCRTSLSAKVNNASLIG</t>
  </si>
  <si>
    <t>ATP6V1B2</t>
  </si>
  <si>
    <t>QVFEGTSGIDAKKTSCEFTGDILRTPVSEDM</t>
  </si>
  <si>
    <t>WDFY3</t>
  </si>
  <si>
    <t>SNTNAGIFREFGGARCAHNIVKYPQCRQHAL</t>
  </si>
  <si>
    <t>GGDPKGNNFLYTNGKCVILRNIDDHSRFVNC</t>
  </si>
  <si>
    <t>DGQIYIYDGKTGEKVCALGGSKAHDGGIYAI</t>
  </si>
  <si>
    <t>WDR7</t>
  </si>
  <si>
    <t>INPRALLFGHTASITCLSKACASSDKQYIVS</t>
  </si>
  <si>
    <t>WBSCR16</t>
  </si>
  <si>
    <t>QLASVTDSTQVNVPRCLHFSGVGKVRQAACG</t>
  </si>
  <si>
    <t>ZADH2</t>
  </si>
  <si>
    <t>TCSSDEKSAFLKSLGCDRPINYKTEPVGTVL</t>
  </si>
  <si>
    <t>ZYX</t>
  </si>
  <si>
    <t>HPQRQNVAVNELCGRCHQPLARAQPAVRALG</t>
  </si>
  <si>
    <t>112; 123</t>
  </si>
  <si>
    <t>373; 388</t>
  </si>
  <si>
    <t>634; 642</t>
  </si>
  <si>
    <t>283; 287</t>
  </si>
  <si>
    <t>UP</t>
  </si>
  <si>
    <t>DOWN</t>
  </si>
  <si>
    <t>Cysteine localization</t>
  </si>
  <si>
    <t>617; 1102</t>
  </si>
  <si>
    <t xml:space="preserve">Cysteine Localization </t>
  </si>
  <si>
    <t>Cysteine Localization</t>
  </si>
  <si>
    <t>UniProtKB identifier</t>
  </si>
  <si>
    <t xml:space="preserve">Gene </t>
  </si>
  <si>
    <t xml:space="preserve"> </t>
  </si>
  <si>
    <t>O14521</t>
  </si>
  <si>
    <t>P11177</t>
  </si>
  <si>
    <t>Malate dehydrogenase, mitochondrial (EC 1.1.1.37)</t>
  </si>
  <si>
    <t>P10515</t>
  </si>
  <si>
    <t>P82909</t>
  </si>
  <si>
    <t>Alpha-ketoglutarate dehydrogenase component 4</t>
  </si>
  <si>
    <t>P36957</t>
  </si>
  <si>
    <t>P07954</t>
  </si>
  <si>
    <t>Q99643</t>
  </si>
  <si>
    <t>Q9P2R7</t>
  </si>
  <si>
    <t>Succinate--CoA ligase [ADP-forming] subunit beta, mitochondrial (EC 6.2.1.5) (ATP-specific succinyl-CoA synthetase subunit beta) (A-SCS) (Succinyl-CoA synthetase beta-A chain) (SCS-betaA)</t>
  </si>
  <si>
    <t>Q96I99</t>
  </si>
  <si>
    <t>P21912</t>
  </si>
  <si>
    <t>Mitochondrial pyruvate carrier 1</t>
  </si>
  <si>
    <t>Q9Y5U8</t>
  </si>
  <si>
    <t>Succinate dehydrogenase cytochrome b560 subunit, mitochondrial</t>
  </si>
  <si>
    <t>Succinate--CoA ligase [GDP-forming] subunit beta, mitochondrial</t>
  </si>
  <si>
    <t>Probable 2-oxoglutarate dehydrogenase E1 component DHKTD1, mitochondrial</t>
  </si>
  <si>
    <t>Q96HY7</t>
  </si>
  <si>
    <t>Succinate--CoA ligase [ADP/GDP-forming] subunit alpha, mitochondrial</t>
  </si>
  <si>
    <t>Dihydrolipoyllysine-residue succinyltransferase component of 2-oxoglutarate dehydrogenase complex, mitochondrial</t>
  </si>
  <si>
    <t>Succinate dehydrogenase [ubiquinone] iron-sulfur subunit, mitochondrial</t>
  </si>
  <si>
    <t>Pyruvate dehydrogenase E1 component subunit beta, mitochondrial</t>
  </si>
  <si>
    <t>Dihydrolipoyllysine-residue acetyltransferase component of pyruvate dehydrogenase complex, mitochondrial</t>
  </si>
  <si>
    <t>Dihydrolipoyl dehydrogenase, mitochondrial</t>
  </si>
  <si>
    <t>P09622</t>
  </si>
  <si>
    <t>Fumarate hydratase, mitochondrial</t>
  </si>
  <si>
    <t>Succinate dehydrogenase [ubiquinone] cytochrome b small subunit, mitochondrial</t>
  </si>
  <si>
    <t>Protein Names</t>
  </si>
  <si>
    <t>UniProKB identifier</t>
  </si>
  <si>
    <t>385; 410; 592</t>
  </si>
  <si>
    <t>None</t>
  </si>
  <si>
    <t>101; 211</t>
  </si>
  <si>
    <t>148; 333</t>
  </si>
  <si>
    <t>No difference</t>
  </si>
  <si>
    <t>113;154; 402; 418</t>
  </si>
  <si>
    <t>137; 251</t>
  </si>
  <si>
    <t>93; 212</t>
  </si>
  <si>
    <t>41; 261; 273</t>
  </si>
  <si>
    <t>89; 266</t>
  </si>
  <si>
    <t xml:space="preserve">60; 172; 181 </t>
  </si>
  <si>
    <t>P23368</t>
  </si>
  <si>
    <t>Q6P587</t>
  </si>
  <si>
    <t>NAD-dependent malic enzyme, mitochondrial</t>
  </si>
  <si>
    <t>2-oxoglutarate dehydrogenase complex component E1 </t>
  </si>
  <si>
    <t>Acylpyruvase FAHD1, mitochondrial </t>
  </si>
  <si>
    <t>Q5I0G3</t>
  </si>
  <si>
    <t>Q9NX18</t>
  </si>
  <si>
    <t>Putative malate dehydrogenase 1B </t>
  </si>
  <si>
    <t>Succinate dehydrogenase assembly factor 2, mitochondrial </t>
  </si>
  <si>
    <t>Isocitrate dehydrogenase [NADP], mitochondrial (IDH) (NADP(+)-specific ICDH) (Oxalosuccinate decarboxylase)</t>
  </si>
  <si>
    <t>89 increased in AD</t>
  </si>
  <si>
    <t>P04156</t>
  </si>
  <si>
    <t>O14594</t>
  </si>
  <si>
    <t>P21554</t>
  </si>
  <si>
    <t>Analysis Type:</t>
  </si>
  <si>
    <t>PANTHER Overrepresentation Test (Released 20220712)</t>
  </si>
  <si>
    <t>Annotation Version and Release Date:</t>
  </si>
  <si>
    <t>GO Ontology database DOI:  10.5281/zenodo.6799722 Released 2022-07-01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upload_1 (324)</t>
  </si>
  <si>
    <t>upload_1 (expected)</t>
  </si>
  <si>
    <t>upload_1 (over/under)</t>
  </si>
  <si>
    <t>upload_1 (fold Enrichment)</t>
  </si>
  <si>
    <t>upload_1 (raw P-value)</t>
  </si>
  <si>
    <t>upload_1 (FDR)</t>
  </si>
  <si>
    <t>response to antipsychotic drug (GO:0097332)</t>
  </si>
  <si>
    <t>+</t>
  </si>
  <si>
    <t>positive regulation of adherens junction organization (GO:1903393)</t>
  </si>
  <si>
    <t>actin filament fragmentation (GO:0030043)</t>
  </si>
  <si>
    <t>isocitrate metabolic process (GO:0006102)</t>
  </si>
  <si>
    <t>citrate metabolic process (GO:0006101)</t>
  </si>
  <si>
    <t>fructose 1,6-bisphosphate metabolic process (GO:0030388)</t>
  </si>
  <si>
    <t>response to glycoside (GO:1903416)</t>
  </si>
  <si>
    <t>oxaloacetate metabolic process (GO:0006107)</t>
  </si>
  <si>
    <t>tricarboxylic acid metabolic process (GO:0072350)</t>
  </si>
  <si>
    <t>postsynaptic endocytosis (GO:0140239)</t>
  </si>
  <si>
    <t>postsynaptic neurotransmitter receptor internalization (GO:0098884)</t>
  </si>
  <si>
    <t>protein repair (GO:0030091)</t>
  </si>
  <si>
    <t>positive regulation of dopamine metabolic process (GO:0045964)</t>
  </si>
  <si>
    <t>positive regulation of catecholamine metabolic process (GO:0045915)</t>
  </si>
  <si>
    <t>protein depalmitoylation (GO:0002084)</t>
  </si>
  <si>
    <t>NADH regeneration (GO:0006735)</t>
  </si>
  <si>
    <t>glutamate catabolic process (GO:0006538)</t>
  </si>
  <si>
    <t>gamma-aminobutyric acid metabolic process (GO:0009448)</t>
  </si>
  <si>
    <t>glucose catabolic process to pyruvate (GO:0061718)</t>
  </si>
  <si>
    <t>canonical glycolysis (GO:0061621)</t>
  </si>
  <si>
    <t>fructose 6-phosphate metabolic process (GO:0006002)</t>
  </si>
  <si>
    <t>negative regulation of microtubule polymerization (GO:0031115)</t>
  </si>
  <si>
    <t>positive regulation of cellular amine metabolic process (GO:0033240)</t>
  </si>
  <si>
    <t>malate metabolic process (GO:0006108)</t>
  </si>
  <si>
    <t>glycolytic process through glucose-6-phosphate (GO:0061620)</t>
  </si>
  <si>
    <t>glycolytic process through fructose-6-phosphate (GO:0061615)</t>
  </si>
  <si>
    <t>NADH metabolic process (GO:0006734)</t>
  </si>
  <si>
    <t>tricarboxylic acid cycle (GO:0006099)</t>
  </si>
  <si>
    <t>lipoprotein catabolic process (GO:0042159)</t>
  </si>
  <si>
    <t>dicarboxylic acid biosynthetic process (GO:0043650)</t>
  </si>
  <si>
    <t>regulation of adenylate cyclase-activating G protein-coupled receptor signaling pathway (GO:0106070)</t>
  </si>
  <si>
    <t>macromolecule depalmitoylation (GO:0098734)</t>
  </si>
  <si>
    <t>establishment or maintenance of transmembrane electrochemical gradient (GO:0010248)</t>
  </si>
  <si>
    <t>purine nucleoside bisphosphate catabolic process (GO:0034034)</t>
  </si>
  <si>
    <t>ribonucleoside bisphosphate catabolic process (GO:0034031)</t>
  </si>
  <si>
    <t>neuron projection maintenance (GO:1990535)</t>
  </si>
  <si>
    <t>glucose catabolic process (GO:0006007)</t>
  </si>
  <si>
    <t>negative regulation of adenylate cyclase-activating G protein-coupled receptor signaling pathway (GO:0106072)</t>
  </si>
  <si>
    <t>nuclear membrane disassembly (GO:0051081)</t>
  </si>
  <si>
    <t>coenzyme A biosynthetic process (GO:0015937)</t>
  </si>
  <si>
    <t>regulation of microtubule nucleation (GO:0010968)</t>
  </si>
  <si>
    <t>nucleoside bisphosphate catabolic process (GO:0033869)</t>
  </si>
  <si>
    <t>relaxation of cardiac muscle (GO:0055119)</t>
  </si>
  <si>
    <t>purine nucleobase metabolic process (GO:0006144)</t>
  </si>
  <si>
    <t>regulation of catecholamine metabolic process (GO:0042069)</t>
  </si>
  <si>
    <t>regulation of dopamine metabolic process (GO:0042053)</t>
  </si>
  <si>
    <t>relaxation of muscle (GO:0090075)</t>
  </si>
  <si>
    <t>membrane disassembly (GO:0030397)</t>
  </si>
  <si>
    <t>regulation of mitochondrial fusion (GO:0010635)</t>
  </si>
  <si>
    <t>actin filament depolymerization (GO:0030042)</t>
  </si>
  <si>
    <t>regulation of skeletal muscle adaptation (GO:0014733)</t>
  </si>
  <si>
    <t>glutamine family amino acid catabolic process (GO:0009065)</t>
  </si>
  <si>
    <t>glycolytic process (GO:0006096)</t>
  </si>
  <si>
    <t>ATP generation from ADP (GO:0006757)</t>
  </si>
  <si>
    <t>fatty acid derivative catabolic process (GO:1901569)</t>
  </si>
  <si>
    <t>pyruvate metabolic process (GO:0006090)</t>
  </si>
  <si>
    <t>dicarboxylic acid catabolic process (GO:0043649)</t>
  </si>
  <si>
    <t>coenzyme A metabolic process (GO:0015936)</t>
  </si>
  <si>
    <t>NADP metabolic process (GO:0006739)</t>
  </si>
  <si>
    <t>negative regulation of oxidoreductase activity (GO:0051354)</t>
  </si>
  <si>
    <t>regulation of cAMP-dependent protein kinase activity (GO:2000479)</t>
  </si>
  <si>
    <t>response to oxygen radical (GO:0000305)</t>
  </si>
  <si>
    <t>regulation of synaptic vesicle recycling (GO:1903421)</t>
  </si>
  <si>
    <t>ADP metabolic process (GO:0046031)</t>
  </si>
  <si>
    <t>regulation of the force of heart contraction (GO:0002026)</t>
  </si>
  <si>
    <t>regulation of cardiac muscle contraction by calcium ion signaling (GO:0010882)</t>
  </si>
  <si>
    <t>regulation of cardiac muscle contraction by regulation of the release of sequestered calcium ion (GO:0010881)</t>
  </si>
  <si>
    <t>purine ribonucleoside diphosphate metabolic process (GO:0009179)</t>
  </si>
  <si>
    <t>purine nucleoside diphosphate metabolic process (GO:0009135)</t>
  </si>
  <si>
    <t>dendritic spine development (GO:0060996)</t>
  </si>
  <si>
    <t>regulation of cellular amine metabolic process (GO:0033238)</t>
  </si>
  <si>
    <t>nucleobase metabolic process (GO:0009112)</t>
  </si>
  <si>
    <t>nucleoside diphosphate phosphorylation (GO:0006165)</t>
  </si>
  <si>
    <t>nucleotide phosphorylation (GO:0046939)</t>
  </si>
  <si>
    <t>glutamate metabolic process (GO:0006536)</t>
  </si>
  <si>
    <t>response to prostaglandin E (GO:0034695)</t>
  </si>
  <si>
    <t>sarcomere organization (GO:0045214)</t>
  </si>
  <si>
    <t>dicarboxylic acid metabolic process (GO:0043648)</t>
  </si>
  <si>
    <t>hexose catabolic process (GO:0019320)</t>
  </si>
  <si>
    <t>pyridine nucleotide metabolic process (GO:0019362)</t>
  </si>
  <si>
    <t>nicotinamide nucleotide metabolic process (GO:0046496)</t>
  </si>
  <si>
    <t>ribonucleoside diphosphate metabolic process (GO:0009185)</t>
  </si>
  <si>
    <t>pyridine-containing compound metabolic process (GO:0072524)</t>
  </si>
  <si>
    <t>GMP metabolic process (GO:0046037)</t>
  </si>
  <si>
    <t>cellular modified amino acid biosynthetic process (GO:0042398)</t>
  </si>
  <si>
    <t>response to isoquinoline alkaloid (GO:0014072)</t>
  </si>
  <si>
    <t>cellular carbohydrate catabolic process (GO:0044275)</t>
  </si>
  <si>
    <t>response to morphine (GO:0043278)</t>
  </si>
  <si>
    <t>hydrogen peroxide catabolic process (GO:0042744)</t>
  </si>
  <si>
    <t>cellular oxidant detoxification (GO:0098869)</t>
  </si>
  <si>
    <t>purine ribonucleotide catabolic process (GO:0009154)</t>
  </si>
  <si>
    <t>monosaccharide catabolic process (GO:0046365)</t>
  </si>
  <si>
    <t>regulation of synaptic transmission, GABAergic (GO:0032228)</t>
  </si>
  <si>
    <t>regulation of postsynaptic membrane neurotransmitter receptor levels (GO:0099072)</t>
  </si>
  <si>
    <t>cellular detoxification (GO:1990748)</t>
  </si>
  <si>
    <t>cellular response to toxic substance (GO:0097237)</t>
  </si>
  <si>
    <t>substantia nigra development (GO:0021762)</t>
  </si>
  <si>
    <t>regulation of microtubule polymerization (GO:0031113)</t>
  </si>
  <si>
    <t>carbohydrate catabolic process (GO:0016052)</t>
  </si>
  <si>
    <t>aerobic respiration (GO:0009060)</t>
  </si>
  <si>
    <t>hydrogen peroxide metabolic process (GO:0042743)</t>
  </si>
  <si>
    <t>purine nucleotide catabolic process (GO:0006195)</t>
  </si>
  <si>
    <t>monosaccharide biosynthetic process (GO:0046364)</t>
  </si>
  <si>
    <t>cellular respiration (GO:0045333)</t>
  </si>
  <si>
    <t>nucleoside diphosphate metabolic process (GO:0009132)</t>
  </si>
  <si>
    <t>ribonucleotide catabolic process (GO:0009261)</t>
  </si>
  <si>
    <t>cell redox homeostasis (GO:0045454)</t>
  </si>
  <si>
    <t>negative regulation of microtubule polymerization or depolymerization (GO:0031111)</t>
  </si>
  <si>
    <t>actin filament bundle assembly (GO:0051017)</t>
  </si>
  <si>
    <t>ATP metabolic process (GO:0046034)</t>
  </si>
  <si>
    <t>glucose metabolic process (GO:0006006)</t>
  </si>
  <si>
    <t>regulation of synaptic vesicle exocytosis (GO:2000300)</t>
  </si>
  <si>
    <t>regulation of neurotransmitter transport (GO:0051588)</t>
  </si>
  <si>
    <t>actin filament bundle organization (GO:0061572)</t>
  </si>
  <si>
    <t>purine-containing compound catabolic process (GO:0072523)</t>
  </si>
  <si>
    <t>hexose biosynthetic process (GO:0019319)</t>
  </si>
  <si>
    <t>modulation by host of viral process (GO:0044788)</t>
  </si>
  <si>
    <t>alpha-amino acid catabolic process (GO:1901606)</t>
  </si>
  <si>
    <t>generation of precursor metabolites and energy (GO:0006091)</t>
  </si>
  <si>
    <t>purine nucleoside bisphosphate biosynthetic process (GO:0034033)</t>
  </si>
  <si>
    <t>ribonucleoside bisphosphate biosynthetic process (GO:0034030)</t>
  </si>
  <si>
    <t>regulation of actin filament depolymerization (GO:0030834)</t>
  </si>
  <si>
    <t>nucleoside bisphosphate biosynthetic process (GO:0033866)</t>
  </si>
  <si>
    <t>cellular amino acid biosynthetic process (GO:0008652)</t>
  </si>
  <si>
    <t>regulation of neurotransmitter secretion (GO:0046928)</t>
  </si>
  <si>
    <t>negative regulation of protein polymerization (GO:0032272)</t>
  </si>
  <si>
    <t>glutathione metabolic process (GO:0006749)</t>
  </si>
  <si>
    <t>detoxification (GO:0098754)</t>
  </si>
  <si>
    <t>positive regulation of protein localization to cell periphery (GO:1904377)</t>
  </si>
  <si>
    <t>positive regulation of protein binding (GO:0032092)</t>
  </si>
  <si>
    <t>positive regulation of protein localization to plasma membrane (GO:1903078)</t>
  </si>
  <si>
    <t>cellular amino acid catabolic process (GO:0009063)</t>
  </si>
  <si>
    <t>energy derivation by oxidation of organic compounds (GO:0015980)</t>
  </si>
  <si>
    <t>postsynapse organization (GO:0099173)</t>
  </si>
  <si>
    <t>purine ribonucleoside triphosphate metabolic process (GO:0009205)</t>
  </si>
  <si>
    <t>myofibril assembly (GO:0030239)</t>
  </si>
  <si>
    <t>monosaccharide metabolic process (GO:0005996)</t>
  </si>
  <si>
    <t>actomyosin structure organization (GO:0031032)</t>
  </si>
  <si>
    <t>purine nucleoside triphosphate metabolic process (GO:0009144)</t>
  </si>
  <si>
    <t>hexose metabolic process (GO:0019318)</t>
  </si>
  <si>
    <t>regulation of oxidative stress-induced cell death (GO:1903201)</t>
  </si>
  <si>
    <t>proton motive force-driven ATP synthesis (GO:0015986)</t>
  </si>
  <si>
    <t>glutamine family amino acid metabolic process (GO:0009064)</t>
  </si>
  <si>
    <t>ribonucleoside triphosphate metabolic process (GO:0009199)</t>
  </si>
  <si>
    <t>striated muscle cell development (GO:0055002)</t>
  </si>
  <si>
    <t>ATP biosynthetic process (GO:0006754)</t>
  </si>
  <si>
    <t>proton motive force-driven mitochondrial ATP synthesis (GO:0042776)</t>
  </si>
  <si>
    <t>purine nucleotide biosynthetic process (GO:0006164)</t>
  </si>
  <si>
    <t>nucleotide catabolic process (GO:0009166)</t>
  </si>
  <si>
    <t>nucleotide metabolic process (GO:0009117)</t>
  </si>
  <si>
    <t>electron transport chain (GO:0022900)</t>
  </si>
  <si>
    <t>regulation of sodium ion transmembrane transport (GO:1902305)</t>
  </si>
  <si>
    <t>alpha-amino acid biosynthetic process (GO:1901607)</t>
  </si>
  <si>
    <t>nucleoside phosphate metabolic process (GO:0006753)</t>
  </si>
  <si>
    <t>regulation of oxidoreductase activity (GO:0051341)</t>
  </si>
  <si>
    <t>vesicle-mediated transport in synapse (GO:0099003)</t>
  </si>
  <si>
    <t>respiratory electron transport chain (GO:0022904)</t>
  </si>
  <si>
    <t>purine nucleotide metabolic process (GO:0006163)</t>
  </si>
  <si>
    <t>neural nucleus development (GO:0048857)</t>
  </si>
  <si>
    <t>purine-containing compound biosynthetic process (GO:0072522)</t>
  </si>
  <si>
    <t>regulation of sodium ion transport (GO:0002028)</t>
  </si>
  <si>
    <t>regulation of postsynapse organization (GO:0099175)</t>
  </si>
  <si>
    <t>positive regulation of axonogenesis (GO:0050772)</t>
  </si>
  <si>
    <t>synaptic vesicle cycle (GO:0099504)</t>
  </si>
  <si>
    <t>nucleoside triphosphate metabolic process (GO:0009141)</t>
  </si>
  <si>
    <t>ribose phosphate biosynthetic process (GO:0046390)</t>
  </si>
  <si>
    <t>positive regulation of protein localization to membrane (GO:1905477)</t>
  </si>
  <si>
    <t>purine ribonucleotide biosynthetic process (GO:0009152)</t>
  </si>
  <si>
    <t>purine ribonucleotide metabolic process (GO:0009150)</t>
  </si>
  <si>
    <t>ribose phosphate metabolic process (GO:0019693)</t>
  </si>
  <si>
    <t>regulation of cellular response to oxidative stress (GO:1900407)</t>
  </si>
  <si>
    <t>purine ribonucleoside triphosphate biosynthetic process (GO:0009206)</t>
  </si>
  <si>
    <t>cellular component assembly involved in morphogenesis (GO:0010927)</t>
  </si>
  <si>
    <t>purine nucleoside triphosphate biosynthetic process (GO:0009145)</t>
  </si>
  <si>
    <t>ribonucleotide metabolic process (GO:0009259)</t>
  </si>
  <si>
    <t>purine-containing compound metabolic process (GO:0072521)</t>
  </si>
  <si>
    <t>nucleoside phosphate catabolic process (GO:1901292)</t>
  </si>
  <si>
    <t>aerobic electron transport chain (GO:0019646)</t>
  </si>
  <si>
    <t>regulation of neurotransmitter levels (GO:0001505)</t>
  </si>
  <si>
    <t>nucleobase-containing small molecule metabolic process (GO:0055086)</t>
  </si>
  <si>
    <t>regulation of microtubule polymerization or depolymerization (GO:0031110)</t>
  </si>
  <si>
    <t>ribonucleotide biosynthetic process (GO:0009260)</t>
  </si>
  <si>
    <t>glial cell development (GO:0021782)</t>
  </si>
  <si>
    <t>midbrain development (GO:0030901)</t>
  </si>
  <si>
    <t>ribonucleoside triphosphate biosynthetic process (GO:0009201)</t>
  </si>
  <si>
    <t>nucleotide biosynthetic process (GO:0009165)</t>
  </si>
  <si>
    <t>acyl-CoA metabolic process (GO:0006637)</t>
  </si>
  <si>
    <t>nucleoside phosphate biosynthetic process (GO:1901293)</t>
  </si>
  <si>
    <t>thioester metabolic process (GO:0035383)</t>
  </si>
  <si>
    <t>response to toxic substance (GO:0009636)</t>
  </si>
  <si>
    <t>response to ethanol (GO:0045471)</t>
  </si>
  <si>
    <t>negative regulation of protein-containing complex assembly (GO:0031333)</t>
  </si>
  <si>
    <t>small molecule catabolic process (GO:0044282)</t>
  </si>
  <si>
    <t>mitochondrial ATP synthesis coupled electron transport (GO:0042775)</t>
  </si>
  <si>
    <t>ATP synthesis coupled electron transport (GO:0042773)</t>
  </si>
  <si>
    <t>monocarboxylic acid metabolic process (GO:0032787)</t>
  </si>
  <si>
    <t>carboxylic acid metabolic process (GO:0019752)</t>
  </si>
  <si>
    <t>regulation of protein localization to plasma membrane (GO:1903076)</t>
  </si>
  <si>
    <t>oxidative phosphorylation (GO:0006119)</t>
  </si>
  <si>
    <t>cellular modified amino acid metabolic process (GO:0006575)</t>
  </si>
  <si>
    <t>regulation of response to oxidative stress (GO:1902882)</t>
  </si>
  <si>
    <t>oxoacid metabolic process (GO:0043436)</t>
  </si>
  <si>
    <t>regulation of synapse structure or activity (GO:0050803)</t>
  </si>
  <si>
    <t>carboxylic acid biosynthetic process (GO:0046394)</t>
  </si>
  <si>
    <t>organic acid metabolic process (GO:0006082)</t>
  </si>
  <si>
    <t>organic acid biosynthetic process (GO:0016053)</t>
  </si>
  <si>
    <t>neurotransmitter transport (GO:0006836)</t>
  </si>
  <si>
    <t>regulation of axon extension (GO:0030516)</t>
  </si>
  <si>
    <t>multicellular organismal signaling (GO:0035637)</t>
  </si>
  <si>
    <t>learning (GO:0007612)</t>
  </si>
  <si>
    <t>positive regulation of binding (GO:0051099)</t>
  </si>
  <si>
    <t>negative regulation of cation transmembrane transport (GO:1904063)</t>
  </si>
  <si>
    <t>regulation of protein localization to cell periphery (GO:1904375)</t>
  </si>
  <si>
    <t>alpha-amino acid metabolic process (GO:1901605)</t>
  </si>
  <si>
    <t>inorganic ion import across plasma membrane (GO:0099587)</t>
  </si>
  <si>
    <t>inorganic cation import across plasma membrane (GO:0098659)</t>
  </si>
  <si>
    <t>nucleoside triphosphate biosynthetic process (GO:0009142)</t>
  </si>
  <si>
    <t>glial cell differentiation (GO:0010001)</t>
  </si>
  <si>
    <t>dendrite development (GO:0016358)</t>
  </si>
  <si>
    <t>positive regulation of protein secretion (GO:0050714)</t>
  </si>
  <si>
    <t>cellular amino acid metabolic process (GO:0006520)</t>
  </si>
  <si>
    <t>carboxylic acid catabolic process (GO:0046395)</t>
  </si>
  <si>
    <t>synapse organization (GO:0050808)</t>
  </si>
  <si>
    <t>purine nucleoside bisphosphate metabolic process (GO:0034032)</t>
  </si>
  <si>
    <t>fatty acid biosynthetic process (GO:0006633)</t>
  </si>
  <si>
    <t>ribonucleoside bisphosphate metabolic process (GO:0033875)</t>
  </si>
  <si>
    <t>nucleoside bisphosphate metabolic process (GO:0033865)</t>
  </si>
  <si>
    <t>regulation of mitochondrion organization (GO:0010821)</t>
  </si>
  <si>
    <t>organic acid catabolic process (GO:0016054)</t>
  </si>
  <si>
    <t>cellular response to metal ion (GO:0071248)</t>
  </si>
  <si>
    <t>regulation of protein polymerization (GO:0032271)</t>
  </si>
  <si>
    <t>negative regulation of neuron apoptotic process (GO:0043524)</t>
  </si>
  <si>
    <t>organophosphate metabolic process (GO:0019637)</t>
  </si>
  <si>
    <t>regulation of neuron apoptotic process (GO:0043523)</t>
  </si>
  <si>
    <t>regulation of microtubule cytoskeleton organization (GO:0070507)</t>
  </si>
  <si>
    <t>regulation of axonogenesis (GO:0050770)</t>
  </si>
  <si>
    <t>regulation of actin polymerization or depolymerization (GO:0008064)</t>
  </si>
  <si>
    <t>regulation of protein localization to membrane (GO:1905475)</t>
  </si>
  <si>
    <t>muscle cell development (GO:0055001)</t>
  </si>
  <si>
    <t>small molecule biosynthetic process (GO:0044283)</t>
  </si>
  <si>
    <t>regulation of actin filament length (GO:0030832)</t>
  </si>
  <si>
    <t>regulation of synapse organization (GO:0050807)</t>
  </si>
  <si>
    <t>negative regulation of transmembrane transport (GO:0034763)</t>
  </si>
  <si>
    <t>carbohydrate metabolic process (GO:0005975)</t>
  </si>
  <si>
    <t>gliogenesis (GO:0042063)</t>
  </si>
  <si>
    <t>cellular response to inorganic substance (GO:0071241)</t>
  </si>
  <si>
    <t>regulation of regulated secretory pathway (GO:1903305)</t>
  </si>
  <si>
    <t>monocarboxylic acid biosynthetic process (GO:0072330)</t>
  </si>
  <si>
    <t>response to reactive oxygen species (GO:0000302)</t>
  </si>
  <si>
    <t>locomotory behavior (GO:0007626)</t>
  </si>
  <si>
    <t>modulation of chemical synaptic transmission (GO:0050804)</t>
  </si>
  <si>
    <t>regulation of muscle system process (GO:0090257)</t>
  </si>
  <si>
    <t>regulation of trans-synaptic signaling (GO:0099177)</t>
  </si>
  <si>
    <t>regulation of muscle contraction (GO:0006937)</t>
  </si>
  <si>
    <t>cellular carbohydrate metabolic process (GO:0044262)</t>
  </si>
  <si>
    <t>import across plasma membrane (GO:0098739)</t>
  </si>
  <si>
    <t>negative regulation of ion transport (GO:0043271)</t>
  </si>
  <si>
    <t>cell junction assembly (GO:0034329)</t>
  </si>
  <si>
    <t>organophosphate catabolic process (GO:0046434)</t>
  </si>
  <si>
    <t>aging (GO:0007568)</t>
  </si>
  <si>
    <t>regulation of cell morphogenesis (GO:0022604)</t>
  </si>
  <si>
    <t>response to oxidative stress (GO:0006979)</t>
  </si>
  <si>
    <t>negative regulation of cytoskeleton organization (GO:0051494)</t>
  </si>
  <si>
    <t>regulation of calcium ion transport (GO:0051924)</t>
  </si>
  <si>
    <t>organophosphate biosynthetic process (GO:0090407)</t>
  </si>
  <si>
    <t>cell junction organization (GO:0034330)</t>
  </si>
  <si>
    <t>regulation of metal ion transport (GO:0010959)</t>
  </si>
  <si>
    <t>regulation of protein secretion (GO:0050708)</t>
  </si>
  <si>
    <t>small molecule metabolic process (GO:0044281)</t>
  </si>
  <si>
    <t>negative regulation of supramolecular fiber organization (GO:1902904)</t>
  </si>
  <si>
    <t>regulation of exocytosis (GO:0017157)</t>
  </si>
  <si>
    <t>positive regulation of cell development (GO:0010720)</t>
  </si>
  <si>
    <t>response to alcohol (GO:0097305)</t>
  </si>
  <si>
    <t>regulation of supramolecular fiber organization (GO:1902903)</t>
  </si>
  <si>
    <t>regulation of protein binding (GO:0043393)</t>
  </si>
  <si>
    <t>cellular component morphogenesis (GO:0032989)</t>
  </si>
  <si>
    <t>sulfur compound metabolic process (GO:0006790)</t>
  </si>
  <si>
    <t>negative regulation of neuron death (GO:1901215)</t>
  </si>
  <si>
    <t>learning or memory (GO:0007611)</t>
  </si>
  <si>
    <t>axon development (GO:0061564)</t>
  </si>
  <si>
    <t>cellular response to oxidative stress (GO:0034599)</t>
  </si>
  <si>
    <t>neuron projection development (GO:0031175)</t>
  </si>
  <si>
    <t>cell part morphogenesis (GO:0032990)</t>
  </si>
  <si>
    <t>response to inorganic substance (GO:0010035)</t>
  </si>
  <si>
    <t>response to metal ion (GO:0010038)</t>
  </si>
  <si>
    <t>cell morphogenesis involved in neuron differentiation (GO:0048667)</t>
  </si>
  <si>
    <t>neuron projection morphogenesis (GO:0048812)</t>
  </si>
  <si>
    <t>import into cell (GO:0098657)</t>
  </si>
  <si>
    <t>synaptic signaling (GO:0099536)</t>
  </si>
  <si>
    <t>axonogenesis (GO:0007409)</t>
  </si>
  <si>
    <t>positive regulation of neurogenesis (GO:0050769)</t>
  </si>
  <si>
    <t>regulation of actin filament-based process (GO:0032970)</t>
  </si>
  <si>
    <t>plasma membrane bounded cell projection morphogenesis (GO:0120039)</t>
  </si>
  <si>
    <t>regulation of synaptic plasticity (GO:0048167)</t>
  </si>
  <si>
    <t>protein homooligomerization (GO:0051260)</t>
  </si>
  <si>
    <t>positive regulation of cell projection organization (GO:0031346)</t>
  </si>
  <si>
    <t>cellular response to chemical stress (GO:0062197)</t>
  </si>
  <si>
    <t>cell projection morphogenesis (GO:0048858)</t>
  </si>
  <si>
    <t>trans-synaptic signaling (GO:0099537)</t>
  </si>
  <si>
    <t>chemical synaptic transmission (GO:0007268)</t>
  </si>
  <si>
    <t>regulation of actin filament organization (GO:0110053)</t>
  </si>
  <si>
    <t>anterograde trans-synaptic signaling (GO:0098916)</t>
  </si>
  <si>
    <t>cognition (GO:0050890)</t>
  </si>
  <si>
    <t>regulation of cytoskeleton organization (GO:0051493)</t>
  </si>
  <si>
    <t>positive regulation of secretion by cell (GO:1903532)</t>
  </si>
  <si>
    <t>fatty acid metabolic process (GO:0006631)</t>
  </si>
  <si>
    <t>cellular homeostasis (GO:0019725)</t>
  </si>
  <si>
    <t>positive regulation of secretion (GO:0051047)</t>
  </si>
  <si>
    <t>regulation of secretion by cell (GO:1903530)</t>
  </si>
  <si>
    <t>response to xenobiotic stimulus (GO:0009410)</t>
  </si>
  <si>
    <t>actin filament organization (GO:0007015)</t>
  </si>
  <si>
    <t>regulation of neuron projection development (GO:0010975)</t>
  </si>
  <si>
    <t>cell morphogenesis involved in differentiation (GO:0000904)</t>
  </si>
  <si>
    <t>regulation of actin cytoskeleton organization (GO:0032956)</t>
  </si>
  <si>
    <t>positive regulation of nervous system development (GO:0051962)</t>
  </si>
  <si>
    <t>regulation of microtubule-based process (GO:0032886)</t>
  </si>
  <si>
    <t>regulation of neuron death (GO:1901214)</t>
  </si>
  <si>
    <t>regulation of protein-containing complex assembly (GO:0043254)</t>
  </si>
  <si>
    <t>actin filament-based process (GO:0030029)</t>
  </si>
  <si>
    <t>regulation of cell projection organization (GO:0031344)</t>
  </si>
  <si>
    <t>regulation of cellular component size (GO:0032535)</t>
  </si>
  <si>
    <t>regulation of neurogenesis (GO:0050767)</t>
  </si>
  <si>
    <t>actin cytoskeleton organization (GO:0030036)</t>
  </si>
  <si>
    <t>cellular metal ion homeostasis (GO:0006875)</t>
  </si>
  <si>
    <t>positive regulation of protein localization (GO:1903829)</t>
  </si>
  <si>
    <t>regulation of plasma membrane bounded cell projection organization (GO:0120035)</t>
  </si>
  <si>
    <t>neuron development (GO:0048666)</t>
  </si>
  <si>
    <t>positive regulation of ion transport (GO:0043270)</t>
  </si>
  <si>
    <t>negative regulation of transport (GO:0051051)</t>
  </si>
  <si>
    <t>phosphate-containing compound metabolic process (GO:0006796)</t>
  </si>
  <si>
    <t>central nervous system development (GO:0007417)</t>
  </si>
  <si>
    <t>regulation of vesicle-mediated transport (GO:0060627)</t>
  </si>
  <si>
    <t>regulation of secretion (GO:0051046)</t>
  </si>
  <si>
    <t>phosphorus metabolic process (GO:0006793)</t>
  </si>
  <si>
    <t>behavior (GO:0007610)</t>
  </si>
  <si>
    <t>metal ion homeostasis (GO:0055065)</t>
  </si>
  <si>
    <t>regulation of binding (GO:0051098)</t>
  </si>
  <si>
    <t>positive regulation of transport (GO:0051050)</t>
  </si>
  <si>
    <t>regulation of ion transport (GO:0043269)</t>
  </si>
  <si>
    <t>cell morphogenesis (GO:0000902)</t>
  </si>
  <si>
    <t>cellular ion homeostasis (GO:0006873)</t>
  </si>
  <si>
    <t>catabolic process (GO:0009056)</t>
  </si>
  <si>
    <t>regulation of cellular localization (GO:0060341)</t>
  </si>
  <si>
    <t>cellular cation homeostasis (GO:0030003)</t>
  </si>
  <si>
    <t>plasma membrane bounded cell projection organization (GO:0120036)</t>
  </si>
  <si>
    <t>ion homeostasis (GO:0050801)</t>
  </si>
  <si>
    <t>regulation of protein localization (GO:0032880)</t>
  </si>
  <si>
    <t>regulation of anatomical structure size (GO:0090066)</t>
  </si>
  <si>
    <t>regulation of cell development (GO:0060284)</t>
  </si>
  <si>
    <t>positive regulation of cellular component organization (GO:0051130)</t>
  </si>
  <si>
    <t>carbohydrate derivative metabolic process (GO:1901135)</t>
  </si>
  <si>
    <t>cellular catabolic process (GO:0044248)</t>
  </si>
  <si>
    <t>cytoskeleton organization (GO:0007010)</t>
  </si>
  <si>
    <t>inorganic ion homeostasis (GO:0098771)</t>
  </si>
  <si>
    <t>regulation of anatomical structure morphogenesis (GO:0022603)</t>
  </si>
  <si>
    <t>organic substance catabolic process (GO:1901575)</t>
  </si>
  <si>
    <t>regulation of nervous system development (GO:0051960)</t>
  </si>
  <si>
    <t>cell projection organization (GO:0030030)</t>
  </si>
  <si>
    <t>regulation of membrane potential (GO:0042391)</t>
  </si>
  <si>
    <t>regulation of organelle organization (GO:0033043)</t>
  </si>
  <si>
    <t>positive regulation of organelle organization (GO:0010638)</t>
  </si>
  <si>
    <t>cellular chemical homeostasis (GO:0055082)</t>
  </si>
  <si>
    <t>organic hydroxy compound metabolic process (GO:1901615)</t>
  </si>
  <si>
    <t>brain development (GO:0007420)</t>
  </si>
  <si>
    <t>regulation of transport (GO:0051049)</t>
  </si>
  <si>
    <t>neuron differentiation (GO:0030182)</t>
  </si>
  <si>
    <t>nervous system development (GO:0007399)</t>
  </si>
  <si>
    <t>regulation of establishment of protein localization (GO:0070201)</t>
  </si>
  <si>
    <t>supramolecular fiber organization (GO:0097435)</t>
  </si>
  <si>
    <t>generation of neurons (GO:0048699)</t>
  </si>
  <si>
    <t>negative regulation of protein modification process (GO:0031400)</t>
  </si>
  <si>
    <t>positive regulation of cell death (GO:0010942)</t>
  </si>
  <si>
    <t>head development (GO:0060322)</t>
  </si>
  <si>
    <t>cation homeostasis (GO:0055080)</t>
  </si>
  <si>
    <t>phosphorylation (GO:0016310)</t>
  </si>
  <si>
    <t>regulation of cellular component biogenesis (GO:0044087)</t>
  </si>
  <si>
    <t>neurogenesis (GO:0022008)</t>
  </si>
  <si>
    <t>regulation of localization (GO:0032879)</t>
  </si>
  <si>
    <t>organonitrogen compound catabolic process (GO:1901565)</t>
  </si>
  <si>
    <t>response to nitrogen compound (GO:1901698)</t>
  </si>
  <si>
    <t>response to oxygen-containing compound (GO:1901700)</t>
  </si>
  <si>
    <t>regulation of transmembrane transport (GO:0034762)</t>
  </si>
  <si>
    <t>regulation of system process (GO:0044057)</t>
  </si>
  <si>
    <t>response to organonitrogen compound (GO:0010243)</t>
  </si>
  <si>
    <t>negative regulation of cellular component organization (GO:0051129)</t>
  </si>
  <si>
    <t>cellular response to nitrogen compound (GO:1901699)</t>
  </si>
  <si>
    <t>regulation of cellular component organization (GO:0051128)</t>
  </si>
  <si>
    <t>response to organic cyclic compound (GO:0014070)</t>
  </si>
  <si>
    <t>cell adhesion (GO:0007155)</t>
  </si>
  <si>
    <t>chemical homeostasis (GO:0048878)</t>
  </si>
  <si>
    <t>organonitrogen compound biosynthetic process (GO:1901566)</t>
  </si>
  <si>
    <t>negative regulation of catalytic activity (GO:0043086)</t>
  </si>
  <si>
    <t>negative regulation of molecular function (GO:0044092)</t>
  </si>
  <si>
    <t>response to hormone (GO:0009725)</t>
  </si>
  <si>
    <t>cell development (GO:0048468)</t>
  </si>
  <si>
    <t>cation transport (GO:0006812)</t>
  </si>
  <si>
    <t>cellular amide metabolic process (GO:0043603)</t>
  </si>
  <si>
    <t>regulation of cell death (GO:0010941)</t>
  </si>
  <si>
    <t>negative regulation of protein metabolic process (GO:0051248)</t>
  </si>
  <si>
    <t>regulation of biological quality (GO:0065008)</t>
  </si>
  <si>
    <t>cellular response to oxygen-containing compound (GO:1901701)</t>
  </si>
  <si>
    <t>homeostatic process (GO:0042592)</t>
  </si>
  <si>
    <t>apoptotic process (GO:0006915)</t>
  </si>
  <si>
    <t>programmed cell death (GO:0012501)</t>
  </si>
  <si>
    <t>cell-cell signaling (GO:0007267)</t>
  </si>
  <si>
    <t>response to abiotic stimulus (GO:0009628)</t>
  </si>
  <si>
    <t>negative regulation of cell death (GO:0060548)</t>
  </si>
  <si>
    <t>cellular component assembly (GO:0022607)</t>
  </si>
  <si>
    <t>lipid metabolic process (GO:0006629)</t>
  </si>
  <si>
    <t>cellular response to chemical stimulus (GO:0070887)</t>
  </si>
  <si>
    <t>cell death (GO:0008219)</t>
  </si>
  <si>
    <t>organelle organization (GO:0006996)</t>
  </si>
  <si>
    <t>regulation of programmed cell death (GO:0043067)</t>
  </si>
  <si>
    <t>regulation of apoptotic process (GO:0042981)</t>
  </si>
  <si>
    <t>response to endogenous stimulus (GO:0009719)</t>
  </si>
  <si>
    <t>vesicle-mediated transport (GO:0016192)</t>
  </si>
  <si>
    <t>biosynthetic process (GO:0009058)</t>
  </si>
  <si>
    <t>system development (GO:0048731)</t>
  </si>
  <si>
    <t>organonitrogen compound metabolic process (GO:1901564)</t>
  </si>
  <si>
    <t>organic substance biosynthetic process (GO:1901576)</t>
  </si>
  <si>
    <t>protein-containing complex organization (GO:0043933)</t>
  </si>
  <si>
    <t>response to chemical (GO:0042221)</t>
  </si>
  <si>
    <t>intracellular signal transduction (GO:0035556)</t>
  </si>
  <si>
    <t>cellular component biogenesis (GO:0044085)</t>
  </si>
  <si>
    <t>cellular metabolic process (GO:0044237)</t>
  </si>
  <si>
    <t>regulation of catalytic activity (GO:0050790)</t>
  </si>
  <si>
    <t>regulation of molecular function (GO:0065009)</t>
  </si>
  <si>
    <t>response to organic substance (GO:0010033)</t>
  </si>
  <si>
    <t>multicellular organism development (GO:0007275)</t>
  </si>
  <si>
    <t>cellular biosynthetic process (GO:0044249)</t>
  </si>
  <si>
    <t>cellular localization (GO:0051641)</t>
  </si>
  <si>
    <t>regulation of cell communication (GO:0010646)</t>
  </si>
  <si>
    <t>cellular developmental process (GO:0048869)</t>
  </si>
  <si>
    <t>cell differentiation (GO:0030154)</t>
  </si>
  <si>
    <t>metabolic process (GO:0008152)</t>
  </si>
  <si>
    <t>regulation of signaling (GO:0023051)</t>
  </si>
  <si>
    <t>organic substance metabolic process (GO:0071704)</t>
  </si>
  <si>
    <t>cellular component organization (GO:0016043)</t>
  </si>
  <si>
    <t>organic cyclic compound metabolic process (GO:1901360)</t>
  </si>
  <si>
    <t>heterocycle metabolic process (GO:0046483)</t>
  </si>
  <si>
    <t>primary metabolic process (GO:0044238)</t>
  </si>
  <si>
    <t>cellular aromatic compound metabolic process (GO:0006725)</t>
  </si>
  <si>
    <t>cellular nitrogen compound metabolic process (GO:0034641)</t>
  </si>
  <si>
    <t>nucleobase-containing compound metabolic process (GO:0006139)</t>
  </si>
  <si>
    <t>regulation of multicellular organismal process (GO:0051239)</t>
  </si>
  <si>
    <t>anatomical structure development (GO:0048856)</t>
  </si>
  <si>
    <t>developmental process (GO:0032502)</t>
  </si>
  <si>
    <t>cellular component organization or biogenesis (GO:0071840)</t>
  </si>
  <si>
    <t>nitrogen compound metabolic process (GO:0006807)</t>
  </si>
  <si>
    <t>localization (GO:0051179)</t>
  </si>
  <si>
    <t>multicellular organismal process (GO:0032501)</t>
  </si>
  <si>
    <t>positive regulation of cellular process (GO:0048522)</t>
  </si>
  <si>
    <t>positive regulation of biological process (GO:0048518)</t>
  </si>
  <si>
    <t>cellular process (GO:0009987)</t>
  </si>
  <si>
    <t>response to stimulus (GO:0050896)</t>
  </si>
  <si>
    <t>biological_process (GO:0008150)</t>
  </si>
  <si>
    <t>regulation of RNA metabolic process (GO:0051252)</t>
  </si>
  <si>
    <t>-</t>
  </si>
  <si>
    <t>nucleic acid metabolic process (GO:0090304)</t>
  </si>
  <si>
    <t>regulation of transcription by RNA polymerase II (GO:0006357)</t>
  </si>
  <si>
    <t>Unclassified (UNCLASSIFIED)</t>
  </si>
  <si>
    <t>detection of chemical stimulus involved in sensory perception (GO:0050907)</t>
  </si>
  <si>
    <t xml:space="preserve"> &lt; 0.01</t>
  </si>
  <si>
    <t>detection of chemical stimulus (GO:0009593)</t>
  </si>
  <si>
    <t>sensory perception of smell (GO:0007608)</t>
  </si>
  <si>
    <t>CONTROL</t>
  </si>
  <si>
    <t>upload_1 (372)</t>
  </si>
  <si>
    <t>peptide metabolic process (GO:0006518)</t>
  </si>
  <si>
    <t>cellular lipid metabolic process (GO:0044255)</t>
  </si>
  <si>
    <t>positive regulation of apoptotic process (GO:0043065)</t>
  </si>
  <si>
    <t>positive regulation of programmed cell death (GO:0043068)</t>
  </si>
  <si>
    <t>protein stabilization (GO:0050821)</t>
  </si>
  <si>
    <t>establishment of localization in cell (GO:0051649)</t>
  </si>
  <si>
    <t>organelle localization (GO:0051640)</t>
  </si>
  <si>
    <t>negative regulation of oxidative stress-induced cell death (GO:1903202)</t>
  </si>
  <si>
    <t>alcohol metabolic process (GO:0006066)</t>
  </si>
  <si>
    <t>cellular ketone metabolic process (GO:0042180)</t>
  </si>
  <si>
    <t>amide biosynthetic process (GO:0043604)</t>
  </si>
  <si>
    <t>mitochondrion localization (GO:0051646)</t>
  </si>
  <si>
    <t>branched-chain amino acid catabolic process (GO:0009083)</t>
  </si>
  <si>
    <t>cellular nitrogen compound biosynthetic process (GO:0044271)</t>
  </si>
  <si>
    <t>positive regulation of molecular function (GO:0044093)</t>
  </si>
  <si>
    <t>cellular response to reactive oxygen species (GO:0034614)</t>
  </si>
  <si>
    <t>platelet activation (GO:0030168)</t>
  </si>
  <si>
    <t>cytoskeleton-dependent intracellular transport (GO:0030705)</t>
  </si>
  <si>
    <t>prostanoid metabolic process (GO:0006692)</t>
  </si>
  <si>
    <t>prostaglandin metabolic process (GO:0006693)</t>
  </si>
  <si>
    <t>organelle transport along microtubule (GO:0072384)</t>
  </si>
  <si>
    <t>astrocyte differentiation (GO:0048708)</t>
  </si>
  <si>
    <t>export from cell (GO:0140352)</t>
  </si>
  <si>
    <t>regulation of protein stability (GO:0031647)</t>
  </si>
  <si>
    <t>positive regulation of autophagy of mitochondrion (GO:1903599)</t>
  </si>
  <si>
    <t>platelet aggregation (GO:0070527)</t>
  </si>
  <si>
    <t>branched-chain amino acid metabolic process (GO:0009081)</t>
  </si>
  <si>
    <t>cellular aldehyde metabolic process (GO:0006081)</t>
  </si>
  <si>
    <t>peptide biosynthetic process (GO:0043043)</t>
  </si>
  <si>
    <t>transport along microtubule (GO:0010970)</t>
  </si>
  <si>
    <t>regulation of autophagy (GO:0010506)</t>
  </si>
  <si>
    <t>translation (GO:0006412)</t>
  </si>
  <si>
    <t>negative regulation of oxidative stress-induced neuron intrinsic apoptotic signaling pathway (GO:1903377)</t>
  </si>
  <si>
    <t>long-chain fatty acid metabolic process (GO:0001676)</t>
  </si>
  <si>
    <t>proton transmembrane transport (GO:1902600)</t>
  </si>
  <si>
    <t>cell communication by electrical coupling involved in cardiac conduction (GO:0086064)</t>
  </si>
  <si>
    <t>sodium ion export across plasma membrane (GO:0036376)</t>
  </si>
  <si>
    <t>regulation of oxidative stress-induced intrinsic apoptotic signaling pathway (GO:1902175)</t>
  </si>
  <si>
    <t>regulation of cation transmembrane transport (GO:1904062)</t>
  </si>
  <si>
    <t>NADPH regeneration (GO:0006740)</t>
  </si>
  <si>
    <t>cardiac conduction (GO:0061337)</t>
  </si>
  <si>
    <t>aspartate family amino acid metabolic process (GO:0009066)</t>
  </si>
  <si>
    <t>10-formyltetrahydrofolate metabolic process (GO:0009256)</t>
  </si>
  <si>
    <t>heart contraction (GO:0060047)</t>
  </si>
  <si>
    <t>second-messenger-mediated signaling (GO:0019932)</t>
  </si>
  <si>
    <t>2-oxoglutarate metabolic process (GO:0006103)</t>
  </si>
  <si>
    <t>cellular response to endogenous stimulus (GO:0071495)</t>
  </si>
  <si>
    <t>intracellular transport (GO:0046907)</t>
  </si>
  <si>
    <t>lipid catabolic process (GO:0016042)</t>
  </si>
  <si>
    <t>response to prostaglandin (GO:0034694)</t>
  </si>
  <si>
    <t>regulation of cardiac muscle cell contraction (GO:0086004)</t>
  </si>
  <si>
    <t>regulation of transporter activity (GO:0032409)</t>
  </si>
  <si>
    <t>axo-dendritic transport (GO:0008088)</t>
  </si>
  <si>
    <t>regulation of neurotransmitter uptake (GO:0051580)</t>
  </si>
  <si>
    <t>intracellular distribution of mitochondria (GO:0048312)</t>
  </si>
  <si>
    <t>membrane organization (GO:0061024)</t>
  </si>
  <si>
    <t>negative regulation of oxidative stress-induced intrinsic apoptotic signaling pathway (GO:1902176)</t>
  </si>
  <si>
    <t>astrocyte development (GO:0014002)</t>
  </si>
  <si>
    <t>microtubule-based process (GO:0007017)</t>
  </si>
  <si>
    <t>detection of chemical stimulus involved in sensory perception of smell (GO:0050911)</t>
  </si>
  <si>
    <t>negative regulation of insulin receptor signaling pathway (GO:0046627)</t>
  </si>
  <si>
    <t>regulation of autophagy of mitochondrion (GO:1903146)</t>
  </si>
  <si>
    <t>establishment of organelle localization (GO:0051656)</t>
  </si>
  <si>
    <t>cell communication by electrical coupling (GO:0010644)</t>
  </si>
  <si>
    <t>positive regulation of cell communication (GO:0010647)</t>
  </si>
  <si>
    <t>positive regulation of signaling (GO:0023056)</t>
  </si>
  <si>
    <t>regulation of transmembrane transporter activity (GO:0022898)</t>
  </si>
  <si>
    <t>muscle system process (GO:0003012)</t>
  </si>
  <si>
    <t>sensory perception of chemical stimulus (GO:0007606)</t>
  </si>
  <si>
    <t>prostanoid biosynthetic process (GO:0046457)</t>
  </si>
  <si>
    <t>detection of stimulus involved in sensory perception (GO:0050906)</t>
  </si>
  <si>
    <t>regulation of muscle adaptation (GO:0043502)</t>
  </si>
  <si>
    <t>reactive oxygen species metabolic process (GO:0072593)</t>
  </si>
  <si>
    <t>prostaglandin biosynthetic process (GO:0001516)</t>
  </si>
  <si>
    <t>negative regulation of oxidative stress-induced neuron death (GO:1903204)</t>
  </si>
  <si>
    <t>serine family amino acid metabolic process (GO:0009069)</t>
  </si>
  <si>
    <t>regulation of sodium ion transmembrane transporter activity (GO:2000649)</t>
  </si>
  <si>
    <t>negative regulation of cellular response to insulin stimulus (GO:1900077)</t>
  </si>
  <si>
    <t>negative regulation of cell projection organization (GO:0031345)</t>
  </si>
  <si>
    <t>lipid biosynthetic process (GO:0008610)</t>
  </si>
  <si>
    <t>regulation of release of sequestered calcium ion into cytosol (GO:0051279)</t>
  </si>
  <si>
    <t>regulation of actin filament-based movement (GO:1903115)</t>
  </si>
  <si>
    <t>positive regulation of axon extension (GO:0045773)</t>
  </si>
  <si>
    <t>cellular response to prostaglandin stimulus (GO:0071379)</t>
  </si>
  <si>
    <t>regulation of oxidative stress-induced neuron intrinsic apoptotic signaling pathway (GO:1903376)</t>
  </si>
  <si>
    <t>cellular sodium ion homeostasis (GO:0006883)</t>
  </si>
  <si>
    <t>cellular ketone body metabolic process (GO:0046950)</t>
  </si>
  <si>
    <t>neurofilament cytoskeleton organization (GO:0060052)</t>
  </si>
  <si>
    <t>cyclooxygenase pathway (GO:0019371)</t>
  </si>
  <si>
    <t>peripheral nervous system development (GO:0007422)</t>
  </si>
  <si>
    <t>homotypic cell-cell adhesion (GO:0034109)</t>
  </si>
  <si>
    <t>cellular response to organic substance (GO:0071310)</t>
  </si>
  <si>
    <t>cell-substrate adhesion (GO:0031589)</t>
  </si>
  <si>
    <t>heart process (GO:0003015)</t>
  </si>
  <si>
    <t>cell-substrate junction assembly (GO:0007044)</t>
  </si>
  <si>
    <t>response to cadmium ion (GO:0046686)</t>
  </si>
  <si>
    <t>glucose 6-phosphate metabolic process (GO:0051156)</t>
  </si>
  <si>
    <t>organic cyclic compound biosynthetic process (GO:1901362)</t>
  </si>
  <si>
    <t>regulation of intracellular signal transduction (GO:1902531)</t>
  </si>
  <si>
    <t>cell-substrate junction organization (GO:0150115)</t>
  </si>
  <si>
    <t>regulation of extent of cell growth (GO:0061387)</t>
  </si>
  <si>
    <t>AD</t>
  </si>
  <si>
    <t>detected only in AD</t>
  </si>
  <si>
    <t>101 detected only in Control; 211 no difference</t>
  </si>
  <si>
    <t>detected only in Control</t>
  </si>
  <si>
    <t>402 detected only in AD</t>
  </si>
  <si>
    <t>41 detected only in AD; 261, 273 detected only in Control</t>
  </si>
  <si>
    <t xml:space="preserve">261, 273 </t>
  </si>
  <si>
    <t>Difference AD vs Control</t>
  </si>
  <si>
    <t>Case No.</t>
  </si>
  <si>
    <t>PATH_DX1</t>
  </si>
  <si>
    <t>Age</t>
  </si>
  <si>
    <t>Sex</t>
  </si>
  <si>
    <t>PM HRS</t>
  </si>
  <si>
    <t>Source</t>
  </si>
  <si>
    <t>Normal</t>
  </si>
  <si>
    <t>M</t>
  </si>
  <si>
    <t>UCSD</t>
  </si>
  <si>
    <t>Alzheimer’s disease, severe</t>
  </si>
  <si>
    <t>Alzheimer’s changes</t>
  </si>
  <si>
    <t>Proteins</t>
  </si>
  <si>
    <t>Peptides</t>
  </si>
  <si>
    <t>Total</t>
  </si>
  <si>
    <t>Unique</t>
  </si>
  <si>
    <t>Shared</t>
  </si>
  <si>
    <t xml:space="preserve">Same protein differernt sites </t>
  </si>
  <si>
    <t>Control</t>
  </si>
  <si>
    <t>Same protein with different sites</t>
  </si>
  <si>
    <t xml:space="preserve">Shared proteins + new sites </t>
  </si>
  <si>
    <t xml:space="preserve">Venn diagram shows the proteins that are identified in both genotypes sharing at least 1 peptide.  </t>
  </si>
  <si>
    <t>Inclusion of these additional proteins to analysis generates the Venn diagram below</t>
  </si>
  <si>
    <t>AD vs Control</t>
  </si>
  <si>
    <t xml:space="preserve">The 246 shared proein includes 5 proteins that are identified in both genotypes but do not share any peptide. </t>
  </si>
  <si>
    <t>272; 285; 288</t>
  </si>
  <si>
    <t>373; 384</t>
  </si>
  <si>
    <t>92; 100</t>
  </si>
  <si>
    <t>148; 149</t>
  </si>
  <si>
    <t>739; 746</t>
  </si>
  <si>
    <t>321; 324</t>
  </si>
  <si>
    <t>109; 118</t>
  </si>
  <si>
    <t>129; 131; 134</t>
  </si>
  <si>
    <t>145; 154</t>
  </si>
  <si>
    <t>345; 376</t>
  </si>
  <si>
    <t>147; 160</t>
  </si>
  <si>
    <t>204 ; 218</t>
  </si>
  <si>
    <t>384; 387</t>
  </si>
  <si>
    <t>93 decreased in AD; 212 detected only in 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161"/>
      <scheme val="minor"/>
    </font>
    <font>
      <sz val="11"/>
      <color rgb="FFC00000"/>
      <name val="Calibri"/>
      <family val="2"/>
      <scheme val="minor"/>
    </font>
    <font>
      <b/>
      <sz val="11"/>
      <color rgb="FF00B050"/>
      <name val="Calibri"/>
      <family val="2"/>
      <charset val="16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0" borderId="0" xfId="0" applyAlignment="1">
      <alignment vertical="top"/>
    </xf>
    <xf numFmtId="0" fontId="10" fillId="0" borderId="0" xfId="1" applyFont="1" applyAlignment="1">
      <alignment horizontal="left"/>
    </xf>
    <xf numFmtId="0" fontId="6" fillId="0" borderId="0" xfId="1" applyAlignment="1">
      <alignment horizontal="left"/>
    </xf>
    <xf numFmtId="11" fontId="0" fillId="0" borderId="0" xfId="0" applyNumberFormat="1" applyAlignment="1">
      <alignment horizontal="left"/>
    </xf>
    <xf numFmtId="0" fontId="6" fillId="2" borderId="0" xfId="1" applyFill="1" applyAlignment="1">
      <alignment horizontal="left"/>
    </xf>
    <xf numFmtId="11" fontId="0" fillId="2" borderId="0" xfId="0" applyNumberFormat="1" applyFill="1" applyAlignment="1">
      <alignment horizontal="left"/>
    </xf>
    <xf numFmtId="11" fontId="5" fillId="0" borderId="0" xfId="0" applyNumberFormat="1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2">
    <cellStyle name="Normal" xfId="0" builtinId="0"/>
    <cellStyle name="Normal 2" xfId="1" xr:uid="{2097709C-39D3-4707-9CD5-B0C653E8768F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5725</xdr:colOff>
      <xdr:row>13</xdr:row>
      <xdr:rowOff>142875</xdr:rowOff>
    </xdr:from>
    <xdr:to>
      <xdr:col>14</xdr:col>
      <xdr:colOff>245745</xdr:colOff>
      <xdr:row>28</xdr:row>
      <xdr:rowOff>2136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B975339-FD64-44B5-872B-69975B88EF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48475" y="2619375"/>
          <a:ext cx="3931920" cy="2735994"/>
        </a:xfrm>
        <a:prstGeom prst="rect">
          <a:avLst/>
        </a:prstGeom>
      </xdr:spPr>
    </xdr:pic>
    <xdr:clientData/>
  </xdr:twoCellAnchor>
  <xdr:twoCellAnchor editAs="oneCell">
    <xdr:from>
      <xdr:col>0</xdr:col>
      <xdr:colOff>238125</xdr:colOff>
      <xdr:row>13</xdr:row>
      <xdr:rowOff>28583</xdr:rowOff>
    </xdr:from>
    <xdr:to>
      <xdr:col>3</xdr:col>
      <xdr:colOff>459105</xdr:colOff>
      <xdr:row>27</xdr:row>
      <xdr:rowOff>10658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94CFCC2-EFFE-4F10-A93E-8AF944C0AC74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691" t="17864" r="10345" b="25696"/>
        <a:stretch/>
      </xdr:blipFill>
      <xdr:spPr bwMode="auto">
        <a:xfrm>
          <a:off x="238125" y="2505083"/>
          <a:ext cx="3840480" cy="27450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5A057-D751-458A-BAB6-98B977673926}">
  <dimension ref="A1:F7"/>
  <sheetViews>
    <sheetView workbookViewId="0">
      <selection activeCell="K10" sqref="K10"/>
    </sheetView>
  </sheetViews>
  <sheetFormatPr baseColWidth="10" defaultColWidth="8.83203125" defaultRowHeight="15" x14ac:dyDescent="0.2"/>
  <cols>
    <col min="2" max="2" width="32.5" customWidth="1"/>
    <col min="3" max="3" width="12.1640625" customWidth="1"/>
  </cols>
  <sheetData>
    <row r="1" spans="1:6" x14ac:dyDescent="0.2">
      <c r="A1" s="11" t="s">
        <v>2836</v>
      </c>
      <c r="B1" s="11" t="s">
        <v>2837</v>
      </c>
      <c r="C1" s="11" t="s">
        <v>2838</v>
      </c>
      <c r="D1" s="11" t="s">
        <v>2839</v>
      </c>
      <c r="E1" s="11" t="s">
        <v>2840</v>
      </c>
      <c r="F1" s="11" t="s">
        <v>2841</v>
      </c>
    </row>
    <row r="2" spans="1:6" x14ac:dyDescent="0.2">
      <c r="A2" s="6">
        <v>5709</v>
      </c>
      <c r="B2" s="6" t="s">
        <v>2842</v>
      </c>
      <c r="C2" s="6">
        <v>94</v>
      </c>
      <c r="D2" s="6" t="s">
        <v>2843</v>
      </c>
      <c r="E2" s="6">
        <v>12</v>
      </c>
      <c r="F2" s="6" t="s">
        <v>2844</v>
      </c>
    </row>
    <row r="3" spans="1:6" x14ac:dyDescent="0.2">
      <c r="A3" s="6">
        <v>5130</v>
      </c>
      <c r="B3" s="6" t="s">
        <v>2842</v>
      </c>
      <c r="C3" s="6">
        <v>71</v>
      </c>
      <c r="D3" s="6" t="s">
        <v>2843</v>
      </c>
      <c r="E3" s="6">
        <v>2</v>
      </c>
      <c r="F3" s="6" t="s">
        <v>2844</v>
      </c>
    </row>
    <row r="4" spans="1:6" x14ac:dyDescent="0.2">
      <c r="A4" s="6">
        <v>4996</v>
      </c>
      <c r="B4" s="6" t="s">
        <v>2842</v>
      </c>
      <c r="C4" s="6">
        <v>91</v>
      </c>
      <c r="D4" s="6" t="s">
        <v>2843</v>
      </c>
      <c r="E4" s="6">
        <v>6</v>
      </c>
      <c r="F4" s="6" t="s">
        <v>2844</v>
      </c>
    </row>
    <row r="5" spans="1:6" x14ac:dyDescent="0.2">
      <c r="A5" s="6">
        <v>5754</v>
      </c>
      <c r="B5" s="6" t="s">
        <v>2845</v>
      </c>
      <c r="C5" s="6">
        <v>92</v>
      </c>
      <c r="D5" s="6" t="s">
        <v>2843</v>
      </c>
      <c r="E5" s="6">
        <v>6</v>
      </c>
      <c r="F5" s="6" t="s">
        <v>2844</v>
      </c>
    </row>
    <row r="6" spans="1:6" x14ac:dyDescent="0.2">
      <c r="A6" s="6">
        <v>5680</v>
      </c>
      <c r="B6" s="6" t="s">
        <v>2846</v>
      </c>
      <c r="C6" s="6">
        <v>84</v>
      </c>
      <c r="D6" s="6" t="s">
        <v>2843</v>
      </c>
      <c r="E6" s="6">
        <v>12</v>
      </c>
      <c r="F6" s="6" t="s">
        <v>2844</v>
      </c>
    </row>
    <row r="7" spans="1:6" x14ac:dyDescent="0.2">
      <c r="A7" s="6">
        <v>5258</v>
      </c>
      <c r="B7" s="6" t="s">
        <v>2846</v>
      </c>
      <c r="C7" s="6">
        <v>72</v>
      </c>
      <c r="D7" s="6" t="s">
        <v>2843</v>
      </c>
      <c r="E7" s="6">
        <v>6</v>
      </c>
      <c r="F7" s="6" t="s">
        <v>284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B21C5-BA48-4819-93F5-F7CC6AD04C89}">
  <dimension ref="A1:J22"/>
  <sheetViews>
    <sheetView workbookViewId="0">
      <selection activeCell="C31" sqref="C31"/>
    </sheetView>
  </sheetViews>
  <sheetFormatPr baseColWidth="10" defaultColWidth="8.83203125" defaultRowHeight="15" x14ac:dyDescent="0.2"/>
  <cols>
    <col min="1" max="1" width="68.6640625" customWidth="1"/>
    <col min="2" max="2" width="21.83203125" customWidth="1"/>
    <col min="3" max="3" width="25.5" style="6" customWidth="1"/>
    <col min="4" max="4" width="14.5" customWidth="1"/>
  </cols>
  <sheetData>
    <row r="1" spans="1:4" x14ac:dyDescent="0.2">
      <c r="A1" s="1" t="s">
        <v>0</v>
      </c>
      <c r="B1" s="1" t="s">
        <v>2181</v>
      </c>
      <c r="C1" s="8" t="s">
        <v>2177</v>
      </c>
      <c r="D1" s="1" t="s">
        <v>2858</v>
      </c>
    </row>
    <row r="2" spans="1:4" x14ac:dyDescent="0.2">
      <c r="A2" t="s">
        <v>37</v>
      </c>
      <c r="B2" t="s">
        <v>382</v>
      </c>
      <c r="C2" s="6">
        <v>305</v>
      </c>
      <c r="D2" t="s">
        <v>2175</v>
      </c>
    </row>
    <row r="3" spans="1:4" x14ac:dyDescent="0.2">
      <c r="A3" t="s">
        <v>45</v>
      </c>
      <c r="B3" t="s">
        <v>390</v>
      </c>
      <c r="C3" s="6">
        <v>244</v>
      </c>
      <c r="D3" t="s">
        <v>2175</v>
      </c>
    </row>
    <row r="4" spans="1:4" x14ac:dyDescent="0.2">
      <c r="A4" t="s">
        <v>50</v>
      </c>
      <c r="B4" t="s">
        <v>395</v>
      </c>
      <c r="C4" s="6">
        <v>351</v>
      </c>
      <c r="D4" t="s">
        <v>2176</v>
      </c>
    </row>
    <row r="5" spans="1:4" x14ac:dyDescent="0.2">
      <c r="A5" t="s">
        <v>73</v>
      </c>
      <c r="B5" t="s">
        <v>418</v>
      </c>
      <c r="C5" s="6">
        <v>718</v>
      </c>
      <c r="D5" t="s">
        <v>2176</v>
      </c>
    </row>
    <row r="6" spans="1:4" x14ac:dyDescent="0.2">
      <c r="A6" t="s">
        <v>88</v>
      </c>
      <c r="B6" t="s">
        <v>434</v>
      </c>
      <c r="C6" s="6">
        <v>1153</v>
      </c>
      <c r="D6" t="s">
        <v>2176</v>
      </c>
    </row>
    <row r="7" spans="1:4" x14ac:dyDescent="0.2">
      <c r="A7" t="s">
        <v>107</v>
      </c>
      <c r="B7" t="s">
        <v>453</v>
      </c>
      <c r="C7" s="6">
        <v>504</v>
      </c>
      <c r="D7" t="s">
        <v>2176</v>
      </c>
    </row>
    <row r="8" spans="1:4" x14ac:dyDescent="0.2">
      <c r="A8" t="s">
        <v>108</v>
      </c>
      <c r="B8" t="s">
        <v>454</v>
      </c>
      <c r="C8" s="6">
        <v>248</v>
      </c>
      <c r="D8" t="s">
        <v>2176</v>
      </c>
    </row>
    <row r="9" spans="1:4" x14ac:dyDescent="0.2">
      <c r="A9" t="s">
        <v>170</v>
      </c>
      <c r="B9" t="s">
        <v>515</v>
      </c>
      <c r="C9" s="6">
        <v>311</v>
      </c>
      <c r="D9" t="s">
        <v>2176</v>
      </c>
    </row>
    <row r="10" spans="1:4" x14ac:dyDescent="0.2">
      <c r="A10" t="s">
        <v>198</v>
      </c>
      <c r="B10" t="s">
        <v>541</v>
      </c>
      <c r="C10" s="6">
        <v>93</v>
      </c>
      <c r="D10" t="s">
        <v>2176</v>
      </c>
    </row>
    <row r="11" spans="1:4" x14ac:dyDescent="0.2">
      <c r="A11" t="s">
        <v>200</v>
      </c>
      <c r="B11" t="s">
        <v>543</v>
      </c>
      <c r="C11" s="6">
        <v>317</v>
      </c>
      <c r="D11" t="s">
        <v>2175</v>
      </c>
    </row>
    <row r="12" spans="1:4" x14ac:dyDescent="0.2">
      <c r="A12" t="s">
        <v>211</v>
      </c>
      <c r="B12" t="s">
        <v>554</v>
      </c>
      <c r="C12" s="6">
        <v>109</v>
      </c>
      <c r="D12" t="s">
        <v>2175</v>
      </c>
    </row>
    <row r="13" spans="1:4" x14ac:dyDescent="0.2">
      <c r="A13" t="s">
        <v>231</v>
      </c>
      <c r="B13" t="s">
        <v>573</v>
      </c>
      <c r="C13" s="6">
        <v>57</v>
      </c>
      <c r="D13" t="s">
        <v>2176</v>
      </c>
    </row>
    <row r="14" spans="1:4" x14ac:dyDescent="0.2">
      <c r="A14" t="s">
        <v>242</v>
      </c>
      <c r="B14" t="s">
        <v>584</v>
      </c>
      <c r="C14" s="6">
        <v>80</v>
      </c>
      <c r="D14" t="s">
        <v>2175</v>
      </c>
    </row>
    <row r="15" spans="1:4" x14ac:dyDescent="0.2">
      <c r="A15" s="4" t="s">
        <v>256</v>
      </c>
      <c r="B15" s="4" t="s">
        <v>598</v>
      </c>
      <c r="C15" s="9">
        <v>364</v>
      </c>
      <c r="D15" t="s">
        <v>2175</v>
      </c>
    </row>
    <row r="16" spans="1:4" x14ac:dyDescent="0.2">
      <c r="A16" t="s">
        <v>295</v>
      </c>
      <c r="B16" t="s">
        <v>637</v>
      </c>
      <c r="C16" s="6">
        <v>11</v>
      </c>
      <c r="D16" t="s">
        <v>2176</v>
      </c>
    </row>
    <row r="17" spans="1:10" x14ac:dyDescent="0.2">
      <c r="A17" t="s">
        <v>301</v>
      </c>
      <c r="B17" t="s">
        <v>643</v>
      </c>
      <c r="C17" s="6">
        <v>89</v>
      </c>
      <c r="D17" t="s">
        <v>2175</v>
      </c>
    </row>
    <row r="18" spans="1:10" x14ac:dyDescent="0.2">
      <c r="A18" t="s">
        <v>309</v>
      </c>
      <c r="B18" t="s">
        <v>651</v>
      </c>
      <c r="C18" s="6">
        <v>73</v>
      </c>
      <c r="D18" t="s">
        <v>2176</v>
      </c>
    </row>
    <row r="19" spans="1:10" x14ac:dyDescent="0.2">
      <c r="A19" t="s">
        <v>314</v>
      </c>
      <c r="B19" t="s">
        <v>656</v>
      </c>
      <c r="C19" s="6">
        <v>272</v>
      </c>
      <c r="D19" t="s">
        <v>2176</v>
      </c>
    </row>
    <row r="20" spans="1:10" x14ac:dyDescent="0.2">
      <c r="A20" t="s">
        <v>326</v>
      </c>
      <c r="B20" t="s">
        <v>668</v>
      </c>
      <c r="C20" s="6">
        <v>220</v>
      </c>
      <c r="D20" t="s">
        <v>2176</v>
      </c>
    </row>
    <row r="21" spans="1:10" x14ac:dyDescent="0.2">
      <c r="A21" t="s">
        <v>332</v>
      </c>
      <c r="B21" t="s">
        <v>674</v>
      </c>
      <c r="C21" s="6">
        <v>91</v>
      </c>
      <c r="D21" t="s">
        <v>2175</v>
      </c>
    </row>
    <row r="22" spans="1:10" x14ac:dyDescent="0.2">
      <c r="A22" t="s">
        <v>329</v>
      </c>
      <c r="B22" t="s">
        <v>671</v>
      </c>
      <c r="C22" s="6" t="s">
        <v>727</v>
      </c>
      <c r="D22" t="s">
        <v>2175</v>
      </c>
      <c r="J22" t="s">
        <v>218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F1F46-B08B-4E76-AB89-8C1CD2B8AC2D}">
  <dimension ref="A1:H35"/>
  <sheetViews>
    <sheetView tabSelected="1" zoomScaleNormal="100" workbookViewId="0">
      <selection activeCell="D30" sqref="D30"/>
    </sheetView>
  </sheetViews>
  <sheetFormatPr baseColWidth="10" defaultColWidth="9.1640625" defaultRowHeight="15" x14ac:dyDescent="0.2"/>
  <cols>
    <col min="1" max="1" width="91" customWidth="1"/>
    <col min="2" max="2" width="18.83203125" customWidth="1"/>
    <col min="3" max="3" width="21.5" style="6" customWidth="1"/>
    <col min="4" max="4" width="51.6640625" customWidth="1"/>
    <col min="5" max="7" width="9" customWidth="1"/>
  </cols>
  <sheetData>
    <row r="1" spans="1:8" x14ac:dyDescent="0.2">
      <c r="A1" s="7" t="s">
        <v>2212</v>
      </c>
      <c r="B1" s="7" t="s">
        <v>2213</v>
      </c>
      <c r="C1" s="11" t="s">
        <v>2179</v>
      </c>
      <c r="D1" s="7" t="s">
        <v>2835</v>
      </c>
      <c r="E1" s="7"/>
      <c r="F1" s="7"/>
      <c r="G1" s="11"/>
      <c r="H1" s="7"/>
    </row>
    <row r="2" spans="1:8" x14ac:dyDescent="0.2">
      <c r="A2" s="13" t="s">
        <v>2228</v>
      </c>
      <c r="B2" t="s">
        <v>735</v>
      </c>
      <c r="C2" s="6" t="s">
        <v>970</v>
      </c>
      <c r="D2" t="s">
        <v>2829</v>
      </c>
      <c r="E2" s="13"/>
      <c r="G2" s="6"/>
    </row>
    <row r="3" spans="1:8" x14ac:dyDescent="0.2">
      <c r="A3" t="s">
        <v>736</v>
      </c>
      <c r="B3" t="s">
        <v>737</v>
      </c>
      <c r="C3" s="6">
        <v>270</v>
      </c>
      <c r="D3" t="s">
        <v>2829</v>
      </c>
      <c r="G3" s="6"/>
    </row>
    <row r="4" spans="1:8" x14ac:dyDescent="0.2">
      <c r="A4" t="s">
        <v>18</v>
      </c>
      <c r="B4" t="s">
        <v>363</v>
      </c>
      <c r="C4" s="6" t="s">
        <v>2214</v>
      </c>
      <c r="D4" t="s">
        <v>2218</v>
      </c>
      <c r="G4" s="6"/>
    </row>
    <row r="5" spans="1:8" x14ac:dyDescent="0.2">
      <c r="A5" s="13" t="s">
        <v>2229</v>
      </c>
      <c r="B5" t="s">
        <v>2226</v>
      </c>
      <c r="C5" s="6" t="s">
        <v>2215</v>
      </c>
      <c r="E5" s="13"/>
      <c r="G5" s="6"/>
    </row>
    <row r="6" spans="1:8" x14ac:dyDescent="0.2">
      <c r="A6" t="s">
        <v>2189</v>
      </c>
      <c r="B6" s="12" t="s">
        <v>2188</v>
      </c>
      <c r="C6" s="6" t="s">
        <v>2215</v>
      </c>
      <c r="F6" s="12"/>
      <c r="G6" s="6"/>
    </row>
    <row r="7" spans="1:8" x14ac:dyDescent="0.2">
      <c r="A7" t="s">
        <v>75</v>
      </c>
      <c r="B7" t="s">
        <v>420</v>
      </c>
      <c r="C7" s="6" t="s">
        <v>2216</v>
      </c>
      <c r="D7" t="s">
        <v>2830</v>
      </c>
      <c r="G7" s="6"/>
    </row>
    <row r="8" spans="1:8" x14ac:dyDescent="0.2">
      <c r="A8" t="s">
        <v>2208</v>
      </c>
      <c r="B8" t="s">
        <v>2209</v>
      </c>
      <c r="C8" s="6" t="s">
        <v>2215</v>
      </c>
      <c r="G8" s="6"/>
    </row>
    <row r="9" spans="1:8" x14ac:dyDescent="0.2">
      <c r="A9" t="s">
        <v>2207</v>
      </c>
      <c r="B9" t="s">
        <v>2187</v>
      </c>
      <c r="C9" s="6" t="s">
        <v>2215</v>
      </c>
      <c r="G9" s="6"/>
    </row>
    <row r="10" spans="1:8" x14ac:dyDescent="0.2">
      <c r="A10" t="s">
        <v>2204</v>
      </c>
      <c r="B10" t="s">
        <v>2190</v>
      </c>
      <c r="C10" s="6" t="s">
        <v>2215</v>
      </c>
      <c r="G10" s="6"/>
    </row>
    <row r="11" spans="1:8" x14ac:dyDescent="0.2">
      <c r="A11" t="s">
        <v>2210</v>
      </c>
      <c r="B11" t="s">
        <v>2191</v>
      </c>
      <c r="C11" s="6" t="s">
        <v>2215</v>
      </c>
      <c r="G11" s="6"/>
    </row>
    <row r="12" spans="1:8" x14ac:dyDescent="0.2">
      <c r="A12" t="s">
        <v>832</v>
      </c>
      <c r="B12" t="s">
        <v>833</v>
      </c>
      <c r="C12" s="6">
        <v>331</v>
      </c>
      <c r="D12" t="s">
        <v>2829</v>
      </c>
      <c r="G12" s="6"/>
    </row>
    <row r="13" spans="1:8" x14ac:dyDescent="0.2">
      <c r="A13" t="s">
        <v>178</v>
      </c>
      <c r="B13" t="s">
        <v>523</v>
      </c>
      <c r="C13" s="6">
        <v>185</v>
      </c>
      <c r="D13" t="s">
        <v>2831</v>
      </c>
      <c r="G13" s="6"/>
    </row>
    <row r="14" spans="1:8" x14ac:dyDescent="0.2">
      <c r="A14" t="s">
        <v>179</v>
      </c>
      <c r="B14" t="s">
        <v>524</v>
      </c>
      <c r="C14" s="6" t="s">
        <v>2217</v>
      </c>
      <c r="D14" t="s">
        <v>2218</v>
      </c>
      <c r="G14" s="6"/>
    </row>
    <row r="15" spans="1:8" x14ac:dyDescent="0.2">
      <c r="A15" s="12" t="s">
        <v>2234</v>
      </c>
      <c r="B15" s="12" t="s">
        <v>525</v>
      </c>
      <c r="C15" s="6" t="s">
        <v>2219</v>
      </c>
      <c r="D15" t="s">
        <v>2832</v>
      </c>
      <c r="E15" s="12"/>
      <c r="F15" s="12"/>
      <c r="G15" s="6"/>
    </row>
    <row r="16" spans="1:8" x14ac:dyDescent="0.2">
      <c r="A16" t="s">
        <v>197</v>
      </c>
      <c r="B16" t="s">
        <v>540</v>
      </c>
      <c r="C16" s="6" t="s">
        <v>2220</v>
      </c>
      <c r="D16" t="s">
        <v>2218</v>
      </c>
      <c r="G16" s="6"/>
    </row>
    <row r="17" spans="1:8" x14ac:dyDescent="0.2">
      <c r="A17" s="12" t="s">
        <v>2186</v>
      </c>
      <c r="B17" t="s">
        <v>541</v>
      </c>
      <c r="C17" s="6" t="s">
        <v>2221</v>
      </c>
      <c r="D17" t="s">
        <v>2873</v>
      </c>
      <c r="E17" s="12"/>
      <c r="G17" s="6"/>
    </row>
    <row r="18" spans="1:8" x14ac:dyDescent="0.2">
      <c r="A18" t="s">
        <v>2197</v>
      </c>
      <c r="B18" t="s">
        <v>2198</v>
      </c>
      <c r="C18" s="6" t="s">
        <v>2215</v>
      </c>
      <c r="G18" s="6"/>
    </row>
    <row r="19" spans="1:8" x14ac:dyDescent="0.2">
      <c r="A19" s="13" t="s">
        <v>2227</v>
      </c>
      <c r="B19" t="s">
        <v>2225</v>
      </c>
      <c r="C19" s="6" t="s">
        <v>2215</v>
      </c>
      <c r="E19" s="13"/>
      <c r="G19" s="6"/>
    </row>
    <row r="20" spans="1:8" x14ac:dyDescent="0.2">
      <c r="A20" s="13" t="s">
        <v>219</v>
      </c>
      <c r="B20" t="s">
        <v>562</v>
      </c>
      <c r="C20" s="14" t="s">
        <v>993</v>
      </c>
      <c r="D20" t="s">
        <v>2831</v>
      </c>
      <c r="E20" s="13"/>
      <c r="G20" s="14"/>
    </row>
    <row r="21" spans="1:8" x14ac:dyDescent="0.2">
      <c r="A21" t="s">
        <v>2201</v>
      </c>
      <c r="B21" t="s">
        <v>2202</v>
      </c>
      <c r="C21" s="6" t="s">
        <v>2215</v>
      </c>
      <c r="G21" s="6"/>
    </row>
    <row r="22" spans="1:8" x14ac:dyDescent="0.2">
      <c r="A22" s="13" t="s">
        <v>2232</v>
      </c>
      <c r="B22" t="s">
        <v>2230</v>
      </c>
      <c r="C22" s="6" t="s">
        <v>2215</v>
      </c>
      <c r="E22" s="13"/>
      <c r="G22" s="6"/>
    </row>
    <row r="23" spans="1:8" x14ac:dyDescent="0.2">
      <c r="A23" t="s">
        <v>271</v>
      </c>
      <c r="B23" t="s">
        <v>613</v>
      </c>
      <c r="C23" s="6">
        <v>850</v>
      </c>
      <c r="D23" t="s">
        <v>2831</v>
      </c>
      <c r="G23" s="6"/>
    </row>
    <row r="24" spans="1:8" x14ac:dyDescent="0.2">
      <c r="A24" t="s">
        <v>272</v>
      </c>
      <c r="B24" t="s">
        <v>614</v>
      </c>
      <c r="C24" s="6" t="s">
        <v>2222</v>
      </c>
      <c r="D24" t="s">
        <v>2833</v>
      </c>
      <c r="G24" s="6"/>
    </row>
    <row r="25" spans="1:8" x14ac:dyDescent="0.2">
      <c r="A25" t="s">
        <v>2206</v>
      </c>
      <c r="B25" t="s">
        <v>2185</v>
      </c>
      <c r="C25" s="6" t="s">
        <v>2215</v>
      </c>
      <c r="E25" s="15"/>
      <c r="F25" s="15"/>
      <c r="G25" s="16"/>
      <c r="H25" s="15"/>
    </row>
    <row r="26" spans="1:8" x14ac:dyDescent="0.2">
      <c r="A26" t="s">
        <v>2211</v>
      </c>
      <c r="B26" t="s">
        <v>2184</v>
      </c>
      <c r="C26" s="6" t="s">
        <v>2215</v>
      </c>
      <c r="G26" s="6"/>
    </row>
    <row r="27" spans="1:8" x14ac:dyDescent="0.2">
      <c r="A27" t="s">
        <v>301</v>
      </c>
      <c r="B27" t="s">
        <v>643</v>
      </c>
      <c r="C27" s="6" t="s">
        <v>2223</v>
      </c>
      <c r="D27" t="s">
        <v>2235</v>
      </c>
      <c r="G27" s="6"/>
    </row>
    <row r="28" spans="1:8" x14ac:dyDescent="0.2">
      <c r="A28" t="s">
        <v>2205</v>
      </c>
      <c r="B28" t="s">
        <v>2196</v>
      </c>
      <c r="C28" s="6" t="s">
        <v>2215</v>
      </c>
      <c r="G28" s="6"/>
    </row>
    <row r="29" spans="1:8" x14ac:dyDescent="0.2">
      <c r="A29" s="13" t="s">
        <v>2233</v>
      </c>
      <c r="B29" t="s">
        <v>2231</v>
      </c>
      <c r="C29" s="6" t="s">
        <v>2215</v>
      </c>
      <c r="G29" s="6"/>
    </row>
    <row r="30" spans="1:8" x14ac:dyDescent="0.2">
      <c r="A30" t="s">
        <v>2199</v>
      </c>
      <c r="B30" t="s">
        <v>2192</v>
      </c>
      <c r="C30" s="6" t="s">
        <v>2215</v>
      </c>
      <c r="G30" s="6"/>
    </row>
    <row r="31" spans="1:8" x14ac:dyDescent="0.2">
      <c r="A31" s="12" t="s">
        <v>2194</v>
      </c>
      <c r="B31" s="12" t="s">
        <v>2193</v>
      </c>
      <c r="C31" s="6" t="s">
        <v>2215</v>
      </c>
      <c r="E31" s="13"/>
      <c r="G31" s="6"/>
    </row>
    <row r="32" spans="1:8" x14ac:dyDescent="0.2">
      <c r="A32" t="s">
        <v>2203</v>
      </c>
      <c r="B32" t="s">
        <v>644</v>
      </c>
      <c r="C32" s="6" t="s">
        <v>2224</v>
      </c>
      <c r="D32" t="s">
        <v>2218</v>
      </c>
      <c r="G32" s="6"/>
    </row>
    <row r="33" spans="1:7" x14ac:dyDescent="0.2">
      <c r="A33" t="s">
        <v>2200</v>
      </c>
      <c r="B33" t="s">
        <v>2195</v>
      </c>
      <c r="C33" s="6" t="s">
        <v>2215</v>
      </c>
      <c r="E33" s="12"/>
      <c r="F33" s="12"/>
      <c r="G33" s="6"/>
    </row>
    <row r="34" spans="1:7" x14ac:dyDescent="0.2">
      <c r="G34" s="6"/>
    </row>
    <row r="35" spans="1:7" x14ac:dyDescent="0.2">
      <c r="G35" s="6"/>
    </row>
  </sheetData>
  <sortState xmlns:xlrd2="http://schemas.microsoft.com/office/spreadsheetml/2017/richdata2" ref="A2:B33">
    <sortCondition ref="A6:A33"/>
  </sortState>
  <conditionalFormatting sqref="D27 B23">
    <cfRule type="duplicateValues" dxfId="10" priority="9"/>
  </conditionalFormatting>
  <conditionalFormatting sqref="B24">
    <cfRule type="duplicateValues" dxfId="9" priority="15"/>
  </conditionalFormatting>
  <conditionalFormatting sqref="B26">
    <cfRule type="duplicateValues" dxfId="8" priority="16"/>
  </conditionalFormatting>
  <conditionalFormatting sqref="B1:B1048576">
    <cfRule type="duplicateValues" dxfId="7" priority="17"/>
  </conditionalFormatting>
  <conditionalFormatting sqref="H26 F23">
    <cfRule type="duplicateValues" dxfId="6" priority="3"/>
  </conditionalFormatting>
  <conditionalFormatting sqref="F24">
    <cfRule type="duplicateValues" dxfId="5" priority="2"/>
  </conditionalFormatting>
  <conditionalFormatting sqref="F26">
    <cfRule type="duplicateValues" dxfId="4" priority="1"/>
  </conditionalFormatting>
  <conditionalFormatting sqref="F27:F35">
    <cfRule type="duplicateValues" dxfId="3" priority="4"/>
  </conditionalFormatting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D0087-2E19-2443-8F91-C7AFABF72D2C}">
  <dimension ref="A1:H471"/>
  <sheetViews>
    <sheetView workbookViewId="0">
      <selection activeCell="J20" sqref="J20"/>
    </sheetView>
  </sheetViews>
  <sheetFormatPr baseColWidth="10" defaultColWidth="11.5" defaultRowHeight="15" x14ac:dyDescent="0.2"/>
  <cols>
    <col min="1" max="1" width="68.33203125" style="6" customWidth="1"/>
    <col min="2" max="5" width="11.5" style="6"/>
    <col min="6" max="6" width="14.5" style="6" customWidth="1"/>
    <col min="7" max="7" width="11.5" style="6"/>
    <col min="8" max="8" width="18" style="6" customWidth="1"/>
  </cols>
  <sheetData>
    <row r="1" spans="1:8" x14ac:dyDescent="0.2">
      <c r="A1" s="11" t="s">
        <v>2725</v>
      </c>
    </row>
    <row r="2" spans="1:8" x14ac:dyDescent="0.2">
      <c r="A2" s="6" t="s">
        <v>2239</v>
      </c>
      <c r="B2" s="6" t="s">
        <v>2240</v>
      </c>
    </row>
    <row r="3" spans="1:8" x14ac:dyDescent="0.2">
      <c r="A3" s="6" t="s">
        <v>2241</v>
      </c>
      <c r="B3" s="6" t="s">
        <v>2242</v>
      </c>
      <c r="H3" s="11"/>
    </row>
    <row r="4" spans="1:8" x14ac:dyDescent="0.2">
      <c r="A4" s="6" t="s">
        <v>2243</v>
      </c>
      <c r="B4" s="6" t="s">
        <v>2244</v>
      </c>
      <c r="G4" s="22"/>
      <c r="H4" s="22"/>
    </row>
    <row r="5" spans="1:8" x14ac:dyDescent="0.2">
      <c r="A5" s="6" t="s">
        <v>2245</v>
      </c>
      <c r="B5" s="6" t="s">
        <v>2246</v>
      </c>
      <c r="G5" s="22"/>
      <c r="H5" s="22"/>
    </row>
    <row r="6" spans="1:8" x14ac:dyDescent="0.2">
      <c r="A6" s="6" t="s">
        <v>2247</v>
      </c>
      <c r="B6" s="6" t="s">
        <v>2248</v>
      </c>
      <c r="G6" s="22"/>
      <c r="H6" s="22"/>
    </row>
    <row r="7" spans="1:8" x14ac:dyDescent="0.2">
      <c r="A7" s="6" t="s">
        <v>2249</v>
      </c>
      <c r="B7" s="6" t="s">
        <v>2250</v>
      </c>
      <c r="G7" s="22"/>
      <c r="H7" s="22"/>
    </row>
    <row r="8" spans="1:8" x14ac:dyDescent="0.2">
      <c r="A8" s="11" t="s">
        <v>2251</v>
      </c>
      <c r="B8" s="6" t="s">
        <v>2252</v>
      </c>
      <c r="C8" s="6" t="s">
        <v>2253</v>
      </c>
      <c r="D8" s="6" t="s">
        <v>2254</v>
      </c>
      <c r="E8" s="6" t="s">
        <v>2255</v>
      </c>
      <c r="F8" s="11" t="s">
        <v>2256</v>
      </c>
      <c r="G8" s="22" t="s">
        <v>2257</v>
      </c>
      <c r="H8" s="25" t="s">
        <v>2258</v>
      </c>
    </row>
    <row r="9" spans="1:8" x14ac:dyDescent="0.2">
      <c r="A9" s="6" t="s">
        <v>2528</v>
      </c>
      <c r="B9" s="6">
        <v>1654</v>
      </c>
      <c r="C9" s="6">
        <v>92</v>
      </c>
      <c r="D9" s="6">
        <v>26.03</v>
      </c>
      <c r="E9" s="6" t="s">
        <v>2260</v>
      </c>
      <c r="F9" s="6">
        <v>3.53</v>
      </c>
      <c r="G9" s="22">
        <v>1.52E-26</v>
      </c>
      <c r="H9" s="22">
        <v>2.3800000000000002E-22</v>
      </c>
    </row>
    <row r="10" spans="1:8" x14ac:dyDescent="0.2">
      <c r="A10" s="6" t="s">
        <v>2456</v>
      </c>
      <c r="B10" s="6">
        <v>822</v>
      </c>
      <c r="C10" s="6">
        <v>63</v>
      </c>
      <c r="D10" s="6">
        <v>12.94</v>
      </c>
      <c r="E10" s="6" t="s">
        <v>2260</v>
      </c>
      <c r="F10" s="6">
        <v>4.87</v>
      </c>
      <c r="G10" s="22">
        <v>1.2100000000000001E-24</v>
      </c>
      <c r="H10" s="22">
        <v>9.5200000000000007E-21</v>
      </c>
    </row>
    <row r="11" spans="1:8" x14ac:dyDescent="0.2">
      <c r="A11" s="6" t="s">
        <v>2461</v>
      </c>
      <c r="B11" s="6">
        <v>848</v>
      </c>
      <c r="C11" s="6">
        <v>63</v>
      </c>
      <c r="D11" s="6">
        <v>13.34</v>
      </c>
      <c r="E11" s="6" t="s">
        <v>2260</v>
      </c>
      <c r="F11" s="6">
        <v>4.72</v>
      </c>
      <c r="G11" s="22">
        <v>5.7500000000000003E-24</v>
      </c>
      <c r="H11" s="22">
        <v>3.01E-20</v>
      </c>
    </row>
    <row r="12" spans="1:8" x14ac:dyDescent="0.2">
      <c r="A12" s="6" t="s">
        <v>2464</v>
      </c>
      <c r="B12" s="6">
        <v>857</v>
      </c>
      <c r="C12" s="6">
        <v>63</v>
      </c>
      <c r="D12" s="6">
        <v>13.49</v>
      </c>
      <c r="E12" s="6" t="s">
        <v>2260</v>
      </c>
      <c r="F12" s="6">
        <v>4.67</v>
      </c>
      <c r="G12" s="22">
        <v>9.7299999999999993E-24</v>
      </c>
      <c r="H12" s="22">
        <v>3.8100000000000001E-20</v>
      </c>
    </row>
    <row r="13" spans="1:8" x14ac:dyDescent="0.2">
      <c r="A13" s="6" t="s">
        <v>2378</v>
      </c>
      <c r="B13" s="6">
        <v>406</v>
      </c>
      <c r="C13" s="6">
        <v>44</v>
      </c>
      <c r="D13" s="6">
        <v>6.39</v>
      </c>
      <c r="E13" s="6" t="s">
        <v>2260</v>
      </c>
      <c r="F13" s="6">
        <v>6.89</v>
      </c>
      <c r="G13" s="22">
        <v>1.2099999999999999E-22</v>
      </c>
      <c r="H13" s="22">
        <v>3.7900000000000002E-19</v>
      </c>
    </row>
    <row r="14" spans="1:8" x14ac:dyDescent="0.2">
      <c r="A14" s="6" t="s">
        <v>2713</v>
      </c>
      <c r="B14" s="6">
        <v>15044</v>
      </c>
      <c r="C14" s="6">
        <v>304</v>
      </c>
      <c r="D14" s="6">
        <v>236.74</v>
      </c>
      <c r="E14" s="6" t="s">
        <v>2260</v>
      </c>
      <c r="F14" s="6">
        <v>1.28</v>
      </c>
      <c r="G14" s="22">
        <v>1.8399999999999998E-21</v>
      </c>
      <c r="H14" s="22">
        <v>4.8199999999999998E-18</v>
      </c>
    </row>
    <row r="15" spans="1:8" x14ac:dyDescent="0.2">
      <c r="A15" s="6" t="s">
        <v>2409</v>
      </c>
      <c r="B15" s="6">
        <v>517</v>
      </c>
      <c r="C15" s="6">
        <v>47</v>
      </c>
      <c r="D15" s="6">
        <v>8.14</v>
      </c>
      <c r="E15" s="6" t="s">
        <v>2260</v>
      </c>
      <c r="F15" s="6">
        <v>5.78</v>
      </c>
      <c r="G15" s="22">
        <v>3.21E-21</v>
      </c>
      <c r="H15" s="22">
        <v>7.2000000000000002E-18</v>
      </c>
    </row>
    <row r="16" spans="1:8" x14ac:dyDescent="0.2">
      <c r="A16" s="6" t="s">
        <v>2413</v>
      </c>
      <c r="B16" s="6">
        <v>525</v>
      </c>
      <c r="C16" s="6">
        <v>47</v>
      </c>
      <c r="D16" s="6">
        <v>8.26</v>
      </c>
      <c r="E16" s="6" t="s">
        <v>2260</v>
      </c>
      <c r="F16" s="6">
        <v>5.69</v>
      </c>
      <c r="G16" s="22">
        <v>5.7599999999999997E-21</v>
      </c>
      <c r="H16" s="22">
        <v>1.13E-17</v>
      </c>
    </row>
    <row r="17" spans="1:8" x14ac:dyDescent="0.2">
      <c r="A17" s="6" t="s">
        <v>2492</v>
      </c>
      <c r="B17" s="6">
        <v>931</v>
      </c>
      <c r="C17" s="6">
        <v>60</v>
      </c>
      <c r="D17" s="6">
        <v>14.65</v>
      </c>
      <c r="E17" s="6" t="s">
        <v>2260</v>
      </c>
      <c r="F17" s="6">
        <v>4.0999999999999996</v>
      </c>
      <c r="G17" s="22">
        <v>6.2E-20</v>
      </c>
      <c r="H17" s="22">
        <v>1.08E-16</v>
      </c>
    </row>
    <row r="18" spans="1:8" x14ac:dyDescent="0.2">
      <c r="A18" s="6" t="s">
        <v>2439</v>
      </c>
      <c r="B18" s="6">
        <v>595</v>
      </c>
      <c r="C18" s="6">
        <v>48</v>
      </c>
      <c r="D18" s="6">
        <v>9.36</v>
      </c>
      <c r="E18" s="6" t="s">
        <v>2260</v>
      </c>
      <c r="F18" s="6">
        <v>5.13</v>
      </c>
      <c r="G18" s="22">
        <v>1.16E-19</v>
      </c>
      <c r="H18" s="22">
        <v>1.82E-16</v>
      </c>
    </row>
    <row r="19" spans="1:8" x14ac:dyDescent="0.2">
      <c r="A19" s="6" t="s">
        <v>2589</v>
      </c>
      <c r="B19" s="6">
        <v>1855</v>
      </c>
      <c r="C19" s="6">
        <v>81</v>
      </c>
      <c r="D19" s="6">
        <v>29.19</v>
      </c>
      <c r="E19" s="6" t="s">
        <v>2260</v>
      </c>
      <c r="F19" s="6">
        <v>2.77</v>
      </c>
      <c r="G19" s="22">
        <v>4.9900000000000001E-17</v>
      </c>
      <c r="H19" s="22">
        <v>7.1200000000000002E-14</v>
      </c>
    </row>
    <row r="20" spans="1:8" x14ac:dyDescent="0.2">
      <c r="A20" s="6" t="s">
        <v>2593</v>
      </c>
      <c r="B20" s="6">
        <v>1881</v>
      </c>
      <c r="C20" s="6">
        <v>81</v>
      </c>
      <c r="D20" s="6">
        <v>29.6</v>
      </c>
      <c r="E20" s="6" t="s">
        <v>2260</v>
      </c>
      <c r="F20" s="6">
        <v>2.74</v>
      </c>
      <c r="G20" s="22">
        <v>1.08E-16</v>
      </c>
      <c r="H20" s="22">
        <v>1.42E-13</v>
      </c>
    </row>
    <row r="21" spans="1:8" x14ac:dyDescent="0.2">
      <c r="A21" s="6" t="s">
        <v>2684</v>
      </c>
      <c r="B21" s="6">
        <v>6606</v>
      </c>
      <c r="C21" s="6">
        <v>177</v>
      </c>
      <c r="D21" s="6">
        <v>103.96</v>
      </c>
      <c r="E21" s="6" t="s">
        <v>2260</v>
      </c>
      <c r="F21" s="6">
        <v>1.7</v>
      </c>
      <c r="G21" s="22">
        <v>1.2E-16</v>
      </c>
      <c r="H21" s="22">
        <v>1.4499999999999999E-13</v>
      </c>
    </row>
    <row r="22" spans="1:8" x14ac:dyDescent="0.2">
      <c r="A22" s="6" t="s">
        <v>2601</v>
      </c>
      <c r="B22" s="6">
        <v>1974</v>
      </c>
      <c r="C22" s="6">
        <v>83</v>
      </c>
      <c r="D22" s="6">
        <v>31.06</v>
      </c>
      <c r="E22" s="6" t="s">
        <v>2260</v>
      </c>
      <c r="F22" s="6">
        <v>2.67</v>
      </c>
      <c r="G22" s="22">
        <v>1.55E-16</v>
      </c>
      <c r="H22" s="22">
        <v>1.7399999999999999E-13</v>
      </c>
    </row>
    <row r="23" spans="1:8" x14ac:dyDescent="0.2">
      <c r="A23" s="6" t="s">
        <v>2417</v>
      </c>
      <c r="B23" s="6">
        <v>396</v>
      </c>
      <c r="C23" s="6">
        <v>35</v>
      </c>
      <c r="D23" s="6">
        <v>6.23</v>
      </c>
      <c r="E23" s="6" t="s">
        <v>2260</v>
      </c>
      <c r="F23" s="6">
        <v>5.62</v>
      </c>
      <c r="G23" s="22">
        <v>1.1700000000000001E-15</v>
      </c>
      <c r="H23" s="22">
        <v>1.23E-12</v>
      </c>
    </row>
    <row r="24" spans="1:8" x14ac:dyDescent="0.2">
      <c r="A24" s="6" t="s">
        <v>2455</v>
      </c>
      <c r="B24" s="6">
        <v>508</v>
      </c>
      <c r="C24" s="6">
        <v>39</v>
      </c>
      <c r="D24" s="6">
        <v>7.99</v>
      </c>
      <c r="E24" s="6" t="s">
        <v>2260</v>
      </c>
      <c r="F24" s="6">
        <v>4.88</v>
      </c>
      <c r="G24" s="22">
        <v>1.9000000000000001E-15</v>
      </c>
      <c r="H24" s="22">
        <v>1.8699999999999999E-12</v>
      </c>
    </row>
    <row r="25" spans="1:8" x14ac:dyDescent="0.2">
      <c r="A25" s="6" t="s">
        <v>2429</v>
      </c>
      <c r="B25" s="6">
        <v>413</v>
      </c>
      <c r="C25" s="6">
        <v>35</v>
      </c>
      <c r="D25" s="6">
        <v>6.5</v>
      </c>
      <c r="E25" s="6" t="s">
        <v>2260</v>
      </c>
      <c r="F25" s="6">
        <v>5.39</v>
      </c>
      <c r="G25" s="22">
        <v>3.8000000000000002E-15</v>
      </c>
      <c r="H25" s="22">
        <v>3.5100000000000002E-12</v>
      </c>
    </row>
    <row r="26" spans="1:8" x14ac:dyDescent="0.2">
      <c r="A26" s="6" t="s">
        <v>2435</v>
      </c>
      <c r="B26" s="6">
        <v>429</v>
      </c>
      <c r="C26" s="6">
        <v>35</v>
      </c>
      <c r="D26" s="6">
        <v>6.75</v>
      </c>
      <c r="E26" s="6" t="s">
        <v>2260</v>
      </c>
      <c r="F26" s="6">
        <v>5.18</v>
      </c>
      <c r="G26" s="22">
        <v>1.09E-14</v>
      </c>
      <c r="H26" s="22">
        <v>9.5199999999999998E-12</v>
      </c>
    </row>
    <row r="27" spans="1:8" x14ac:dyDescent="0.2">
      <c r="A27" s="6" t="s">
        <v>2428</v>
      </c>
      <c r="B27" s="6">
        <v>383</v>
      </c>
      <c r="C27" s="6">
        <v>33</v>
      </c>
      <c r="D27" s="6">
        <v>6.03</v>
      </c>
      <c r="E27" s="6" t="s">
        <v>2260</v>
      </c>
      <c r="F27" s="6">
        <v>5.48</v>
      </c>
      <c r="G27" s="22">
        <v>1.58E-14</v>
      </c>
      <c r="H27" s="22">
        <v>1.3E-11</v>
      </c>
    </row>
    <row r="28" spans="1:8" x14ac:dyDescent="0.2">
      <c r="A28" s="6" t="s">
        <v>2626</v>
      </c>
      <c r="B28" s="6">
        <v>2191</v>
      </c>
      <c r="C28" s="6">
        <v>84</v>
      </c>
      <c r="D28" s="6">
        <v>34.479999999999997</v>
      </c>
      <c r="E28" s="6" t="s">
        <v>2260</v>
      </c>
      <c r="F28" s="6">
        <v>2.44</v>
      </c>
      <c r="G28" s="22">
        <v>1.85E-14</v>
      </c>
      <c r="H28" s="22">
        <v>1.45E-11</v>
      </c>
    </row>
    <row r="29" spans="1:8" x14ac:dyDescent="0.2">
      <c r="A29" s="6" t="s">
        <v>2694</v>
      </c>
      <c r="B29" s="6">
        <v>8131</v>
      </c>
      <c r="C29" s="6">
        <v>196</v>
      </c>
      <c r="D29" s="6">
        <v>127.95</v>
      </c>
      <c r="E29" s="6" t="s">
        <v>2260</v>
      </c>
      <c r="F29" s="6">
        <v>1.53</v>
      </c>
      <c r="G29" s="22">
        <v>4.6699999999999999E-14</v>
      </c>
      <c r="H29" s="22">
        <v>3.4899999999999997E-11</v>
      </c>
    </row>
    <row r="30" spans="1:8" x14ac:dyDescent="0.2">
      <c r="A30" s="6" t="s">
        <v>2715</v>
      </c>
      <c r="B30" s="6">
        <v>17864</v>
      </c>
      <c r="C30" s="6">
        <v>319</v>
      </c>
      <c r="D30" s="6">
        <v>281.12</v>
      </c>
      <c r="E30" s="6" t="s">
        <v>2260</v>
      </c>
      <c r="F30" s="6">
        <v>1.1299999999999999</v>
      </c>
      <c r="G30" s="22">
        <v>5.7100000000000004E-14</v>
      </c>
      <c r="H30" s="22">
        <v>3.9000000000000001E-11</v>
      </c>
    </row>
    <row r="31" spans="1:8" x14ac:dyDescent="0.2">
      <c r="A31" s="6" t="s">
        <v>2720</v>
      </c>
      <c r="B31" s="6">
        <v>2725</v>
      </c>
      <c r="C31" s="6">
        <v>5</v>
      </c>
      <c r="D31" s="6">
        <v>42.88</v>
      </c>
      <c r="E31" s="6" t="s">
        <v>2717</v>
      </c>
      <c r="F31" s="6">
        <v>0.12</v>
      </c>
      <c r="G31" s="22">
        <v>5.7100000000000004E-14</v>
      </c>
      <c r="H31" s="22">
        <v>4.0699999999999999E-11</v>
      </c>
    </row>
    <row r="32" spans="1:8" x14ac:dyDescent="0.2">
      <c r="A32" s="6" t="s">
        <v>2434</v>
      </c>
      <c r="B32" s="6">
        <v>404</v>
      </c>
      <c r="C32" s="6">
        <v>33</v>
      </c>
      <c r="D32" s="6">
        <v>6.36</v>
      </c>
      <c r="E32" s="6" t="s">
        <v>2260</v>
      </c>
      <c r="F32" s="6">
        <v>5.19</v>
      </c>
      <c r="G32" s="22">
        <v>6.3899999999999998E-14</v>
      </c>
      <c r="H32" s="22">
        <v>4.18E-11</v>
      </c>
    </row>
    <row r="33" spans="1:8" x14ac:dyDescent="0.2">
      <c r="A33" s="6" t="s">
        <v>2363</v>
      </c>
      <c r="B33" s="6">
        <v>190</v>
      </c>
      <c r="C33" s="6">
        <v>23</v>
      </c>
      <c r="D33" s="6">
        <v>2.99</v>
      </c>
      <c r="E33" s="6" t="s">
        <v>2260</v>
      </c>
      <c r="F33" s="6">
        <v>7.69</v>
      </c>
      <c r="G33" s="22">
        <v>3.07E-13</v>
      </c>
      <c r="H33" s="22">
        <v>1.9200000000000001E-10</v>
      </c>
    </row>
    <row r="34" spans="1:8" x14ac:dyDescent="0.2">
      <c r="A34" s="6" t="s">
        <v>2678</v>
      </c>
      <c r="B34" s="6">
        <v>5013</v>
      </c>
      <c r="C34" s="6">
        <v>139</v>
      </c>
      <c r="D34" s="6">
        <v>78.89</v>
      </c>
      <c r="E34" s="6" t="s">
        <v>2260</v>
      </c>
      <c r="F34" s="6">
        <v>1.76</v>
      </c>
      <c r="G34" s="22">
        <v>3.9900000000000002E-13</v>
      </c>
      <c r="H34" s="22">
        <v>2.4099999999999999E-10</v>
      </c>
    </row>
    <row r="35" spans="1:8" x14ac:dyDescent="0.2">
      <c r="A35" s="6" t="s">
        <v>2392</v>
      </c>
      <c r="B35" s="6">
        <v>261</v>
      </c>
      <c r="C35" s="6">
        <v>26</v>
      </c>
      <c r="D35" s="6">
        <v>4.1100000000000003</v>
      </c>
      <c r="E35" s="6" t="s">
        <v>2260</v>
      </c>
      <c r="F35" s="6">
        <v>6.33</v>
      </c>
      <c r="G35" s="22">
        <v>5.2699999999999998E-13</v>
      </c>
      <c r="H35" s="22">
        <v>3.0599999999999998E-10</v>
      </c>
    </row>
    <row r="36" spans="1:8" x14ac:dyDescent="0.2">
      <c r="A36" s="6" t="s">
        <v>2659</v>
      </c>
      <c r="B36" s="6">
        <v>3677</v>
      </c>
      <c r="C36" s="6">
        <v>112</v>
      </c>
      <c r="D36" s="6">
        <v>57.86</v>
      </c>
      <c r="E36" s="6" t="s">
        <v>2260</v>
      </c>
      <c r="F36" s="6">
        <v>1.94</v>
      </c>
      <c r="G36" s="22">
        <v>1.09E-12</v>
      </c>
      <c r="H36" s="22">
        <v>6.1299999999999995E-10</v>
      </c>
    </row>
    <row r="37" spans="1:8" x14ac:dyDescent="0.2">
      <c r="A37" s="6" t="s">
        <v>2696</v>
      </c>
      <c r="B37" s="6">
        <v>7697</v>
      </c>
      <c r="C37" s="6">
        <v>184</v>
      </c>
      <c r="D37" s="6">
        <v>121.12</v>
      </c>
      <c r="E37" s="6" t="s">
        <v>2260</v>
      </c>
      <c r="F37" s="6">
        <v>1.52</v>
      </c>
      <c r="G37" s="22">
        <v>2.3400000000000001E-12</v>
      </c>
      <c r="H37" s="22">
        <v>1.27E-9</v>
      </c>
    </row>
    <row r="38" spans="1:8" x14ac:dyDescent="0.2">
      <c r="A38" s="6" t="s">
        <v>2611</v>
      </c>
      <c r="B38" s="6">
        <v>1625</v>
      </c>
      <c r="C38" s="6">
        <v>66</v>
      </c>
      <c r="D38" s="6">
        <v>25.57</v>
      </c>
      <c r="E38" s="6" t="s">
        <v>2260</v>
      </c>
      <c r="F38" s="6">
        <v>2.58</v>
      </c>
      <c r="G38" s="22">
        <v>3.0200000000000001E-12</v>
      </c>
      <c r="H38" s="22">
        <v>1.5799999999999999E-9</v>
      </c>
    </row>
    <row r="39" spans="1:8" x14ac:dyDescent="0.2">
      <c r="A39" s="6" t="s">
        <v>2615</v>
      </c>
      <c r="B39" s="6">
        <v>1679</v>
      </c>
      <c r="C39" s="6">
        <v>67</v>
      </c>
      <c r="D39" s="6">
        <v>26.42</v>
      </c>
      <c r="E39" s="6" t="s">
        <v>2260</v>
      </c>
      <c r="F39" s="6">
        <v>2.54</v>
      </c>
      <c r="G39" s="22">
        <v>3.1500000000000001E-12</v>
      </c>
      <c r="H39" s="22">
        <v>1.5900000000000001E-9</v>
      </c>
    </row>
    <row r="40" spans="1:8" x14ac:dyDescent="0.2">
      <c r="A40" s="6" t="s">
        <v>2359</v>
      </c>
      <c r="B40" s="6">
        <v>159</v>
      </c>
      <c r="C40" s="6">
        <v>20</v>
      </c>
      <c r="D40" s="6">
        <v>2.5</v>
      </c>
      <c r="E40" s="6" t="s">
        <v>2260</v>
      </c>
      <c r="F40" s="6">
        <v>7.99</v>
      </c>
      <c r="G40" s="22">
        <v>5.9500000000000003E-12</v>
      </c>
      <c r="H40" s="22">
        <v>2.9100000000000001E-9</v>
      </c>
    </row>
    <row r="41" spans="1:8" x14ac:dyDescent="0.2">
      <c r="A41" s="6" t="s">
        <v>2637</v>
      </c>
      <c r="B41" s="6">
        <v>2104</v>
      </c>
      <c r="C41" s="6">
        <v>76</v>
      </c>
      <c r="D41" s="6">
        <v>33.11</v>
      </c>
      <c r="E41" s="6" t="s">
        <v>2260</v>
      </c>
      <c r="F41" s="6">
        <v>2.2999999999999998</v>
      </c>
      <c r="G41" s="22">
        <v>1.0099999999999999E-11</v>
      </c>
      <c r="H41" s="22">
        <v>4.7900000000000002E-9</v>
      </c>
    </row>
    <row r="42" spans="1:8" x14ac:dyDescent="0.2">
      <c r="A42" s="6" t="s">
        <v>2624</v>
      </c>
      <c r="B42" s="6">
        <v>1766</v>
      </c>
      <c r="C42" s="6">
        <v>68</v>
      </c>
      <c r="D42" s="6">
        <v>27.79</v>
      </c>
      <c r="E42" s="6" t="s">
        <v>2260</v>
      </c>
      <c r="F42" s="6">
        <v>2.4500000000000002</v>
      </c>
      <c r="G42" s="22">
        <v>1.1700000000000001E-11</v>
      </c>
      <c r="H42" s="22">
        <v>5.4000000000000004E-9</v>
      </c>
    </row>
    <row r="43" spans="1:8" x14ac:dyDescent="0.2">
      <c r="A43" s="6" t="s">
        <v>2315</v>
      </c>
      <c r="B43" s="6">
        <v>63</v>
      </c>
      <c r="C43" s="6">
        <v>14</v>
      </c>
      <c r="D43" s="6">
        <v>0.99</v>
      </c>
      <c r="E43" s="6" t="s">
        <v>2260</v>
      </c>
      <c r="F43" s="6">
        <v>14.12</v>
      </c>
      <c r="G43" s="22">
        <v>1.2100000000000001E-11</v>
      </c>
      <c r="H43" s="22">
        <v>5.4199999999999999E-9</v>
      </c>
    </row>
    <row r="44" spans="1:8" x14ac:dyDescent="0.2">
      <c r="A44" s="6" t="s">
        <v>2452</v>
      </c>
      <c r="B44" s="6">
        <v>364</v>
      </c>
      <c r="C44" s="6">
        <v>28</v>
      </c>
      <c r="D44" s="6">
        <v>5.73</v>
      </c>
      <c r="E44" s="6" t="s">
        <v>2260</v>
      </c>
      <c r="F44" s="6">
        <v>4.8899999999999997</v>
      </c>
      <c r="G44" s="22">
        <v>2.09E-11</v>
      </c>
      <c r="H44" s="22">
        <v>8.8499999999999998E-9</v>
      </c>
    </row>
    <row r="45" spans="1:8" x14ac:dyDescent="0.2">
      <c r="A45" s="6" t="s">
        <v>2646</v>
      </c>
      <c r="B45" s="6">
        <v>2364</v>
      </c>
      <c r="C45" s="6">
        <v>81</v>
      </c>
      <c r="D45" s="6">
        <v>37.200000000000003</v>
      </c>
      <c r="E45" s="6" t="s">
        <v>2260</v>
      </c>
      <c r="F45" s="6">
        <v>2.1800000000000002</v>
      </c>
      <c r="G45" s="22">
        <v>2.05E-11</v>
      </c>
      <c r="H45" s="22">
        <v>8.9199999999999998E-9</v>
      </c>
    </row>
    <row r="46" spans="1:8" x14ac:dyDescent="0.2">
      <c r="A46" s="6" t="s">
        <v>2286</v>
      </c>
      <c r="B46" s="6">
        <v>34</v>
      </c>
      <c r="C46" s="6">
        <v>11</v>
      </c>
      <c r="D46" s="6">
        <v>0.54</v>
      </c>
      <c r="E46" s="6" t="s">
        <v>2260</v>
      </c>
      <c r="F46" s="6">
        <v>20.56</v>
      </c>
      <c r="G46" s="22">
        <v>6.6200000000000001E-11</v>
      </c>
      <c r="H46" s="22">
        <v>2.73E-8</v>
      </c>
    </row>
    <row r="47" spans="1:8" x14ac:dyDescent="0.2">
      <c r="A47" s="6" t="s">
        <v>2700</v>
      </c>
      <c r="B47" s="6">
        <v>7228</v>
      </c>
      <c r="C47" s="6">
        <v>171</v>
      </c>
      <c r="D47" s="6">
        <v>113.74</v>
      </c>
      <c r="E47" s="6" t="s">
        <v>2260</v>
      </c>
      <c r="F47" s="6">
        <v>1.5</v>
      </c>
      <c r="G47" s="22">
        <v>1.1700000000000001E-10</v>
      </c>
      <c r="H47" s="22">
        <v>4.7099999999999998E-8</v>
      </c>
    </row>
    <row r="48" spans="1:8" x14ac:dyDescent="0.2">
      <c r="A48" s="6" t="s">
        <v>2369</v>
      </c>
      <c r="B48" s="6">
        <v>157</v>
      </c>
      <c r="C48" s="6">
        <v>18</v>
      </c>
      <c r="D48" s="6">
        <v>2.4700000000000002</v>
      </c>
      <c r="E48" s="6" t="s">
        <v>2260</v>
      </c>
      <c r="F48" s="6">
        <v>7.29</v>
      </c>
      <c r="G48" s="22">
        <v>2.7499999999999998E-10</v>
      </c>
      <c r="H48" s="22">
        <v>1.08E-7</v>
      </c>
    </row>
    <row r="49" spans="1:8" x14ac:dyDescent="0.2">
      <c r="A49" s="6" t="s">
        <v>2541</v>
      </c>
      <c r="B49" s="6">
        <v>677</v>
      </c>
      <c r="C49" s="6">
        <v>36</v>
      </c>
      <c r="D49" s="6">
        <v>10.65</v>
      </c>
      <c r="E49" s="6" t="s">
        <v>2260</v>
      </c>
      <c r="F49" s="6">
        <v>3.38</v>
      </c>
      <c r="G49" s="22">
        <v>5.1399999999999998E-10</v>
      </c>
      <c r="H49" s="22">
        <v>1.92E-7</v>
      </c>
    </row>
    <row r="50" spans="1:8" x14ac:dyDescent="0.2">
      <c r="A50" s="6" t="s">
        <v>2287</v>
      </c>
      <c r="B50" s="6">
        <v>31</v>
      </c>
      <c r="C50" s="6">
        <v>10</v>
      </c>
      <c r="D50" s="6">
        <v>0.49</v>
      </c>
      <c r="E50" s="6" t="s">
        <v>2260</v>
      </c>
      <c r="F50" s="6">
        <v>20.5</v>
      </c>
      <c r="G50" s="22">
        <v>5.08E-10</v>
      </c>
      <c r="H50" s="22">
        <v>1.9399999999999999E-7</v>
      </c>
    </row>
    <row r="51" spans="1:8" x14ac:dyDescent="0.2">
      <c r="A51" s="6" t="s">
        <v>2337</v>
      </c>
      <c r="B51" s="6">
        <v>90</v>
      </c>
      <c r="C51" s="6">
        <v>14</v>
      </c>
      <c r="D51" s="6">
        <v>1.42</v>
      </c>
      <c r="E51" s="6" t="s">
        <v>2260</v>
      </c>
      <c r="F51" s="6">
        <v>9.8800000000000008</v>
      </c>
      <c r="G51" s="22">
        <v>7.8699999999999997E-10</v>
      </c>
      <c r="H51" s="22">
        <v>2.8700000000000002E-7</v>
      </c>
    </row>
    <row r="52" spans="1:8" x14ac:dyDescent="0.2">
      <c r="A52" s="6" t="s">
        <v>2677</v>
      </c>
      <c r="B52" s="6">
        <v>3838</v>
      </c>
      <c r="C52" s="6">
        <v>107</v>
      </c>
      <c r="D52" s="6">
        <v>60.4</v>
      </c>
      <c r="E52" s="6" t="s">
        <v>2260</v>
      </c>
      <c r="F52" s="6">
        <v>1.77</v>
      </c>
      <c r="G52" s="22">
        <v>1.07E-9</v>
      </c>
      <c r="H52" s="22">
        <v>3.8200000000000001E-7</v>
      </c>
    </row>
    <row r="53" spans="1:8" x14ac:dyDescent="0.2">
      <c r="A53" s="6" t="s">
        <v>2590</v>
      </c>
      <c r="B53" s="6">
        <v>1034</v>
      </c>
      <c r="C53" s="6">
        <v>45</v>
      </c>
      <c r="D53" s="6">
        <v>16.27</v>
      </c>
      <c r="E53" s="6" t="s">
        <v>2260</v>
      </c>
      <c r="F53" s="6">
        <v>2.77</v>
      </c>
      <c r="G53" s="22">
        <v>1.4200000000000001E-9</v>
      </c>
      <c r="H53" s="22">
        <v>4.9599999999999999E-7</v>
      </c>
    </row>
    <row r="54" spans="1:8" x14ac:dyDescent="0.2">
      <c r="A54" s="6" t="s">
        <v>2535</v>
      </c>
      <c r="B54" s="6">
        <v>604</v>
      </c>
      <c r="C54" s="6">
        <v>33</v>
      </c>
      <c r="D54" s="6">
        <v>9.5</v>
      </c>
      <c r="E54" s="6" t="s">
        <v>2260</v>
      </c>
      <c r="F54" s="6">
        <v>3.47</v>
      </c>
      <c r="G54" s="22">
        <v>1.5E-9</v>
      </c>
      <c r="H54" s="22">
        <v>5.0100000000000005E-7</v>
      </c>
    </row>
    <row r="55" spans="1:8" x14ac:dyDescent="0.2">
      <c r="A55" s="6" t="s">
        <v>2503</v>
      </c>
      <c r="B55" s="6">
        <v>475</v>
      </c>
      <c r="C55" s="6">
        <v>29</v>
      </c>
      <c r="D55" s="6">
        <v>7.47</v>
      </c>
      <c r="E55" s="6" t="s">
        <v>2260</v>
      </c>
      <c r="F55" s="6">
        <v>3.88</v>
      </c>
      <c r="G55" s="22">
        <v>1.49E-9</v>
      </c>
      <c r="H55" s="22">
        <v>5.0800000000000005E-7</v>
      </c>
    </row>
    <row r="56" spans="1:8" x14ac:dyDescent="0.2">
      <c r="A56" s="6" t="s">
        <v>2681</v>
      </c>
      <c r="B56" s="6">
        <v>4060</v>
      </c>
      <c r="C56" s="6">
        <v>111</v>
      </c>
      <c r="D56" s="6">
        <v>63.89</v>
      </c>
      <c r="E56" s="6" t="s">
        <v>2260</v>
      </c>
      <c r="F56" s="6">
        <v>1.74</v>
      </c>
      <c r="G56" s="22">
        <v>1.57E-9</v>
      </c>
      <c r="H56" s="22">
        <v>5.1200000000000003E-7</v>
      </c>
    </row>
    <row r="57" spans="1:8" x14ac:dyDescent="0.2">
      <c r="A57" s="6" t="s">
        <v>2499</v>
      </c>
      <c r="B57" s="6">
        <v>449</v>
      </c>
      <c r="C57" s="6">
        <v>28</v>
      </c>
      <c r="D57" s="6">
        <v>7.07</v>
      </c>
      <c r="E57" s="6" t="s">
        <v>2260</v>
      </c>
      <c r="F57" s="6">
        <v>3.96</v>
      </c>
      <c r="G57" s="22">
        <v>1.86E-9</v>
      </c>
      <c r="H57" s="22">
        <v>5.9599999999999999E-7</v>
      </c>
    </row>
    <row r="58" spans="1:8" x14ac:dyDescent="0.2">
      <c r="A58" s="6" t="s">
        <v>2355</v>
      </c>
      <c r="B58" s="6">
        <v>116</v>
      </c>
      <c r="C58" s="6">
        <v>15</v>
      </c>
      <c r="D58" s="6">
        <v>1.83</v>
      </c>
      <c r="E58" s="6" t="s">
        <v>2260</v>
      </c>
      <c r="F58" s="6">
        <v>8.2200000000000006</v>
      </c>
      <c r="G58" s="22">
        <v>1.9500000000000001E-9</v>
      </c>
      <c r="H58" s="22">
        <v>6.1099999999999995E-7</v>
      </c>
    </row>
    <row r="59" spans="1:8" x14ac:dyDescent="0.2">
      <c r="A59" s="6" t="s">
        <v>2407</v>
      </c>
      <c r="B59" s="6">
        <v>205</v>
      </c>
      <c r="C59" s="6">
        <v>19</v>
      </c>
      <c r="D59" s="6">
        <v>3.23</v>
      </c>
      <c r="E59" s="6" t="s">
        <v>2260</v>
      </c>
      <c r="F59" s="6">
        <v>5.89</v>
      </c>
      <c r="G59" s="22">
        <v>2.33E-9</v>
      </c>
      <c r="H59" s="22">
        <v>7.0200000000000001E-7</v>
      </c>
    </row>
    <row r="60" spans="1:8" x14ac:dyDescent="0.2">
      <c r="A60" s="6" t="s">
        <v>2394</v>
      </c>
      <c r="B60" s="6">
        <v>182</v>
      </c>
      <c r="C60" s="6">
        <v>18</v>
      </c>
      <c r="D60" s="6">
        <v>2.86</v>
      </c>
      <c r="E60" s="6" t="s">
        <v>2260</v>
      </c>
      <c r="F60" s="6">
        <v>6.28</v>
      </c>
      <c r="G60" s="22">
        <v>2.4100000000000002E-9</v>
      </c>
      <c r="H60" s="22">
        <v>7.1299999999999999E-7</v>
      </c>
    </row>
    <row r="61" spans="1:8" x14ac:dyDescent="0.2">
      <c r="A61" s="6" t="s">
        <v>2524</v>
      </c>
      <c r="B61" s="6">
        <v>549</v>
      </c>
      <c r="C61" s="6">
        <v>31</v>
      </c>
      <c r="D61" s="6">
        <v>8.64</v>
      </c>
      <c r="E61" s="6" t="s">
        <v>2260</v>
      </c>
      <c r="F61" s="6">
        <v>3.59</v>
      </c>
      <c r="G61" s="22">
        <v>2.3199999999999998E-9</v>
      </c>
      <c r="H61" s="22">
        <v>7.1399999999999996E-7</v>
      </c>
    </row>
    <row r="62" spans="1:8" x14ac:dyDescent="0.2">
      <c r="A62" s="6" t="s">
        <v>2612</v>
      </c>
      <c r="B62" s="6">
        <v>1240</v>
      </c>
      <c r="C62" s="6">
        <v>50</v>
      </c>
      <c r="D62" s="6">
        <v>19.510000000000002</v>
      </c>
      <c r="E62" s="6" t="s">
        <v>2260</v>
      </c>
      <c r="F62" s="6">
        <v>2.56</v>
      </c>
      <c r="G62" s="22">
        <v>2.7799999999999999E-9</v>
      </c>
      <c r="H62" s="22">
        <v>8.0800000000000004E-7</v>
      </c>
    </row>
    <row r="63" spans="1:8" x14ac:dyDescent="0.2">
      <c r="A63" s="6" t="s">
        <v>2398</v>
      </c>
      <c r="B63" s="6">
        <v>187</v>
      </c>
      <c r="C63" s="6">
        <v>18</v>
      </c>
      <c r="D63" s="6">
        <v>2.94</v>
      </c>
      <c r="E63" s="6" t="s">
        <v>2260</v>
      </c>
      <c r="F63" s="6">
        <v>6.12</v>
      </c>
      <c r="G63" s="22">
        <v>3.5699999999999999E-9</v>
      </c>
      <c r="H63" s="22">
        <v>1.02E-6</v>
      </c>
    </row>
    <row r="64" spans="1:8" x14ac:dyDescent="0.2">
      <c r="A64" s="6" t="s">
        <v>2403</v>
      </c>
      <c r="B64" s="6">
        <v>189</v>
      </c>
      <c r="C64" s="6">
        <v>18</v>
      </c>
      <c r="D64" s="6">
        <v>2.97</v>
      </c>
      <c r="E64" s="6" t="s">
        <v>2260</v>
      </c>
      <c r="F64" s="6">
        <v>6.05</v>
      </c>
      <c r="G64" s="22">
        <v>4.1700000000000003E-9</v>
      </c>
      <c r="H64" s="22">
        <v>1.17E-6</v>
      </c>
    </row>
    <row r="65" spans="1:8" x14ac:dyDescent="0.2">
      <c r="A65" s="6" t="s">
        <v>2604</v>
      </c>
      <c r="B65" s="6">
        <v>1115</v>
      </c>
      <c r="C65" s="6">
        <v>46</v>
      </c>
      <c r="D65" s="6">
        <v>17.55</v>
      </c>
      <c r="E65" s="6" t="s">
        <v>2260</v>
      </c>
      <c r="F65" s="6">
        <v>2.62</v>
      </c>
      <c r="G65" s="22">
        <v>4.5800000000000003E-9</v>
      </c>
      <c r="H65" s="22">
        <v>1.26E-6</v>
      </c>
    </row>
    <row r="66" spans="1:8" x14ac:dyDescent="0.2">
      <c r="A66" s="6" t="s">
        <v>2419</v>
      </c>
      <c r="B66" s="6">
        <v>216</v>
      </c>
      <c r="C66" s="6">
        <v>19</v>
      </c>
      <c r="D66" s="6">
        <v>3.4</v>
      </c>
      <c r="E66" s="6" t="s">
        <v>2260</v>
      </c>
      <c r="F66" s="6">
        <v>5.59</v>
      </c>
      <c r="G66" s="22">
        <v>5.1499999999999998E-9</v>
      </c>
      <c r="H66" s="22">
        <v>1.39E-6</v>
      </c>
    </row>
    <row r="67" spans="1:8" x14ac:dyDescent="0.2">
      <c r="A67" s="6" t="s">
        <v>2445</v>
      </c>
      <c r="B67" s="6">
        <v>268</v>
      </c>
      <c r="C67" s="6">
        <v>21</v>
      </c>
      <c r="D67" s="6">
        <v>4.22</v>
      </c>
      <c r="E67" s="6" t="s">
        <v>2260</v>
      </c>
      <c r="F67" s="6">
        <v>4.9800000000000004</v>
      </c>
      <c r="G67" s="22">
        <v>5.3899999999999998E-9</v>
      </c>
      <c r="H67" s="22">
        <v>1.4300000000000001E-6</v>
      </c>
    </row>
    <row r="68" spans="1:8" x14ac:dyDescent="0.2">
      <c r="A68" s="6" t="s">
        <v>2312</v>
      </c>
      <c r="B68" s="6">
        <v>42</v>
      </c>
      <c r="C68" s="6">
        <v>10</v>
      </c>
      <c r="D68" s="6">
        <v>0.66</v>
      </c>
      <c r="E68" s="6" t="s">
        <v>2260</v>
      </c>
      <c r="F68" s="6">
        <v>15.13</v>
      </c>
      <c r="G68" s="22">
        <v>6.17E-9</v>
      </c>
      <c r="H68" s="22">
        <v>1.59E-6</v>
      </c>
    </row>
    <row r="69" spans="1:8" x14ac:dyDescent="0.2">
      <c r="A69" s="6" t="s">
        <v>2447</v>
      </c>
      <c r="B69" s="6">
        <v>270</v>
      </c>
      <c r="C69" s="6">
        <v>21</v>
      </c>
      <c r="D69" s="6">
        <v>4.25</v>
      </c>
      <c r="E69" s="6" t="s">
        <v>2260</v>
      </c>
      <c r="F69" s="6">
        <v>4.9400000000000004</v>
      </c>
      <c r="G69" s="22">
        <v>6.0799999999999997E-9</v>
      </c>
      <c r="H69" s="22">
        <v>1.59E-6</v>
      </c>
    </row>
    <row r="70" spans="1:8" x14ac:dyDescent="0.2">
      <c r="A70" s="6" t="s">
        <v>2425</v>
      </c>
      <c r="B70" s="6">
        <v>219</v>
      </c>
      <c r="C70" s="6">
        <v>19</v>
      </c>
      <c r="D70" s="6">
        <v>3.45</v>
      </c>
      <c r="E70" s="6" t="s">
        <v>2260</v>
      </c>
      <c r="F70" s="6">
        <v>5.51</v>
      </c>
      <c r="G70" s="22">
        <v>6.3499999999999998E-9</v>
      </c>
      <c r="H70" s="22">
        <v>1.61E-6</v>
      </c>
    </row>
    <row r="71" spans="1:8" x14ac:dyDescent="0.2">
      <c r="A71" s="6" t="s">
        <v>2354</v>
      </c>
      <c r="B71" s="6">
        <v>108</v>
      </c>
      <c r="C71" s="6">
        <v>14</v>
      </c>
      <c r="D71" s="6">
        <v>1.7</v>
      </c>
      <c r="E71" s="6" t="s">
        <v>2260</v>
      </c>
      <c r="F71" s="6">
        <v>8.24</v>
      </c>
      <c r="G71" s="22">
        <v>6.5899999999999998E-9</v>
      </c>
      <c r="H71" s="22">
        <v>1.64E-6</v>
      </c>
    </row>
    <row r="72" spans="1:8" x14ac:dyDescent="0.2">
      <c r="A72" s="6" t="s">
        <v>2313</v>
      </c>
      <c r="B72" s="6">
        <v>43</v>
      </c>
      <c r="C72" s="6">
        <v>10</v>
      </c>
      <c r="D72" s="6">
        <v>0.68</v>
      </c>
      <c r="E72" s="6" t="s">
        <v>2260</v>
      </c>
      <c r="F72" s="6">
        <v>14.78</v>
      </c>
      <c r="G72" s="22">
        <v>7.4999999999999993E-9</v>
      </c>
      <c r="H72" s="22">
        <v>1.84E-6</v>
      </c>
    </row>
    <row r="73" spans="1:8" x14ac:dyDescent="0.2">
      <c r="A73" s="6" t="s">
        <v>2358</v>
      </c>
      <c r="B73" s="6">
        <v>110</v>
      </c>
      <c r="C73" s="6">
        <v>14</v>
      </c>
      <c r="D73" s="6">
        <v>1.73</v>
      </c>
      <c r="E73" s="6" t="s">
        <v>2260</v>
      </c>
      <c r="F73" s="6">
        <v>8.09</v>
      </c>
      <c r="G73" s="22">
        <v>8.1500000000000002E-9</v>
      </c>
      <c r="H73" s="22">
        <v>1.9700000000000002E-6</v>
      </c>
    </row>
    <row r="74" spans="1:8" x14ac:dyDescent="0.2">
      <c r="A74" s="6" t="s">
        <v>2396</v>
      </c>
      <c r="B74" s="6">
        <v>176</v>
      </c>
      <c r="C74" s="6">
        <v>17</v>
      </c>
      <c r="D74" s="6">
        <v>2.77</v>
      </c>
      <c r="E74" s="6" t="s">
        <v>2260</v>
      </c>
      <c r="F74" s="6">
        <v>6.14</v>
      </c>
      <c r="G74" s="22">
        <v>9.3299999999999998E-9</v>
      </c>
      <c r="H74" s="22">
        <v>2.2199999999999999E-6</v>
      </c>
    </row>
    <row r="75" spans="1:8" x14ac:dyDescent="0.2">
      <c r="A75" s="6" t="s">
        <v>2349</v>
      </c>
      <c r="B75" s="6">
        <v>93</v>
      </c>
      <c r="C75" s="6">
        <v>13</v>
      </c>
      <c r="D75" s="6">
        <v>1.46</v>
      </c>
      <c r="E75" s="6" t="s">
        <v>2260</v>
      </c>
      <c r="F75" s="6">
        <v>8.8800000000000008</v>
      </c>
      <c r="G75" s="22">
        <v>1.02E-8</v>
      </c>
      <c r="H75" s="22">
        <v>2.3800000000000001E-6</v>
      </c>
    </row>
    <row r="76" spans="1:8" x14ac:dyDescent="0.2">
      <c r="A76" s="6" t="s">
        <v>2586</v>
      </c>
      <c r="B76" s="6">
        <v>843</v>
      </c>
      <c r="C76" s="6">
        <v>38</v>
      </c>
      <c r="D76" s="6">
        <v>13.27</v>
      </c>
      <c r="E76" s="6" t="s">
        <v>2260</v>
      </c>
      <c r="F76" s="6">
        <v>2.86</v>
      </c>
      <c r="G76" s="22">
        <v>1.26E-8</v>
      </c>
      <c r="H76" s="22">
        <v>2.92E-6</v>
      </c>
    </row>
    <row r="77" spans="1:8" x14ac:dyDescent="0.2">
      <c r="A77" s="6" t="s">
        <v>2619</v>
      </c>
      <c r="B77" s="6">
        <v>1189</v>
      </c>
      <c r="C77" s="6">
        <v>47</v>
      </c>
      <c r="D77" s="6">
        <v>18.71</v>
      </c>
      <c r="E77" s="6" t="s">
        <v>2260</v>
      </c>
      <c r="F77" s="6">
        <v>2.5099999999999998</v>
      </c>
      <c r="G77" s="22">
        <v>1.33E-8</v>
      </c>
      <c r="H77" s="22">
        <v>3.0199999999999999E-6</v>
      </c>
    </row>
    <row r="78" spans="1:8" x14ac:dyDescent="0.2">
      <c r="A78" s="6" t="s">
        <v>2525</v>
      </c>
      <c r="B78" s="6">
        <v>498</v>
      </c>
      <c r="C78" s="6">
        <v>28</v>
      </c>
      <c r="D78" s="6">
        <v>7.84</v>
      </c>
      <c r="E78" s="6" t="s">
        <v>2260</v>
      </c>
      <c r="F78" s="6">
        <v>3.57</v>
      </c>
      <c r="G78" s="22">
        <v>1.5700000000000002E-8</v>
      </c>
      <c r="H78" s="22">
        <v>3.4699999999999998E-6</v>
      </c>
    </row>
    <row r="79" spans="1:8" x14ac:dyDescent="0.2">
      <c r="A79" s="6" t="s">
        <v>2424</v>
      </c>
      <c r="B79" s="6">
        <v>207</v>
      </c>
      <c r="C79" s="6">
        <v>18</v>
      </c>
      <c r="D79" s="6">
        <v>3.26</v>
      </c>
      <c r="E79" s="6" t="s">
        <v>2260</v>
      </c>
      <c r="F79" s="6">
        <v>5.53</v>
      </c>
      <c r="G79" s="22">
        <v>1.55E-8</v>
      </c>
      <c r="H79" s="22">
        <v>3.4699999999999998E-6</v>
      </c>
    </row>
    <row r="80" spans="1:8" x14ac:dyDescent="0.2">
      <c r="A80" s="6" t="s">
        <v>2617</v>
      </c>
      <c r="B80" s="6">
        <v>1161</v>
      </c>
      <c r="C80" s="6">
        <v>46</v>
      </c>
      <c r="D80" s="6">
        <v>18.27</v>
      </c>
      <c r="E80" s="6" t="s">
        <v>2260</v>
      </c>
      <c r="F80" s="6">
        <v>2.52</v>
      </c>
      <c r="G80" s="22">
        <v>1.88E-8</v>
      </c>
      <c r="H80" s="22">
        <v>3.9199999999999997E-6</v>
      </c>
    </row>
    <row r="81" spans="1:8" x14ac:dyDescent="0.2">
      <c r="A81" s="6" t="s">
        <v>2328</v>
      </c>
      <c r="B81" s="6">
        <v>63</v>
      </c>
      <c r="C81" s="6">
        <v>11</v>
      </c>
      <c r="D81" s="6">
        <v>0.99</v>
      </c>
      <c r="E81" s="6" t="s">
        <v>2260</v>
      </c>
      <c r="F81" s="6">
        <v>11.1</v>
      </c>
      <c r="G81" s="22">
        <v>1.8299999999999998E-8</v>
      </c>
      <c r="H81" s="22">
        <v>3.9199999999999997E-6</v>
      </c>
    </row>
    <row r="82" spans="1:8" x14ac:dyDescent="0.2">
      <c r="A82" s="6" t="s">
        <v>2510</v>
      </c>
      <c r="B82" s="6">
        <v>438</v>
      </c>
      <c r="C82" s="6">
        <v>26</v>
      </c>
      <c r="D82" s="6">
        <v>6.89</v>
      </c>
      <c r="E82" s="6" t="s">
        <v>2260</v>
      </c>
      <c r="F82" s="6">
        <v>3.77</v>
      </c>
      <c r="G82" s="22">
        <v>1.8699999999999999E-8</v>
      </c>
      <c r="H82" s="22">
        <v>3.9600000000000002E-6</v>
      </c>
    </row>
    <row r="83" spans="1:8" x14ac:dyDescent="0.2">
      <c r="A83" s="6" t="s">
        <v>2327</v>
      </c>
      <c r="B83" s="6">
        <v>63</v>
      </c>
      <c r="C83" s="6">
        <v>11</v>
      </c>
      <c r="D83" s="6">
        <v>0.99</v>
      </c>
      <c r="E83" s="6" t="s">
        <v>2260</v>
      </c>
      <c r="F83" s="6">
        <v>11.1</v>
      </c>
      <c r="G83" s="22">
        <v>1.8299999999999998E-8</v>
      </c>
      <c r="H83" s="22">
        <v>3.98E-6</v>
      </c>
    </row>
    <row r="84" spans="1:8" x14ac:dyDescent="0.2">
      <c r="A84" s="6" t="s">
        <v>2512</v>
      </c>
      <c r="B84" s="6">
        <v>439</v>
      </c>
      <c r="C84" s="6">
        <v>26</v>
      </c>
      <c r="D84" s="6">
        <v>6.91</v>
      </c>
      <c r="E84" s="6" t="s">
        <v>2260</v>
      </c>
      <c r="F84" s="6">
        <v>3.76</v>
      </c>
      <c r="G84" s="22">
        <v>1.9499999999999999E-8</v>
      </c>
      <c r="H84" s="22">
        <v>4.0199999999999996E-6</v>
      </c>
    </row>
    <row r="85" spans="1:8" x14ac:dyDescent="0.2">
      <c r="A85" s="6" t="s">
        <v>2609</v>
      </c>
      <c r="B85" s="6">
        <v>1054</v>
      </c>
      <c r="C85" s="6">
        <v>43</v>
      </c>
      <c r="D85" s="6">
        <v>16.59</v>
      </c>
      <c r="E85" s="6" t="s">
        <v>2260</v>
      </c>
      <c r="F85" s="6">
        <v>2.59</v>
      </c>
      <c r="G85" s="22">
        <v>2.11E-8</v>
      </c>
      <c r="H85" s="22">
        <v>4.3000000000000003E-6</v>
      </c>
    </row>
    <row r="86" spans="1:8" x14ac:dyDescent="0.2">
      <c r="A86" s="6" t="s">
        <v>2640</v>
      </c>
      <c r="B86" s="6">
        <v>1551</v>
      </c>
      <c r="C86" s="6">
        <v>55</v>
      </c>
      <c r="D86" s="6">
        <v>24.41</v>
      </c>
      <c r="E86" s="6" t="s">
        <v>2260</v>
      </c>
      <c r="F86" s="6">
        <v>2.25</v>
      </c>
      <c r="G86" s="22">
        <v>2.2099999999999999E-8</v>
      </c>
      <c r="H86" s="22">
        <v>4.4399999999999998E-6</v>
      </c>
    </row>
    <row r="87" spans="1:8" x14ac:dyDescent="0.2">
      <c r="A87" s="6" t="s">
        <v>2671</v>
      </c>
      <c r="B87" s="6">
        <v>3026</v>
      </c>
      <c r="C87" s="6">
        <v>87</v>
      </c>
      <c r="D87" s="6">
        <v>47.62</v>
      </c>
      <c r="E87" s="6" t="s">
        <v>2260</v>
      </c>
      <c r="F87" s="6">
        <v>1.83</v>
      </c>
      <c r="G87" s="22">
        <v>2.3000000000000001E-8</v>
      </c>
      <c r="H87" s="22">
        <v>4.5700000000000003E-6</v>
      </c>
    </row>
    <row r="88" spans="1:8" x14ac:dyDescent="0.2">
      <c r="A88" s="6" t="s">
        <v>2323</v>
      </c>
      <c r="B88" s="6">
        <v>51</v>
      </c>
      <c r="C88" s="6">
        <v>10</v>
      </c>
      <c r="D88" s="6">
        <v>0.8</v>
      </c>
      <c r="E88" s="6" t="s">
        <v>2260</v>
      </c>
      <c r="F88" s="6">
        <v>12.46</v>
      </c>
      <c r="G88" s="22">
        <v>3.1100000000000001E-8</v>
      </c>
      <c r="H88" s="22">
        <v>6.0900000000000001E-6</v>
      </c>
    </row>
    <row r="89" spans="1:8" x14ac:dyDescent="0.2">
      <c r="A89" s="6" t="s">
        <v>2463</v>
      </c>
      <c r="B89" s="6">
        <v>272</v>
      </c>
      <c r="C89" s="6">
        <v>20</v>
      </c>
      <c r="D89" s="6">
        <v>4.28</v>
      </c>
      <c r="E89" s="6" t="s">
        <v>2260</v>
      </c>
      <c r="F89" s="6">
        <v>4.67</v>
      </c>
      <c r="G89" s="22">
        <v>3.3799999999999998E-8</v>
      </c>
      <c r="H89" s="22">
        <v>6.5400000000000001E-6</v>
      </c>
    </row>
    <row r="90" spans="1:8" x14ac:dyDescent="0.2">
      <c r="A90" s="6" t="s">
        <v>2597</v>
      </c>
      <c r="B90" s="6">
        <v>919</v>
      </c>
      <c r="C90" s="6">
        <v>39</v>
      </c>
      <c r="D90" s="6">
        <v>14.46</v>
      </c>
      <c r="E90" s="6" t="s">
        <v>2260</v>
      </c>
      <c r="F90" s="6">
        <v>2.7</v>
      </c>
      <c r="G90" s="22">
        <v>3.8000000000000003E-8</v>
      </c>
      <c r="H90" s="22">
        <v>7.17E-6</v>
      </c>
    </row>
    <row r="91" spans="1:8" x14ac:dyDescent="0.2">
      <c r="A91" s="6" t="s">
        <v>2465</v>
      </c>
      <c r="B91" s="6">
        <v>274</v>
      </c>
      <c r="C91" s="6">
        <v>20</v>
      </c>
      <c r="D91" s="6">
        <v>4.3099999999999996</v>
      </c>
      <c r="E91" s="6" t="s">
        <v>2260</v>
      </c>
      <c r="F91" s="6">
        <v>4.6399999999999997</v>
      </c>
      <c r="G91" s="22">
        <v>3.7800000000000001E-8</v>
      </c>
      <c r="H91" s="22">
        <v>7.2300000000000002E-6</v>
      </c>
    </row>
    <row r="92" spans="1:8" x14ac:dyDescent="0.2">
      <c r="A92" s="6" t="s">
        <v>2602</v>
      </c>
      <c r="B92" s="6">
        <v>962</v>
      </c>
      <c r="C92" s="6">
        <v>40</v>
      </c>
      <c r="D92" s="6">
        <v>15.14</v>
      </c>
      <c r="E92" s="6" t="s">
        <v>2260</v>
      </c>
      <c r="F92" s="6">
        <v>2.64</v>
      </c>
      <c r="G92" s="22">
        <v>4.2400000000000002E-8</v>
      </c>
      <c r="H92" s="22">
        <v>7.9200000000000004E-6</v>
      </c>
    </row>
    <row r="93" spans="1:8" x14ac:dyDescent="0.2">
      <c r="A93" s="6" t="s">
        <v>2427</v>
      </c>
      <c r="B93" s="6">
        <v>197</v>
      </c>
      <c r="C93" s="6">
        <v>17</v>
      </c>
      <c r="D93" s="6">
        <v>3.1</v>
      </c>
      <c r="E93" s="6" t="s">
        <v>2260</v>
      </c>
      <c r="F93" s="6">
        <v>5.48</v>
      </c>
      <c r="G93" s="22">
        <v>4.3399999999999998E-8</v>
      </c>
      <c r="H93" s="22">
        <v>7.9999999999999996E-6</v>
      </c>
    </row>
    <row r="94" spans="1:8" x14ac:dyDescent="0.2">
      <c r="A94" s="6" t="s">
        <v>2438</v>
      </c>
      <c r="B94" s="6">
        <v>223</v>
      </c>
      <c r="C94" s="6">
        <v>18</v>
      </c>
      <c r="D94" s="6">
        <v>3.51</v>
      </c>
      <c r="E94" s="6" t="s">
        <v>2260</v>
      </c>
      <c r="F94" s="6">
        <v>5.13</v>
      </c>
      <c r="G94" s="22">
        <v>4.4700000000000003E-8</v>
      </c>
      <c r="H94" s="22">
        <v>8.1599999999999998E-6</v>
      </c>
    </row>
    <row r="95" spans="1:8" x14ac:dyDescent="0.2">
      <c r="A95" s="6" t="s">
        <v>2610</v>
      </c>
      <c r="B95" s="6">
        <v>1005</v>
      </c>
      <c r="C95" s="6">
        <v>41</v>
      </c>
      <c r="D95" s="6">
        <v>15.82</v>
      </c>
      <c r="E95" s="6" t="s">
        <v>2260</v>
      </c>
      <c r="F95" s="6">
        <v>2.59</v>
      </c>
      <c r="G95" s="22">
        <v>4.6700000000000001E-8</v>
      </c>
      <c r="H95" s="22">
        <v>8.4200000000000007E-6</v>
      </c>
    </row>
    <row r="96" spans="1:8" x14ac:dyDescent="0.2">
      <c r="A96" s="6" t="s">
        <v>2688</v>
      </c>
      <c r="B96" s="6">
        <v>4228</v>
      </c>
      <c r="C96" s="6">
        <v>109</v>
      </c>
      <c r="D96" s="6">
        <v>66.53</v>
      </c>
      <c r="E96" s="6" t="s">
        <v>2260</v>
      </c>
      <c r="F96" s="6">
        <v>1.64</v>
      </c>
      <c r="G96" s="22">
        <v>5.2999999999999998E-8</v>
      </c>
      <c r="H96" s="22">
        <v>9.4399999999999994E-6</v>
      </c>
    </row>
    <row r="97" spans="1:8" x14ac:dyDescent="0.2">
      <c r="A97" s="6" t="s">
        <v>2543</v>
      </c>
      <c r="B97" s="6">
        <v>533</v>
      </c>
      <c r="C97" s="6">
        <v>28</v>
      </c>
      <c r="D97" s="6">
        <v>8.39</v>
      </c>
      <c r="E97" s="6" t="s">
        <v>2260</v>
      </c>
      <c r="F97" s="6">
        <v>3.34</v>
      </c>
      <c r="G97" s="22">
        <v>6.1200000000000005E-8</v>
      </c>
      <c r="H97" s="22">
        <v>1.08E-5</v>
      </c>
    </row>
    <row r="98" spans="1:8" x14ac:dyDescent="0.2">
      <c r="A98" s="6" t="s">
        <v>2342</v>
      </c>
      <c r="B98" s="6">
        <v>73</v>
      </c>
      <c r="C98" s="6">
        <v>11</v>
      </c>
      <c r="D98" s="6">
        <v>1.1499999999999999</v>
      </c>
      <c r="E98" s="6" t="s">
        <v>2260</v>
      </c>
      <c r="F98" s="6">
        <v>9.58</v>
      </c>
      <c r="G98" s="22">
        <v>7.0700000000000004E-8</v>
      </c>
      <c r="H98" s="22">
        <v>1.2099999999999999E-5</v>
      </c>
    </row>
    <row r="99" spans="1:8" x14ac:dyDescent="0.2">
      <c r="A99" s="6" t="s">
        <v>2566</v>
      </c>
      <c r="B99" s="6">
        <v>641</v>
      </c>
      <c r="C99" s="6">
        <v>31</v>
      </c>
      <c r="D99" s="6">
        <v>10.09</v>
      </c>
      <c r="E99" s="6" t="s">
        <v>2260</v>
      </c>
      <c r="F99" s="6">
        <v>3.07</v>
      </c>
      <c r="G99" s="22">
        <v>6.9399999999999999E-8</v>
      </c>
      <c r="H99" s="22">
        <v>1.2099999999999999E-5</v>
      </c>
    </row>
    <row r="100" spans="1:8" x14ac:dyDescent="0.2">
      <c r="A100" s="6" t="s">
        <v>2341</v>
      </c>
      <c r="B100" s="6">
        <v>73</v>
      </c>
      <c r="C100" s="6">
        <v>11</v>
      </c>
      <c r="D100" s="6">
        <v>1.1499999999999999</v>
      </c>
      <c r="E100" s="6" t="s">
        <v>2260</v>
      </c>
      <c r="F100" s="6">
        <v>9.58</v>
      </c>
      <c r="G100" s="22">
        <v>7.0700000000000004E-8</v>
      </c>
      <c r="H100" s="22">
        <v>1.22E-5</v>
      </c>
    </row>
    <row r="101" spans="1:8" x14ac:dyDescent="0.2">
      <c r="A101" s="6" t="s">
        <v>2399</v>
      </c>
      <c r="B101" s="6">
        <v>156</v>
      </c>
      <c r="C101" s="6">
        <v>15</v>
      </c>
      <c r="D101" s="6">
        <v>2.4500000000000002</v>
      </c>
      <c r="E101" s="6" t="s">
        <v>2260</v>
      </c>
      <c r="F101" s="6">
        <v>6.11</v>
      </c>
      <c r="G101" s="22">
        <v>7.4200000000000003E-8</v>
      </c>
      <c r="H101" s="22">
        <v>1.2500000000000001E-5</v>
      </c>
    </row>
    <row r="102" spans="1:8" x14ac:dyDescent="0.2">
      <c r="A102" s="6" t="s">
        <v>2449</v>
      </c>
      <c r="B102" s="6">
        <v>232</v>
      </c>
      <c r="C102" s="6">
        <v>18</v>
      </c>
      <c r="D102" s="6">
        <v>3.65</v>
      </c>
      <c r="E102" s="6" t="s">
        <v>2260</v>
      </c>
      <c r="F102" s="6">
        <v>4.93</v>
      </c>
      <c r="G102" s="22">
        <v>7.8199999999999999E-8</v>
      </c>
      <c r="H102" s="22">
        <v>1.2999999999999999E-5</v>
      </c>
    </row>
    <row r="103" spans="1:8" x14ac:dyDescent="0.2">
      <c r="A103" s="6" t="s">
        <v>2542</v>
      </c>
      <c r="B103" s="6">
        <v>508</v>
      </c>
      <c r="C103" s="6">
        <v>27</v>
      </c>
      <c r="D103" s="6">
        <v>7.99</v>
      </c>
      <c r="E103" s="6" t="s">
        <v>2260</v>
      </c>
      <c r="F103" s="6">
        <v>3.38</v>
      </c>
      <c r="G103" s="22">
        <v>8.5100000000000001E-8</v>
      </c>
      <c r="H103" s="22">
        <v>1.4100000000000001E-5</v>
      </c>
    </row>
    <row r="104" spans="1:8" x14ac:dyDescent="0.2">
      <c r="A104" s="6" t="s">
        <v>2370</v>
      </c>
      <c r="B104" s="6">
        <v>114</v>
      </c>
      <c r="C104" s="6">
        <v>13</v>
      </c>
      <c r="D104" s="6">
        <v>1.79</v>
      </c>
      <c r="E104" s="6" t="s">
        <v>2260</v>
      </c>
      <c r="F104" s="6">
        <v>7.25</v>
      </c>
      <c r="G104" s="22">
        <v>9.0999999999999994E-8</v>
      </c>
      <c r="H104" s="22">
        <v>1.49E-5</v>
      </c>
    </row>
    <row r="105" spans="1:8" x14ac:dyDescent="0.2">
      <c r="A105" s="6" t="s">
        <v>2387</v>
      </c>
      <c r="B105" s="6">
        <v>136</v>
      </c>
      <c r="C105" s="6">
        <v>14</v>
      </c>
      <c r="D105" s="6">
        <v>2.14</v>
      </c>
      <c r="E105" s="6" t="s">
        <v>2260</v>
      </c>
      <c r="F105" s="6">
        <v>6.54</v>
      </c>
      <c r="G105" s="22">
        <v>9.3499999999999997E-8</v>
      </c>
      <c r="H105" s="22">
        <v>1.5099999999999999E-5</v>
      </c>
    </row>
    <row r="106" spans="1:8" x14ac:dyDescent="0.2">
      <c r="A106" s="6" t="s">
        <v>2332</v>
      </c>
      <c r="B106" s="6">
        <v>59</v>
      </c>
      <c r="C106" s="6">
        <v>10</v>
      </c>
      <c r="D106" s="6">
        <v>0.93</v>
      </c>
      <c r="E106" s="6" t="s">
        <v>2260</v>
      </c>
      <c r="F106" s="6">
        <v>10.77</v>
      </c>
      <c r="G106" s="22">
        <v>1.05E-7</v>
      </c>
      <c r="H106" s="22">
        <v>1.6799999999999998E-5</v>
      </c>
    </row>
    <row r="107" spans="1:8" x14ac:dyDescent="0.2">
      <c r="A107" s="6" t="s">
        <v>2441</v>
      </c>
      <c r="B107" s="6">
        <v>212</v>
      </c>
      <c r="C107" s="6">
        <v>17</v>
      </c>
      <c r="D107" s="6">
        <v>3.34</v>
      </c>
      <c r="E107" s="6" t="s">
        <v>2260</v>
      </c>
      <c r="F107" s="6">
        <v>5.0999999999999996</v>
      </c>
      <c r="G107" s="22">
        <v>1.1600000000000001E-7</v>
      </c>
      <c r="H107" s="22">
        <v>1.84E-5</v>
      </c>
    </row>
    <row r="108" spans="1:8" x14ac:dyDescent="0.2">
      <c r="A108" s="6" t="s">
        <v>2708</v>
      </c>
      <c r="B108" s="6">
        <v>6710</v>
      </c>
      <c r="C108" s="6">
        <v>152</v>
      </c>
      <c r="D108" s="6">
        <v>105.59</v>
      </c>
      <c r="E108" s="6" t="s">
        <v>2260</v>
      </c>
      <c r="F108" s="6">
        <v>1.44</v>
      </c>
      <c r="G108" s="22">
        <v>1.2499999999999999E-7</v>
      </c>
      <c r="H108" s="22">
        <v>1.9599999999999999E-5</v>
      </c>
    </row>
    <row r="109" spans="1:8" x14ac:dyDescent="0.2">
      <c r="A109" s="6" t="s">
        <v>2636</v>
      </c>
      <c r="B109" s="6">
        <v>1290</v>
      </c>
      <c r="C109" s="6">
        <v>47</v>
      </c>
      <c r="D109" s="6">
        <v>20.3</v>
      </c>
      <c r="E109" s="6" t="s">
        <v>2260</v>
      </c>
      <c r="F109" s="6">
        <v>2.3199999999999998</v>
      </c>
      <c r="G109" s="22">
        <v>1.2800000000000001E-7</v>
      </c>
      <c r="H109" s="22">
        <v>1.9899999999999999E-5</v>
      </c>
    </row>
    <row r="110" spans="1:8" x14ac:dyDescent="0.2">
      <c r="A110" s="6" t="s">
        <v>2333</v>
      </c>
      <c r="B110" s="6">
        <v>61</v>
      </c>
      <c r="C110" s="6">
        <v>10</v>
      </c>
      <c r="D110" s="6">
        <v>0.96</v>
      </c>
      <c r="E110" s="6" t="s">
        <v>2260</v>
      </c>
      <c r="F110" s="6">
        <v>10.42</v>
      </c>
      <c r="G110" s="22">
        <v>1.3899999999999999E-7</v>
      </c>
      <c r="H110" s="22">
        <v>2.1100000000000001E-5</v>
      </c>
    </row>
    <row r="111" spans="1:8" x14ac:dyDescent="0.2">
      <c r="A111" s="6" t="s">
        <v>2697</v>
      </c>
      <c r="B111" s="6">
        <v>5523</v>
      </c>
      <c r="C111" s="6">
        <v>131</v>
      </c>
      <c r="D111" s="6">
        <v>86.91</v>
      </c>
      <c r="E111" s="6" t="s">
        <v>2260</v>
      </c>
      <c r="F111" s="6">
        <v>1.51</v>
      </c>
      <c r="G111" s="22">
        <v>1.3899999999999999E-7</v>
      </c>
      <c r="H111" s="22">
        <v>2.1299999999999999E-5</v>
      </c>
    </row>
    <row r="112" spans="1:8" x14ac:dyDescent="0.2">
      <c r="A112" s="6" t="s">
        <v>2669</v>
      </c>
      <c r="B112" s="6">
        <v>2616</v>
      </c>
      <c r="C112" s="6">
        <v>76</v>
      </c>
      <c r="D112" s="6">
        <v>41.17</v>
      </c>
      <c r="E112" s="6" t="s">
        <v>2260</v>
      </c>
      <c r="F112" s="6">
        <v>1.85</v>
      </c>
      <c r="G112" s="22">
        <v>1.4700000000000001E-7</v>
      </c>
      <c r="H112" s="22">
        <v>2.2200000000000001E-5</v>
      </c>
    </row>
    <row r="113" spans="1:8" x14ac:dyDescent="0.2">
      <c r="A113" s="6" t="s">
        <v>2629</v>
      </c>
      <c r="B113" s="6">
        <v>1134</v>
      </c>
      <c r="C113" s="6">
        <v>43</v>
      </c>
      <c r="D113" s="6">
        <v>17.850000000000001</v>
      </c>
      <c r="E113" s="6" t="s">
        <v>2260</v>
      </c>
      <c r="F113" s="6">
        <v>2.41</v>
      </c>
      <c r="G113" s="22">
        <v>1.5900000000000001E-7</v>
      </c>
      <c r="H113" s="22">
        <v>2.3600000000000001E-5</v>
      </c>
    </row>
    <row r="114" spans="1:8" x14ac:dyDescent="0.2">
      <c r="A114" s="6" t="s">
        <v>2482</v>
      </c>
      <c r="B114" s="6">
        <v>301</v>
      </c>
      <c r="C114" s="6">
        <v>20</v>
      </c>
      <c r="D114" s="6">
        <v>4.74</v>
      </c>
      <c r="E114" s="6" t="s">
        <v>2260</v>
      </c>
      <c r="F114" s="6">
        <v>4.22</v>
      </c>
      <c r="G114" s="22">
        <v>1.5900000000000001E-7</v>
      </c>
      <c r="H114" s="22">
        <v>2.3799999999999999E-5</v>
      </c>
    </row>
    <row r="115" spans="1:8" x14ac:dyDescent="0.2">
      <c r="A115" s="6" t="s">
        <v>2410</v>
      </c>
      <c r="B115" s="6">
        <v>167</v>
      </c>
      <c r="C115" s="6">
        <v>15</v>
      </c>
      <c r="D115" s="6">
        <v>2.63</v>
      </c>
      <c r="E115" s="6" t="s">
        <v>2260</v>
      </c>
      <c r="F115" s="6">
        <v>5.71</v>
      </c>
      <c r="G115" s="22">
        <v>1.6899999999999999E-7</v>
      </c>
      <c r="H115" s="22">
        <v>2.4700000000000001E-5</v>
      </c>
    </row>
    <row r="116" spans="1:8" x14ac:dyDescent="0.2">
      <c r="A116" s="6" t="s">
        <v>2625</v>
      </c>
      <c r="B116" s="6">
        <v>1065</v>
      </c>
      <c r="C116" s="6">
        <v>41</v>
      </c>
      <c r="D116" s="6">
        <v>16.760000000000002</v>
      </c>
      <c r="E116" s="6" t="s">
        <v>2260</v>
      </c>
      <c r="F116" s="6">
        <v>2.4500000000000002</v>
      </c>
      <c r="G116" s="22">
        <v>2.29E-7</v>
      </c>
      <c r="H116" s="22">
        <v>3.3300000000000003E-5</v>
      </c>
    </row>
    <row r="117" spans="1:8" x14ac:dyDescent="0.2">
      <c r="A117" s="6" t="s">
        <v>2340</v>
      </c>
      <c r="B117" s="6">
        <v>66</v>
      </c>
      <c r="C117" s="6">
        <v>10</v>
      </c>
      <c r="D117" s="6">
        <v>1.04</v>
      </c>
      <c r="E117" s="6" t="s">
        <v>2260</v>
      </c>
      <c r="F117" s="6">
        <v>9.6300000000000008</v>
      </c>
      <c r="G117" s="22">
        <v>2.6800000000000002E-7</v>
      </c>
      <c r="H117" s="22">
        <v>3.82E-5</v>
      </c>
    </row>
    <row r="118" spans="1:8" x14ac:dyDescent="0.2">
      <c r="A118" s="6" t="s">
        <v>2563</v>
      </c>
      <c r="B118" s="6">
        <v>540</v>
      </c>
      <c r="C118" s="6">
        <v>27</v>
      </c>
      <c r="D118" s="6">
        <v>8.5</v>
      </c>
      <c r="E118" s="6" t="s">
        <v>2260</v>
      </c>
      <c r="F118" s="6">
        <v>3.18</v>
      </c>
      <c r="G118" s="22">
        <v>2.72E-7</v>
      </c>
      <c r="H118" s="22">
        <v>3.8399999999999998E-5</v>
      </c>
    </row>
    <row r="119" spans="1:8" x14ac:dyDescent="0.2">
      <c r="A119" s="6" t="s">
        <v>2339</v>
      </c>
      <c r="B119" s="6">
        <v>66</v>
      </c>
      <c r="C119" s="6">
        <v>10</v>
      </c>
      <c r="D119" s="6">
        <v>1.04</v>
      </c>
      <c r="E119" s="6" t="s">
        <v>2260</v>
      </c>
      <c r="F119" s="6">
        <v>9.6300000000000008</v>
      </c>
      <c r="G119" s="22">
        <v>2.6800000000000002E-7</v>
      </c>
      <c r="H119" s="22">
        <v>3.8500000000000001E-5</v>
      </c>
    </row>
    <row r="120" spans="1:8" x14ac:dyDescent="0.2">
      <c r="A120" s="6" t="s">
        <v>2480</v>
      </c>
      <c r="B120" s="6">
        <v>283</v>
      </c>
      <c r="C120" s="6">
        <v>19</v>
      </c>
      <c r="D120" s="6">
        <v>4.45</v>
      </c>
      <c r="E120" s="6" t="s">
        <v>2260</v>
      </c>
      <c r="F120" s="6">
        <v>4.2699999999999996</v>
      </c>
      <c r="G120" s="22">
        <v>2.8099999999999999E-7</v>
      </c>
      <c r="H120" s="22">
        <v>3.93E-5</v>
      </c>
    </row>
    <row r="121" spans="1:8" x14ac:dyDescent="0.2">
      <c r="A121" s="6" t="s">
        <v>2654</v>
      </c>
      <c r="B121" s="6">
        <v>1725</v>
      </c>
      <c r="C121" s="6">
        <v>56</v>
      </c>
      <c r="D121" s="6">
        <v>27.15</v>
      </c>
      <c r="E121" s="6" t="s">
        <v>2260</v>
      </c>
      <c r="F121" s="6">
        <v>2.06</v>
      </c>
      <c r="G121" s="22">
        <v>3.22E-7</v>
      </c>
      <c r="H121" s="22">
        <v>4.46E-5</v>
      </c>
    </row>
    <row r="122" spans="1:8" x14ac:dyDescent="0.2">
      <c r="A122" s="6" t="s">
        <v>2526</v>
      </c>
      <c r="B122" s="6">
        <v>410</v>
      </c>
      <c r="C122" s="6">
        <v>23</v>
      </c>
      <c r="D122" s="6">
        <v>6.45</v>
      </c>
      <c r="E122" s="6" t="s">
        <v>2260</v>
      </c>
      <c r="F122" s="6">
        <v>3.56</v>
      </c>
      <c r="G122" s="22">
        <v>3.27E-7</v>
      </c>
      <c r="H122" s="22">
        <v>4.5000000000000003E-5</v>
      </c>
    </row>
    <row r="123" spans="1:8" x14ac:dyDescent="0.2">
      <c r="A123" s="6" t="s">
        <v>2546</v>
      </c>
      <c r="B123" s="6">
        <v>479</v>
      </c>
      <c r="C123" s="6">
        <v>25</v>
      </c>
      <c r="D123" s="6">
        <v>7.54</v>
      </c>
      <c r="E123" s="6" t="s">
        <v>2260</v>
      </c>
      <c r="F123" s="6">
        <v>3.32</v>
      </c>
      <c r="G123" s="22">
        <v>3.5999999999999999E-7</v>
      </c>
      <c r="H123" s="22">
        <v>4.8699999999999998E-5</v>
      </c>
    </row>
    <row r="124" spans="1:8" x14ac:dyDescent="0.2">
      <c r="A124" s="6" t="s">
        <v>2579</v>
      </c>
      <c r="B124" s="6">
        <v>656</v>
      </c>
      <c r="C124" s="6">
        <v>30</v>
      </c>
      <c r="D124" s="6">
        <v>10.32</v>
      </c>
      <c r="E124" s="6" t="s">
        <v>2260</v>
      </c>
      <c r="F124" s="6">
        <v>2.91</v>
      </c>
      <c r="G124" s="22">
        <v>3.5699999999999998E-7</v>
      </c>
      <c r="H124" s="22">
        <v>4.8699999999999998E-5</v>
      </c>
    </row>
    <row r="125" spans="1:8" x14ac:dyDescent="0.2">
      <c r="A125" s="6" t="s">
        <v>2372</v>
      </c>
      <c r="B125" s="6">
        <v>108</v>
      </c>
      <c r="C125" s="6">
        <v>12</v>
      </c>
      <c r="D125" s="6">
        <v>1.7</v>
      </c>
      <c r="E125" s="6" t="s">
        <v>2260</v>
      </c>
      <c r="F125" s="6">
        <v>7.06</v>
      </c>
      <c r="G125" s="22">
        <v>3.6899999999999998E-7</v>
      </c>
      <c r="H125" s="22">
        <v>4.9499999999999997E-5</v>
      </c>
    </row>
    <row r="126" spans="1:8" x14ac:dyDescent="0.2">
      <c r="A126" s="6" t="s">
        <v>2318</v>
      </c>
      <c r="B126" s="6">
        <v>37</v>
      </c>
      <c r="C126" s="6">
        <v>8</v>
      </c>
      <c r="D126" s="6">
        <v>0.57999999999999996</v>
      </c>
      <c r="E126" s="6" t="s">
        <v>2260</v>
      </c>
      <c r="F126" s="6">
        <v>13.74</v>
      </c>
      <c r="G126" s="22">
        <v>3.9900000000000001E-7</v>
      </c>
      <c r="H126" s="22">
        <v>5.2500000000000002E-5</v>
      </c>
    </row>
    <row r="127" spans="1:8" x14ac:dyDescent="0.2">
      <c r="A127" s="6" t="s">
        <v>2606</v>
      </c>
      <c r="B127" s="6">
        <v>850</v>
      </c>
      <c r="C127" s="6">
        <v>35</v>
      </c>
      <c r="D127" s="6">
        <v>13.38</v>
      </c>
      <c r="E127" s="6" t="s">
        <v>2260</v>
      </c>
      <c r="F127" s="6">
        <v>2.62</v>
      </c>
      <c r="G127" s="22">
        <v>3.9700000000000002E-7</v>
      </c>
      <c r="H127" s="22">
        <v>5.2800000000000003E-5</v>
      </c>
    </row>
    <row r="128" spans="1:8" x14ac:dyDescent="0.2">
      <c r="A128" s="6" t="s">
        <v>2268</v>
      </c>
      <c r="B128" s="6">
        <v>14</v>
      </c>
      <c r="C128" s="6">
        <v>6</v>
      </c>
      <c r="D128" s="6">
        <v>0.22</v>
      </c>
      <c r="E128" s="6" t="s">
        <v>2260</v>
      </c>
      <c r="F128" s="6">
        <v>27.23</v>
      </c>
      <c r="G128" s="22">
        <v>4.2599999999999998E-7</v>
      </c>
      <c r="H128" s="22">
        <v>5.5699999999999999E-5</v>
      </c>
    </row>
    <row r="129" spans="1:8" x14ac:dyDescent="0.2">
      <c r="A129" s="6" t="s">
        <v>2552</v>
      </c>
      <c r="B129" s="6">
        <v>484</v>
      </c>
      <c r="C129" s="6">
        <v>25</v>
      </c>
      <c r="D129" s="6">
        <v>7.62</v>
      </c>
      <c r="E129" s="6" t="s">
        <v>2260</v>
      </c>
      <c r="F129" s="6">
        <v>3.28</v>
      </c>
      <c r="G129" s="22">
        <v>4.32E-7</v>
      </c>
      <c r="H129" s="22">
        <v>5.5999999999999999E-5</v>
      </c>
    </row>
    <row r="130" spans="1:8" x14ac:dyDescent="0.2">
      <c r="A130" s="6" t="s">
        <v>2667</v>
      </c>
      <c r="B130" s="6">
        <v>2394</v>
      </c>
      <c r="C130" s="6">
        <v>70</v>
      </c>
      <c r="D130" s="6">
        <v>37.67</v>
      </c>
      <c r="E130" s="6" t="s">
        <v>2260</v>
      </c>
      <c r="F130" s="6">
        <v>1.86</v>
      </c>
      <c r="G130" s="22">
        <v>5.0900000000000002E-7</v>
      </c>
      <c r="H130" s="22">
        <v>6.5400000000000004E-5</v>
      </c>
    </row>
    <row r="131" spans="1:8" x14ac:dyDescent="0.2">
      <c r="A131" s="6" t="s">
        <v>2557</v>
      </c>
      <c r="B131" s="6">
        <v>489</v>
      </c>
      <c r="C131" s="6">
        <v>25</v>
      </c>
      <c r="D131" s="6">
        <v>7.7</v>
      </c>
      <c r="E131" s="6" t="s">
        <v>2260</v>
      </c>
      <c r="F131" s="6">
        <v>3.25</v>
      </c>
      <c r="G131" s="22">
        <v>5.1799999999999995E-7</v>
      </c>
      <c r="H131" s="22">
        <v>6.6000000000000005E-5</v>
      </c>
    </row>
    <row r="132" spans="1:8" x14ac:dyDescent="0.2">
      <c r="A132" s="6" t="s">
        <v>2364</v>
      </c>
      <c r="B132" s="6">
        <v>91</v>
      </c>
      <c r="C132" s="6">
        <v>11</v>
      </c>
      <c r="D132" s="6">
        <v>1.43</v>
      </c>
      <c r="E132" s="6" t="s">
        <v>2260</v>
      </c>
      <c r="F132" s="6">
        <v>7.68</v>
      </c>
      <c r="G132" s="22">
        <v>5.3000000000000001E-7</v>
      </c>
      <c r="H132" s="22">
        <v>6.7000000000000002E-5</v>
      </c>
    </row>
    <row r="133" spans="1:8" x14ac:dyDescent="0.2">
      <c r="A133" s="6" t="s">
        <v>2614</v>
      </c>
      <c r="B133" s="6">
        <v>924</v>
      </c>
      <c r="C133" s="6">
        <v>37</v>
      </c>
      <c r="D133" s="6">
        <v>14.54</v>
      </c>
      <c r="E133" s="6" t="s">
        <v>2260</v>
      </c>
      <c r="F133" s="6">
        <v>2.54</v>
      </c>
      <c r="G133" s="22">
        <v>5.6100000000000001E-7</v>
      </c>
      <c r="H133" s="22">
        <v>7.0300000000000001E-5</v>
      </c>
    </row>
    <row r="134" spans="1:8" x14ac:dyDescent="0.2">
      <c r="A134" s="6" t="s">
        <v>2568</v>
      </c>
      <c r="B134" s="6">
        <v>566</v>
      </c>
      <c r="C134" s="6">
        <v>27</v>
      </c>
      <c r="D134" s="6">
        <v>8.91</v>
      </c>
      <c r="E134" s="6" t="s">
        <v>2260</v>
      </c>
      <c r="F134" s="6">
        <v>3.03</v>
      </c>
      <c r="G134" s="22">
        <v>6.5099999999999999E-7</v>
      </c>
      <c r="H134" s="22">
        <v>8.0400000000000003E-5</v>
      </c>
    </row>
    <row r="135" spans="1:8" x14ac:dyDescent="0.2">
      <c r="A135" s="6" t="s">
        <v>2548</v>
      </c>
      <c r="B135" s="6">
        <v>461</v>
      </c>
      <c r="C135" s="6">
        <v>24</v>
      </c>
      <c r="D135" s="6">
        <v>7.25</v>
      </c>
      <c r="E135" s="6" t="s">
        <v>2260</v>
      </c>
      <c r="F135" s="6">
        <v>3.31</v>
      </c>
      <c r="G135" s="22">
        <v>6.4799999999999998E-7</v>
      </c>
      <c r="H135" s="22">
        <v>8.0699999999999996E-5</v>
      </c>
    </row>
    <row r="136" spans="1:8" x14ac:dyDescent="0.2">
      <c r="A136" s="6" t="s">
        <v>2585</v>
      </c>
      <c r="B136" s="6">
        <v>640</v>
      </c>
      <c r="C136" s="6">
        <v>29</v>
      </c>
      <c r="D136" s="6">
        <v>10.07</v>
      </c>
      <c r="E136" s="6" t="s">
        <v>2260</v>
      </c>
      <c r="F136" s="6">
        <v>2.88</v>
      </c>
      <c r="G136" s="22">
        <v>6.7599999999999997E-7</v>
      </c>
      <c r="H136" s="22">
        <v>8.2799999999999993E-5</v>
      </c>
    </row>
    <row r="137" spans="1:8" x14ac:dyDescent="0.2">
      <c r="A137" s="6" t="s">
        <v>2462</v>
      </c>
      <c r="B137" s="6">
        <v>216</v>
      </c>
      <c r="C137" s="6">
        <v>16</v>
      </c>
      <c r="D137" s="6">
        <v>3.4</v>
      </c>
      <c r="E137" s="6" t="s">
        <v>2260</v>
      </c>
      <c r="F137" s="6">
        <v>4.71</v>
      </c>
      <c r="G137" s="22">
        <v>7.4000000000000001E-7</v>
      </c>
      <c r="H137" s="22">
        <v>9.0000000000000006E-5</v>
      </c>
    </row>
    <row r="138" spans="1:8" x14ac:dyDescent="0.2">
      <c r="A138" s="6" t="s">
        <v>2279</v>
      </c>
      <c r="B138" s="6">
        <v>16</v>
      </c>
      <c r="C138" s="6">
        <v>6</v>
      </c>
      <c r="D138" s="6">
        <v>0.25</v>
      </c>
      <c r="E138" s="6" t="s">
        <v>2260</v>
      </c>
      <c r="F138" s="6">
        <v>23.83</v>
      </c>
      <c r="G138" s="22">
        <v>7.9899999999999999E-7</v>
      </c>
      <c r="H138" s="22">
        <v>9.4199999999999999E-5</v>
      </c>
    </row>
    <row r="139" spans="1:8" x14ac:dyDescent="0.2">
      <c r="A139" s="6" t="s">
        <v>2278</v>
      </c>
      <c r="B139" s="6">
        <v>16</v>
      </c>
      <c r="C139" s="6">
        <v>6</v>
      </c>
      <c r="D139" s="6">
        <v>0.25</v>
      </c>
      <c r="E139" s="6" t="s">
        <v>2260</v>
      </c>
      <c r="F139" s="6">
        <v>23.83</v>
      </c>
      <c r="G139" s="22">
        <v>7.9899999999999999E-7</v>
      </c>
      <c r="H139" s="22">
        <v>9.4900000000000003E-5</v>
      </c>
    </row>
    <row r="140" spans="1:8" x14ac:dyDescent="0.2">
      <c r="A140" s="6" t="s">
        <v>2275</v>
      </c>
      <c r="B140" s="6">
        <v>16</v>
      </c>
      <c r="C140" s="6">
        <v>6</v>
      </c>
      <c r="D140" s="6">
        <v>0.25</v>
      </c>
      <c r="E140" s="6" t="s">
        <v>2260</v>
      </c>
      <c r="F140" s="6">
        <v>23.83</v>
      </c>
      <c r="G140" s="22">
        <v>7.9899999999999999E-7</v>
      </c>
      <c r="H140" s="22">
        <v>9.5699999999999995E-5</v>
      </c>
    </row>
    <row r="141" spans="1:8" x14ac:dyDescent="0.2">
      <c r="A141" s="6" t="s">
        <v>2521</v>
      </c>
      <c r="B141" s="6">
        <v>367</v>
      </c>
      <c r="C141" s="6">
        <v>21</v>
      </c>
      <c r="D141" s="6">
        <v>5.78</v>
      </c>
      <c r="E141" s="6" t="s">
        <v>2260</v>
      </c>
      <c r="F141" s="6">
        <v>3.64</v>
      </c>
      <c r="G141" s="22">
        <v>7.9500000000000001E-7</v>
      </c>
      <c r="H141" s="22">
        <v>9.6000000000000002E-5</v>
      </c>
    </row>
    <row r="142" spans="1:8" x14ac:dyDescent="0.2">
      <c r="A142" s="6" t="s">
        <v>2578</v>
      </c>
      <c r="B142" s="6">
        <v>611</v>
      </c>
      <c r="C142" s="6">
        <v>28</v>
      </c>
      <c r="D142" s="6">
        <v>9.6199999999999992</v>
      </c>
      <c r="E142" s="6" t="s">
        <v>2260</v>
      </c>
      <c r="F142" s="6">
        <v>2.91</v>
      </c>
      <c r="G142" s="22">
        <v>8.5899999999999995E-7</v>
      </c>
      <c r="H142" s="22">
        <v>1E-4</v>
      </c>
    </row>
    <row r="143" spans="1:8" x14ac:dyDescent="0.2">
      <c r="A143" s="6" t="s">
        <v>2539</v>
      </c>
      <c r="B143" s="6">
        <v>404</v>
      </c>
      <c r="C143" s="6">
        <v>22</v>
      </c>
      <c r="D143" s="6">
        <v>6.36</v>
      </c>
      <c r="E143" s="6" t="s">
        <v>2260</v>
      </c>
      <c r="F143" s="6">
        <v>3.46</v>
      </c>
      <c r="G143" s="22">
        <v>9.5000000000000001E-7</v>
      </c>
      <c r="H143" s="22">
        <v>1.1E-4</v>
      </c>
    </row>
    <row r="144" spans="1:8" x14ac:dyDescent="0.2">
      <c r="A144" s="6" t="s">
        <v>2545</v>
      </c>
      <c r="B144" s="6">
        <v>440</v>
      </c>
      <c r="C144" s="6">
        <v>23</v>
      </c>
      <c r="D144" s="6">
        <v>6.92</v>
      </c>
      <c r="E144" s="6" t="s">
        <v>2260</v>
      </c>
      <c r="F144" s="6">
        <v>3.32</v>
      </c>
      <c r="G144" s="22">
        <v>1.04E-6</v>
      </c>
      <c r="H144" s="22">
        <v>1.2E-4</v>
      </c>
    </row>
    <row r="145" spans="1:8" x14ac:dyDescent="0.2">
      <c r="A145" s="6" t="s">
        <v>2706</v>
      </c>
      <c r="B145" s="6">
        <v>5677</v>
      </c>
      <c r="C145" s="6">
        <v>130</v>
      </c>
      <c r="D145" s="6">
        <v>89.34</v>
      </c>
      <c r="E145" s="6" t="s">
        <v>2260</v>
      </c>
      <c r="F145" s="6">
        <v>1.46</v>
      </c>
      <c r="G145" s="22">
        <v>1.3E-6</v>
      </c>
      <c r="H145" s="22">
        <v>1.4899999999999999E-4</v>
      </c>
    </row>
    <row r="146" spans="1:8" x14ac:dyDescent="0.2">
      <c r="A146" s="6" t="s">
        <v>2676</v>
      </c>
      <c r="B146" s="6">
        <v>2603</v>
      </c>
      <c r="C146" s="6">
        <v>73</v>
      </c>
      <c r="D146" s="6">
        <v>40.96</v>
      </c>
      <c r="E146" s="6" t="s">
        <v>2260</v>
      </c>
      <c r="F146" s="6">
        <v>1.78</v>
      </c>
      <c r="G146" s="22">
        <v>1.31E-6</v>
      </c>
      <c r="H146" s="22">
        <v>1.4899999999999999E-4</v>
      </c>
    </row>
    <row r="147" spans="1:8" x14ac:dyDescent="0.2">
      <c r="A147" s="6" t="s">
        <v>2707</v>
      </c>
      <c r="B147" s="6">
        <v>5727</v>
      </c>
      <c r="C147" s="6">
        <v>131</v>
      </c>
      <c r="D147" s="6">
        <v>90.12</v>
      </c>
      <c r="E147" s="6" t="s">
        <v>2260</v>
      </c>
      <c r="F147" s="6">
        <v>1.45</v>
      </c>
      <c r="G147" s="22">
        <v>1.35E-6</v>
      </c>
      <c r="H147" s="22">
        <v>1.5200000000000001E-4</v>
      </c>
    </row>
    <row r="148" spans="1:8" x14ac:dyDescent="0.2">
      <c r="A148" s="6" t="s">
        <v>2285</v>
      </c>
      <c r="B148" s="6">
        <v>18</v>
      </c>
      <c r="C148" s="6">
        <v>6</v>
      </c>
      <c r="D148" s="6">
        <v>0.28000000000000003</v>
      </c>
      <c r="E148" s="6" t="s">
        <v>2260</v>
      </c>
      <c r="F148" s="6">
        <v>21.18</v>
      </c>
      <c r="G148" s="22">
        <v>1.3999999999999999E-6</v>
      </c>
      <c r="H148" s="22">
        <v>1.56E-4</v>
      </c>
    </row>
    <row r="149" spans="1:8" x14ac:dyDescent="0.2">
      <c r="A149" s="6" t="s">
        <v>2284</v>
      </c>
      <c r="B149" s="6">
        <v>18</v>
      </c>
      <c r="C149" s="6">
        <v>6</v>
      </c>
      <c r="D149" s="6">
        <v>0.28000000000000003</v>
      </c>
      <c r="E149" s="6" t="s">
        <v>2260</v>
      </c>
      <c r="F149" s="6">
        <v>21.18</v>
      </c>
      <c r="G149" s="22">
        <v>1.3999999999999999E-6</v>
      </c>
      <c r="H149" s="22">
        <v>1.5699999999999999E-4</v>
      </c>
    </row>
    <row r="150" spans="1:8" x14ac:dyDescent="0.2">
      <c r="A150" s="6" t="s">
        <v>2572</v>
      </c>
      <c r="B150" s="6">
        <v>556</v>
      </c>
      <c r="C150" s="6">
        <v>26</v>
      </c>
      <c r="D150" s="6">
        <v>8.75</v>
      </c>
      <c r="E150" s="6" t="s">
        <v>2260</v>
      </c>
      <c r="F150" s="6">
        <v>2.97</v>
      </c>
      <c r="G150" s="22">
        <v>1.5E-6</v>
      </c>
      <c r="H150" s="22">
        <v>1.66E-4</v>
      </c>
    </row>
    <row r="151" spans="1:8" x14ac:dyDescent="0.2">
      <c r="A151" s="6" t="s">
        <v>2533</v>
      </c>
      <c r="B151" s="6">
        <v>383</v>
      </c>
      <c r="C151" s="6">
        <v>21</v>
      </c>
      <c r="D151" s="6">
        <v>6.03</v>
      </c>
      <c r="E151" s="6" t="s">
        <v>2260</v>
      </c>
      <c r="F151" s="6">
        <v>3.48</v>
      </c>
      <c r="G151" s="22">
        <v>1.5200000000000001E-6</v>
      </c>
      <c r="H151" s="22">
        <v>1.6699999999999999E-4</v>
      </c>
    </row>
    <row r="152" spans="1:8" x14ac:dyDescent="0.2">
      <c r="A152" s="6" t="s">
        <v>2265</v>
      </c>
      <c r="B152" s="6">
        <v>9</v>
      </c>
      <c r="C152" s="6">
        <v>5</v>
      </c>
      <c r="D152" s="6">
        <v>0.14000000000000001</v>
      </c>
      <c r="E152" s="6" t="s">
        <v>2260</v>
      </c>
      <c r="F152" s="6">
        <v>35.299999999999997</v>
      </c>
      <c r="G152" s="22">
        <v>1.5400000000000001E-6</v>
      </c>
      <c r="H152" s="22">
        <v>1.6799999999999999E-4</v>
      </c>
    </row>
    <row r="153" spans="1:8" x14ac:dyDescent="0.2">
      <c r="A153" s="6" t="s">
        <v>2686</v>
      </c>
      <c r="B153" s="6">
        <v>3094</v>
      </c>
      <c r="C153" s="6">
        <v>82</v>
      </c>
      <c r="D153" s="6">
        <v>48.69</v>
      </c>
      <c r="E153" s="6" t="s">
        <v>2260</v>
      </c>
      <c r="F153" s="6">
        <v>1.68</v>
      </c>
      <c r="G153" s="22">
        <v>1.6300000000000001E-6</v>
      </c>
      <c r="H153" s="22">
        <v>1.75E-4</v>
      </c>
    </row>
    <row r="154" spans="1:8" x14ac:dyDescent="0.2">
      <c r="A154" s="6" t="s">
        <v>2598</v>
      </c>
      <c r="B154" s="6">
        <v>708</v>
      </c>
      <c r="C154" s="6">
        <v>30</v>
      </c>
      <c r="D154" s="6">
        <v>11.14</v>
      </c>
      <c r="E154" s="6" t="s">
        <v>2260</v>
      </c>
      <c r="F154" s="6">
        <v>2.69</v>
      </c>
      <c r="G154" s="22">
        <v>1.6199999999999999E-6</v>
      </c>
      <c r="H154" s="22">
        <v>1.75E-4</v>
      </c>
    </row>
    <row r="155" spans="1:8" x14ac:dyDescent="0.2">
      <c r="A155" s="6" t="s">
        <v>2638</v>
      </c>
      <c r="B155" s="6">
        <v>1112</v>
      </c>
      <c r="C155" s="6">
        <v>40</v>
      </c>
      <c r="D155" s="6">
        <v>17.5</v>
      </c>
      <c r="E155" s="6" t="s">
        <v>2260</v>
      </c>
      <c r="F155" s="6">
        <v>2.29</v>
      </c>
      <c r="G155" s="22">
        <v>1.75E-6</v>
      </c>
      <c r="H155" s="22">
        <v>1.8599999999999999E-4</v>
      </c>
    </row>
    <row r="156" spans="1:8" x14ac:dyDescent="0.2">
      <c r="A156" s="6" t="s">
        <v>2599</v>
      </c>
      <c r="B156" s="6">
        <v>713</v>
      </c>
      <c r="C156" s="6">
        <v>30</v>
      </c>
      <c r="D156" s="6">
        <v>11.22</v>
      </c>
      <c r="E156" s="6" t="s">
        <v>2260</v>
      </c>
      <c r="F156" s="6">
        <v>2.67</v>
      </c>
      <c r="G156" s="22">
        <v>1.86E-6</v>
      </c>
      <c r="H156" s="22">
        <v>1.9699999999999999E-4</v>
      </c>
    </row>
    <row r="157" spans="1:8" x14ac:dyDescent="0.2">
      <c r="A157" s="6" t="s">
        <v>2650</v>
      </c>
      <c r="B157" s="6">
        <v>1333</v>
      </c>
      <c r="C157" s="6">
        <v>45</v>
      </c>
      <c r="D157" s="6">
        <v>20.98</v>
      </c>
      <c r="E157" s="6" t="s">
        <v>2260</v>
      </c>
      <c r="F157" s="6">
        <v>2.15</v>
      </c>
      <c r="G157" s="22">
        <v>2.2199999999999999E-6</v>
      </c>
      <c r="H157" s="22">
        <v>2.34E-4</v>
      </c>
    </row>
    <row r="158" spans="1:8" x14ac:dyDescent="0.2">
      <c r="A158" s="6" t="s">
        <v>2558</v>
      </c>
      <c r="B158" s="6">
        <v>431</v>
      </c>
      <c r="C158" s="6">
        <v>22</v>
      </c>
      <c r="D158" s="6">
        <v>6.78</v>
      </c>
      <c r="E158" s="6" t="s">
        <v>2260</v>
      </c>
      <c r="F158" s="6">
        <v>3.24</v>
      </c>
      <c r="G158" s="22">
        <v>2.6000000000000001E-6</v>
      </c>
      <c r="H158" s="22">
        <v>2.72E-4</v>
      </c>
    </row>
    <row r="159" spans="1:8" x14ac:dyDescent="0.2">
      <c r="A159" s="6" t="s">
        <v>2391</v>
      </c>
      <c r="B159" s="6">
        <v>110</v>
      </c>
      <c r="C159" s="6">
        <v>11</v>
      </c>
      <c r="D159" s="6">
        <v>1.73</v>
      </c>
      <c r="E159" s="6" t="s">
        <v>2260</v>
      </c>
      <c r="F159" s="6">
        <v>6.35</v>
      </c>
      <c r="G159" s="22">
        <v>2.92E-6</v>
      </c>
      <c r="H159" s="22">
        <v>3.0400000000000002E-4</v>
      </c>
    </row>
    <row r="160" spans="1:8" x14ac:dyDescent="0.2">
      <c r="A160" s="6" t="s">
        <v>2415</v>
      </c>
      <c r="B160" s="6">
        <v>135</v>
      </c>
      <c r="C160" s="6">
        <v>12</v>
      </c>
      <c r="D160" s="6">
        <v>2.12</v>
      </c>
      <c r="E160" s="6" t="s">
        <v>2260</v>
      </c>
      <c r="F160" s="6">
        <v>5.65</v>
      </c>
      <c r="G160" s="22">
        <v>3.23E-6</v>
      </c>
      <c r="H160" s="22">
        <v>3.3399999999999999E-4</v>
      </c>
    </row>
    <row r="161" spans="1:8" x14ac:dyDescent="0.2">
      <c r="A161" s="6" t="s">
        <v>2551</v>
      </c>
      <c r="B161" s="6">
        <v>405</v>
      </c>
      <c r="C161" s="6">
        <v>21</v>
      </c>
      <c r="D161" s="6">
        <v>6.37</v>
      </c>
      <c r="E161" s="6" t="s">
        <v>2260</v>
      </c>
      <c r="F161" s="6">
        <v>3.29</v>
      </c>
      <c r="G161" s="22">
        <v>3.4999999999999999E-6</v>
      </c>
      <c r="H161" s="22">
        <v>3.5799999999999997E-4</v>
      </c>
    </row>
    <row r="162" spans="1:8" x14ac:dyDescent="0.2">
      <c r="A162" s="6" t="s">
        <v>2679</v>
      </c>
      <c r="B162" s="6">
        <v>2534</v>
      </c>
      <c r="C162" s="6">
        <v>70</v>
      </c>
      <c r="D162" s="6">
        <v>39.880000000000003</v>
      </c>
      <c r="E162" s="6" t="s">
        <v>2260</v>
      </c>
      <c r="F162" s="6">
        <v>1.76</v>
      </c>
      <c r="G162" s="22">
        <v>3.6100000000000002E-6</v>
      </c>
      <c r="H162" s="22">
        <v>3.68E-4</v>
      </c>
    </row>
    <row r="163" spans="1:8" x14ac:dyDescent="0.2">
      <c r="A163" s="6" t="s">
        <v>2639</v>
      </c>
      <c r="B163" s="6">
        <v>1062</v>
      </c>
      <c r="C163" s="6">
        <v>38</v>
      </c>
      <c r="D163" s="6">
        <v>16.71</v>
      </c>
      <c r="E163" s="6" t="s">
        <v>2260</v>
      </c>
      <c r="F163" s="6">
        <v>2.27</v>
      </c>
      <c r="G163" s="22">
        <v>3.7100000000000001E-6</v>
      </c>
      <c r="H163" s="22">
        <v>3.7199999999999999E-4</v>
      </c>
    </row>
    <row r="164" spans="1:8" x14ac:dyDescent="0.2">
      <c r="A164" s="6" t="s">
        <v>2296</v>
      </c>
      <c r="B164" s="6">
        <v>22</v>
      </c>
      <c r="C164" s="6">
        <v>6</v>
      </c>
      <c r="D164" s="6">
        <v>0.35</v>
      </c>
      <c r="E164" s="6" t="s">
        <v>2260</v>
      </c>
      <c r="F164" s="6">
        <v>17.329999999999998</v>
      </c>
      <c r="G164" s="22">
        <v>3.7299999999999999E-6</v>
      </c>
      <c r="H164" s="22">
        <v>3.7300000000000001E-4</v>
      </c>
    </row>
    <row r="165" spans="1:8" x14ac:dyDescent="0.2">
      <c r="A165" s="6" t="s">
        <v>2592</v>
      </c>
      <c r="B165" s="6">
        <v>623</v>
      </c>
      <c r="C165" s="6">
        <v>27</v>
      </c>
      <c r="D165" s="6">
        <v>9.8000000000000007</v>
      </c>
      <c r="E165" s="6" t="s">
        <v>2260</v>
      </c>
      <c r="F165" s="6">
        <v>2.75</v>
      </c>
      <c r="G165" s="22">
        <v>3.6899999999999998E-6</v>
      </c>
      <c r="H165" s="22">
        <v>3.7300000000000001E-4</v>
      </c>
    </row>
    <row r="166" spans="1:8" x14ac:dyDescent="0.2">
      <c r="A166" s="6" t="s">
        <v>2582</v>
      </c>
      <c r="B166" s="6">
        <v>549</v>
      </c>
      <c r="C166" s="6">
        <v>25</v>
      </c>
      <c r="D166" s="6">
        <v>8.64</v>
      </c>
      <c r="E166" s="6" t="s">
        <v>2260</v>
      </c>
      <c r="F166" s="6">
        <v>2.89</v>
      </c>
      <c r="G166" s="22">
        <v>3.76E-6</v>
      </c>
      <c r="H166" s="22">
        <v>3.7300000000000001E-4</v>
      </c>
    </row>
    <row r="167" spans="1:8" x14ac:dyDescent="0.2">
      <c r="A167" s="6" t="s">
        <v>2397</v>
      </c>
      <c r="B167" s="6">
        <v>114</v>
      </c>
      <c r="C167" s="6">
        <v>11</v>
      </c>
      <c r="D167" s="6">
        <v>1.79</v>
      </c>
      <c r="E167" s="6" t="s">
        <v>2260</v>
      </c>
      <c r="F167" s="6">
        <v>6.13</v>
      </c>
      <c r="G167" s="22">
        <v>4.0199999999999996E-6</v>
      </c>
      <c r="H167" s="22">
        <v>3.9399999999999998E-4</v>
      </c>
    </row>
    <row r="168" spans="1:8" x14ac:dyDescent="0.2">
      <c r="A168" s="6" t="s">
        <v>2705</v>
      </c>
      <c r="B168" s="6">
        <v>5144</v>
      </c>
      <c r="C168" s="6">
        <v>119</v>
      </c>
      <c r="D168" s="6">
        <v>80.95</v>
      </c>
      <c r="E168" s="6" t="s">
        <v>2260</v>
      </c>
      <c r="F168" s="6">
        <v>1.47</v>
      </c>
      <c r="G168" s="22">
        <v>3.9999999999999998E-6</v>
      </c>
      <c r="H168" s="22">
        <v>3.9500000000000001E-4</v>
      </c>
    </row>
    <row r="169" spans="1:8" x14ac:dyDescent="0.2">
      <c r="A169" s="6" t="s">
        <v>2377</v>
      </c>
      <c r="B169" s="6">
        <v>92</v>
      </c>
      <c r="C169" s="6">
        <v>10</v>
      </c>
      <c r="D169" s="6">
        <v>1.45</v>
      </c>
      <c r="E169" s="6" t="s">
        <v>2260</v>
      </c>
      <c r="F169" s="6">
        <v>6.91</v>
      </c>
      <c r="G169" s="22">
        <v>4.1899999999999997E-6</v>
      </c>
      <c r="H169" s="22">
        <v>4.08E-4</v>
      </c>
    </row>
    <row r="170" spans="1:8" x14ac:dyDescent="0.2">
      <c r="A170" s="6" t="s">
        <v>2561</v>
      </c>
      <c r="B170" s="6">
        <v>414</v>
      </c>
      <c r="C170" s="6">
        <v>21</v>
      </c>
      <c r="D170" s="6">
        <v>6.51</v>
      </c>
      <c r="E170" s="6" t="s">
        <v>2260</v>
      </c>
      <c r="F170" s="6">
        <v>3.22</v>
      </c>
      <c r="G170" s="22">
        <v>4.8300000000000003E-6</v>
      </c>
      <c r="H170" s="22">
        <v>4.6200000000000001E-4</v>
      </c>
    </row>
    <row r="171" spans="1:8" x14ac:dyDescent="0.2">
      <c r="A171" s="6" t="s">
        <v>2559</v>
      </c>
      <c r="B171" s="6">
        <v>414</v>
      </c>
      <c r="C171" s="6">
        <v>21</v>
      </c>
      <c r="D171" s="6">
        <v>6.51</v>
      </c>
      <c r="E171" s="6" t="s">
        <v>2260</v>
      </c>
      <c r="F171" s="6">
        <v>3.22</v>
      </c>
      <c r="G171" s="22">
        <v>4.8300000000000003E-6</v>
      </c>
      <c r="H171" s="22">
        <v>4.6500000000000003E-4</v>
      </c>
    </row>
    <row r="172" spans="1:8" x14ac:dyDescent="0.2">
      <c r="A172" s="6" t="s">
        <v>2520</v>
      </c>
      <c r="B172" s="6">
        <v>314</v>
      </c>
      <c r="C172" s="6">
        <v>18</v>
      </c>
      <c r="D172" s="6">
        <v>4.9400000000000004</v>
      </c>
      <c r="E172" s="6" t="s">
        <v>2260</v>
      </c>
      <c r="F172" s="6">
        <v>3.64</v>
      </c>
      <c r="G172" s="22">
        <v>4.8099999999999997E-6</v>
      </c>
      <c r="H172" s="22">
        <v>4.6500000000000003E-4</v>
      </c>
    </row>
    <row r="173" spans="1:8" x14ac:dyDescent="0.2">
      <c r="A173" s="6" t="s">
        <v>2657</v>
      </c>
      <c r="B173" s="6">
        <v>1654</v>
      </c>
      <c r="C173" s="6">
        <v>51</v>
      </c>
      <c r="D173" s="6">
        <v>26.03</v>
      </c>
      <c r="E173" s="6" t="s">
        <v>2260</v>
      </c>
      <c r="F173" s="6">
        <v>1.96</v>
      </c>
      <c r="G173" s="22">
        <v>5.0200000000000002E-6</v>
      </c>
      <c r="H173" s="22">
        <v>4.7399999999999997E-4</v>
      </c>
    </row>
    <row r="174" spans="1:8" x14ac:dyDescent="0.2">
      <c r="A174" s="6" t="s">
        <v>2384</v>
      </c>
      <c r="B174" s="6">
        <v>94</v>
      </c>
      <c r="C174" s="6">
        <v>10</v>
      </c>
      <c r="D174" s="6">
        <v>1.48</v>
      </c>
      <c r="E174" s="6" t="s">
        <v>2260</v>
      </c>
      <c r="F174" s="6">
        <v>6.76</v>
      </c>
      <c r="G174" s="22">
        <v>5.0000000000000004E-6</v>
      </c>
      <c r="H174" s="22">
        <v>4.75E-4</v>
      </c>
    </row>
    <row r="175" spans="1:8" x14ac:dyDescent="0.2">
      <c r="A175" s="6" t="s">
        <v>2481</v>
      </c>
      <c r="B175" s="6">
        <v>224</v>
      </c>
      <c r="C175" s="6">
        <v>15</v>
      </c>
      <c r="D175" s="6">
        <v>3.52</v>
      </c>
      <c r="E175" s="6" t="s">
        <v>2260</v>
      </c>
      <c r="F175" s="6">
        <v>4.26</v>
      </c>
      <c r="G175" s="22">
        <v>5.2599999999999996E-6</v>
      </c>
      <c r="H175" s="22">
        <v>4.9399999999999997E-4</v>
      </c>
    </row>
    <row r="176" spans="1:8" x14ac:dyDescent="0.2">
      <c r="A176" s="6" t="s">
        <v>2306</v>
      </c>
      <c r="B176" s="6">
        <v>24</v>
      </c>
      <c r="C176" s="6">
        <v>6</v>
      </c>
      <c r="D176" s="6">
        <v>0.38</v>
      </c>
      <c r="E176" s="6" t="s">
        <v>2260</v>
      </c>
      <c r="F176" s="6">
        <v>15.89</v>
      </c>
      <c r="G176" s="22">
        <v>5.7300000000000002E-6</v>
      </c>
      <c r="H176" s="22">
        <v>5.3499999999999999E-4</v>
      </c>
    </row>
    <row r="177" spans="1:8" x14ac:dyDescent="0.2">
      <c r="A177" s="6" t="s">
        <v>2634</v>
      </c>
      <c r="B177" s="6">
        <v>918</v>
      </c>
      <c r="C177" s="6">
        <v>34</v>
      </c>
      <c r="D177" s="6">
        <v>14.45</v>
      </c>
      <c r="E177" s="6" t="s">
        <v>2260</v>
      </c>
      <c r="F177" s="6">
        <v>2.35</v>
      </c>
      <c r="G177" s="22">
        <v>5.8100000000000003E-6</v>
      </c>
      <c r="H177" s="22">
        <v>5.3899999999999998E-4</v>
      </c>
    </row>
    <row r="178" spans="1:8" x14ac:dyDescent="0.2">
      <c r="A178" s="6" t="s">
        <v>2473</v>
      </c>
      <c r="B178" s="6">
        <v>198</v>
      </c>
      <c r="C178" s="6">
        <v>14</v>
      </c>
      <c r="D178" s="6">
        <v>3.12</v>
      </c>
      <c r="E178" s="6" t="s">
        <v>2260</v>
      </c>
      <c r="F178" s="6">
        <v>4.49</v>
      </c>
      <c r="G178" s="22">
        <v>6.0499999999999997E-6</v>
      </c>
      <c r="H178" s="22">
        <v>5.5800000000000001E-4</v>
      </c>
    </row>
    <row r="179" spans="1:8" x14ac:dyDescent="0.2">
      <c r="A179" s="6" t="s">
        <v>2488</v>
      </c>
      <c r="B179" s="6">
        <v>228</v>
      </c>
      <c r="C179" s="6">
        <v>15</v>
      </c>
      <c r="D179" s="6">
        <v>3.59</v>
      </c>
      <c r="E179" s="6" t="s">
        <v>2260</v>
      </c>
      <c r="F179" s="6">
        <v>4.18</v>
      </c>
      <c r="G179" s="22">
        <v>6.4300000000000003E-6</v>
      </c>
      <c r="H179" s="22">
        <v>5.8900000000000001E-4</v>
      </c>
    </row>
    <row r="180" spans="1:8" x14ac:dyDescent="0.2">
      <c r="A180" s="6" t="s">
        <v>2594</v>
      </c>
      <c r="B180" s="6">
        <v>606</v>
      </c>
      <c r="C180" s="6">
        <v>26</v>
      </c>
      <c r="D180" s="6">
        <v>9.5399999999999991</v>
      </c>
      <c r="E180" s="6" t="s">
        <v>2260</v>
      </c>
      <c r="F180" s="6">
        <v>2.73</v>
      </c>
      <c r="G180" s="22">
        <v>6.6699999999999997E-6</v>
      </c>
      <c r="H180" s="22">
        <v>6.0400000000000004E-4</v>
      </c>
    </row>
    <row r="181" spans="1:8" x14ac:dyDescent="0.2">
      <c r="A181" s="6" t="s">
        <v>2459</v>
      </c>
      <c r="B181" s="6">
        <v>172</v>
      </c>
      <c r="C181" s="6">
        <v>13</v>
      </c>
      <c r="D181" s="6">
        <v>2.71</v>
      </c>
      <c r="E181" s="6" t="s">
        <v>2260</v>
      </c>
      <c r="F181" s="6">
        <v>4.8</v>
      </c>
      <c r="G181" s="22">
        <v>6.6499999999999999E-6</v>
      </c>
      <c r="H181" s="22">
        <v>6.0599999999999998E-4</v>
      </c>
    </row>
    <row r="182" spans="1:8" x14ac:dyDescent="0.2">
      <c r="A182" s="6" t="s">
        <v>2635</v>
      </c>
      <c r="B182" s="6">
        <v>951</v>
      </c>
      <c r="C182" s="6">
        <v>35</v>
      </c>
      <c r="D182" s="6">
        <v>14.97</v>
      </c>
      <c r="E182" s="6" t="s">
        <v>2260</v>
      </c>
      <c r="F182" s="6">
        <v>2.34</v>
      </c>
      <c r="G182" s="22">
        <v>7.0299999999999996E-6</v>
      </c>
      <c r="H182" s="22">
        <v>6.3000000000000003E-4</v>
      </c>
    </row>
    <row r="183" spans="1:8" x14ac:dyDescent="0.2">
      <c r="A183" s="6" t="s">
        <v>2311</v>
      </c>
      <c r="B183" s="6">
        <v>25</v>
      </c>
      <c r="C183" s="6">
        <v>6</v>
      </c>
      <c r="D183" s="6">
        <v>0.39</v>
      </c>
      <c r="E183" s="6" t="s">
        <v>2260</v>
      </c>
      <c r="F183" s="6">
        <v>15.25</v>
      </c>
      <c r="G183" s="22">
        <v>7.0099999999999998E-6</v>
      </c>
      <c r="H183" s="22">
        <v>6.3199999999999997E-4</v>
      </c>
    </row>
    <row r="184" spans="1:8" x14ac:dyDescent="0.2">
      <c r="A184" s="6" t="s">
        <v>2683</v>
      </c>
      <c r="B184" s="6">
        <v>2633</v>
      </c>
      <c r="C184" s="6">
        <v>71</v>
      </c>
      <c r="D184" s="6">
        <v>41.43</v>
      </c>
      <c r="E184" s="6" t="s">
        <v>2260</v>
      </c>
      <c r="F184" s="6">
        <v>1.71</v>
      </c>
      <c r="G184" s="22">
        <v>7.8199999999999997E-6</v>
      </c>
      <c r="H184" s="22">
        <v>6.9700000000000003E-4</v>
      </c>
    </row>
    <row r="185" spans="1:8" x14ac:dyDescent="0.2">
      <c r="A185" s="6" t="s">
        <v>2281</v>
      </c>
      <c r="B185" s="6">
        <v>14</v>
      </c>
      <c r="C185" s="6">
        <v>5</v>
      </c>
      <c r="D185" s="6">
        <v>0.22</v>
      </c>
      <c r="E185" s="6" t="s">
        <v>2260</v>
      </c>
      <c r="F185" s="6">
        <v>22.7</v>
      </c>
      <c r="G185" s="22">
        <v>8.4200000000000007E-6</v>
      </c>
      <c r="H185" s="22">
        <v>7.4600000000000003E-4</v>
      </c>
    </row>
    <row r="186" spans="1:8" x14ac:dyDescent="0.2">
      <c r="A186" s="6" t="s">
        <v>2544</v>
      </c>
      <c r="B186" s="6">
        <v>363</v>
      </c>
      <c r="C186" s="6">
        <v>19</v>
      </c>
      <c r="D186" s="6">
        <v>5.71</v>
      </c>
      <c r="E186" s="6" t="s">
        <v>2260</v>
      </c>
      <c r="F186" s="6">
        <v>3.33</v>
      </c>
      <c r="G186" s="22">
        <v>9.0299999999999999E-6</v>
      </c>
      <c r="H186" s="22">
        <v>7.9600000000000005E-4</v>
      </c>
    </row>
    <row r="187" spans="1:8" x14ac:dyDescent="0.2">
      <c r="A187" s="6" t="s">
        <v>2536</v>
      </c>
      <c r="B187" s="6">
        <v>330</v>
      </c>
      <c r="C187" s="6">
        <v>18</v>
      </c>
      <c r="D187" s="6">
        <v>5.19</v>
      </c>
      <c r="E187" s="6" t="s">
        <v>2260</v>
      </c>
      <c r="F187" s="6">
        <v>3.47</v>
      </c>
      <c r="G187" s="22">
        <v>9.1700000000000003E-6</v>
      </c>
      <c r="H187" s="22">
        <v>8.0400000000000003E-4</v>
      </c>
    </row>
    <row r="188" spans="1:8" x14ac:dyDescent="0.2">
      <c r="A188" s="6" t="s">
        <v>2423</v>
      </c>
      <c r="B188" s="6">
        <v>126</v>
      </c>
      <c r="C188" s="6">
        <v>11</v>
      </c>
      <c r="D188" s="6">
        <v>1.98</v>
      </c>
      <c r="E188" s="6" t="s">
        <v>2260</v>
      </c>
      <c r="F188" s="6">
        <v>5.55</v>
      </c>
      <c r="G188" s="22">
        <v>9.7399999999999999E-6</v>
      </c>
      <c r="H188" s="22">
        <v>8.4400000000000002E-4</v>
      </c>
    </row>
    <row r="189" spans="1:8" x14ac:dyDescent="0.2">
      <c r="A189" s="6" t="s">
        <v>2549</v>
      </c>
      <c r="B189" s="6">
        <v>365</v>
      </c>
      <c r="C189" s="6">
        <v>19</v>
      </c>
      <c r="D189" s="6">
        <v>5.74</v>
      </c>
      <c r="E189" s="6" t="s">
        <v>2260</v>
      </c>
      <c r="F189" s="6">
        <v>3.31</v>
      </c>
      <c r="G189" s="22">
        <v>9.73E-6</v>
      </c>
      <c r="H189" s="22">
        <v>8.4699999999999999E-4</v>
      </c>
    </row>
    <row r="190" spans="1:8" x14ac:dyDescent="0.2">
      <c r="A190" s="6" t="s">
        <v>2263</v>
      </c>
      <c r="B190" s="6">
        <v>6</v>
      </c>
      <c r="C190" s="6">
        <v>4</v>
      </c>
      <c r="D190" s="6">
        <v>0.09</v>
      </c>
      <c r="E190" s="6" t="s">
        <v>2260</v>
      </c>
      <c r="F190" s="6">
        <v>42.36</v>
      </c>
      <c r="G190" s="22">
        <v>1.1E-5</v>
      </c>
      <c r="H190" s="22">
        <v>9.5100000000000002E-4</v>
      </c>
    </row>
    <row r="191" spans="1:8" x14ac:dyDescent="0.2">
      <c r="A191" s="6" t="s">
        <v>2470</v>
      </c>
      <c r="B191" s="6">
        <v>181</v>
      </c>
      <c r="C191" s="6">
        <v>13</v>
      </c>
      <c r="D191" s="6">
        <v>2.85</v>
      </c>
      <c r="E191" s="6" t="s">
        <v>2260</v>
      </c>
      <c r="F191" s="6">
        <v>4.5599999999999996</v>
      </c>
      <c r="G191" s="22">
        <v>1.11E-5</v>
      </c>
      <c r="H191" s="22">
        <v>9.5200000000000005E-4</v>
      </c>
    </row>
    <row r="192" spans="1:8" x14ac:dyDescent="0.2">
      <c r="A192" s="6" t="s">
        <v>2623</v>
      </c>
      <c r="B192" s="6">
        <v>775</v>
      </c>
      <c r="C192" s="6">
        <v>30</v>
      </c>
      <c r="D192" s="6">
        <v>12.2</v>
      </c>
      <c r="E192" s="6" t="s">
        <v>2260</v>
      </c>
      <c r="F192" s="6">
        <v>2.46</v>
      </c>
      <c r="G192" s="22">
        <v>1.1800000000000001E-5</v>
      </c>
      <c r="H192" s="22">
        <v>1E-3</v>
      </c>
    </row>
    <row r="193" spans="1:8" x14ac:dyDescent="0.2">
      <c r="A193" s="6" t="s">
        <v>2632</v>
      </c>
      <c r="B193" s="6">
        <v>823</v>
      </c>
      <c r="C193" s="6">
        <v>31</v>
      </c>
      <c r="D193" s="6">
        <v>12.95</v>
      </c>
      <c r="E193" s="6" t="s">
        <v>2260</v>
      </c>
      <c r="F193" s="6">
        <v>2.39</v>
      </c>
      <c r="G193" s="22">
        <v>1.19E-5</v>
      </c>
      <c r="H193" s="22">
        <v>1.01E-3</v>
      </c>
    </row>
    <row r="194" spans="1:8" x14ac:dyDescent="0.2">
      <c r="A194" s="6" t="s">
        <v>2591</v>
      </c>
      <c r="B194" s="6">
        <v>552</v>
      </c>
      <c r="C194" s="6">
        <v>24</v>
      </c>
      <c r="D194" s="6">
        <v>8.69</v>
      </c>
      <c r="E194" s="6" t="s">
        <v>2260</v>
      </c>
      <c r="F194" s="6">
        <v>2.76</v>
      </c>
      <c r="G194" s="22">
        <v>1.2300000000000001E-5</v>
      </c>
      <c r="H194" s="22">
        <v>1.0300000000000001E-3</v>
      </c>
    </row>
    <row r="195" spans="1:8" x14ac:dyDescent="0.2">
      <c r="A195" s="6" t="s">
        <v>2319</v>
      </c>
      <c r="B195" s="6">
        <v>28</v>
      </c>
      <c r="C195" s="6">
        <v>6</v>
      </c>
      <c r="D195" s="6">
        <v>0.44</v>
      </c>
      <c r="E195" s="6" t="s">
        <v>2260</v>
      </c>
      <c r="F195" s="6">
        <v>13.62</v>
      </c>
      <c r="G195" s="22">
        <v>1.2300000000000001E-5</v>
      </c>
      <c r="H195" s="22">
        <v>1.0399999999999999E-3</v>
      </c>
    </row>
    <row r="196" spans="1:8" x14ac:dyDescent="0.2">
      <c r="A196" s="6" t="s">
        <v>2571</v>
      </c>
      <c r="B196" s="6">
        <v>445</v>
      </c>
      <c r="C196" s="6">
        <v>21</v>
      </c>
      <c r="D196" s="6">
        <v>7</v>
      </c>
      <c r="E196" s="6" t="s">
        <v>2260</v>
      </c>
      <c r="F196" s="6">
        <v>3</v>
      </c>
      <c r="G196" s="22">
        <v>1.38E-5</v>
      </c>
      <c r="H196" s="22">
        <v>1.15E-3</v>
      </c>
    </row>
    <row r="197" spans="1:8" x14ac:dyDescent="0.2">
      <c r="A197" s="6" t="s">
        <v>2531</v>
      </c>
      <c r="B197" s="6">
        <v>308</v>
      </c>
      <c r="C197" s="6">
        <v>17</v>
      </c>
      <c r="D197" s="6">
        <v>4.8499999999999996</v>
      </c>
      <c r="E197" s="6" t="s">
        <v>2260</v>
      </c>
      <c r="F197" s="6">
        <v>3.51</v>
      </c>
      <c r="G197" s="22">
        <v>1.4100000000000001E-5</v>
      </c>
      <c r="H197" s="22">
        <v>1.17E-3</v>
      </c>
    </row>
    <row r="198" spans="1:8" x14ac:dyDescent="0.2">
      <c r="A198" s="6" t="s">
        <v>2517</v>
      </c>
      <c r="B198" s="6">
        <v>276</v>
      </c>
      <c r="C198" s="6">
        <v>16</v>
      </c>
      <c r="D198" s="6">
        <v>4.34</v>
      </c>
      <c r="E198" s="6" t="s">
        <v>2260</v>
      </c>
      <c r="F198" s="6">
        <v>3.68</v>
      </c>
      <c r="G198" s="22">
        <v>1.42E-5</v>
      </c>
      <c r="H198" s="22">
        <v>1.17E-3</v>
      </c>
    </row>
    <row r="199" spans="1:8" x14ac:dyDescent="0.2">
      <c r="A199" s="6" t="s">
        <v>2288</v>
      </c>
      <c r="B199" s="6">
        <v>16</v>
      </c>
      <c r="C199" s="6">
        <v>5</v>
      </c>
      <c r="D199" s="6">
        <v>0.25</v>
      </c>
      <c r="E199" s="6" t="s">
        <v>2260</v>
      </c>
      <c r="F199" s="6">
        <v>19.86</v>
      </c>
      <c r="G199" s="22">
        <v>1.4399999999999999E-5</v>
      </c>
      <c r="H199" s="22">
        <v>1.1800000000000001E-3</v>
      </c>
    </row>
    <row r="200" spans="1:8" x14ac:dyDescent="0.2">
      <c r="A200" s="6" t="s">
        <v>2504</v>
      </c>
      <c r="B200" s="6">
        <v>246</v>
      </c>
      <c r="C200" s="6">
        <v>15</v>
      </c>
      <c r="D200" s="6">
        <v>3.87</v>
      </c>
      <c r="E200" s="6" t="s">
        <v>2260</v>
      </c>
      <c r="F200" s="6">
        <v>3.87</v>
      </c>
      <c r="G200" s="22">
        <v>1.5099999999999999E-5</v>
      </c>
      <c r="H200" s="22">
        <v>1.23E-3</v>
      </c>
    </row>
    <row r="201" spans="1:8" x14ac:dyDescent="0.2">
      <c r="A201" s="6" t="s">
        <v>2687</v>
      </c>
      <c r="B201" s="6">
        <v>2704</v>
      </c>
      <c r="C201" s="6">
        <v>71</v>
      </c>
      <c r="D201" s="6">
        <v>42.55</v>
      </c>
      <c r="E201" s="6" t="s">
        <v>2260</v>
      </c>
      <c r="F201" s="6">
        <v>1.67</v>
      </c>
      <c r="G201" s="22">
        <v>1.5299999999999999E-5</v>
      </c>
      <c r="H201" s="22">
        <v>1.24E-3</v>
      </c>
    </row>
    <row r="202" spans="1:8" x14ac:dyDescent="0.2">
      <c r="A202" s="6" t="s">
        <v>2477</v>
      </c>
      <c r="B202" s="6">
        <v>187</v>
      </c>
      <c r="C202" s="6">
        <v>13</v>
      </c>
      <c r="D202" s="6">
        <v>2.94</v>
      </c>
      <c r="E202" s="6" t="s">
        <v>2260</v>
      </c>
      <c r="F202" s="6">
        <v>4.42</v>
      </c>
      <c r="G202" s="22">
        <v>1.5400000000000002E-5</v>
      </c>
      <c r="H202" s="22">
        <v>1.24E-3</v>
      </c>
    </row>
    <row r="203" spans="1:8" x14ac:dyDescent="0.2">
      <c r="A203" s="6" t="s">
        <v>2493</v>
      </c>
      <c r="B203" s="6">
        <v>218</v>
      </c>
      <c r="C203" s="6">
        <v>14</v>
      </c>
      <c r="D203" s="6">
        <v>3.43</v>
      </c>
      <c r="E203" s="6" t="s">
        <v>2260</v>
      </c>
      <c r="F203" s="6">
        <v>4.08</v>
      </c>
      <c r="G203" s="22">
        <v>1.6900000000000001E-5</v>
      </c>
      <c r="H203" s="22">
        <v>1.3600000000000001E-3</v>
      </c>
    </row>
    <row r="204" spans="1:8" x14ac:dyDescent="0.2">
      <c r="A204" s="6" t="s">
        <v>2643</v>
      </c>
      <c r="B204" s="6">
        <v>968</v>
      </c>
      <c r="C204" s="6">
        <v>34</v>
      </c>
      <c r="D204" s="6">
        <v>15.23</v>
      </c>
      <c r="E204" s="6" t="s">
        <v>2260</v>
      </c>
      <c r="F204" s="6">
        <v>2.23</v>
      </c>
      <c r="G204" s="22">
        <v>1.8199999999999999E-5</v>
      </c>
      <c r="H204" s="22">
        <v>1.4499999999999999E-3</v>
      </c>
    </row>
    <row r="205" spans="1:8" x14ac:dyDescent="0.2">
      <c r="A205" s="6" t="s">
        <v>2710</v>
      </c>
      <c r="B205" s="6">
        <v>6581</v>
      </c>
      <c r="C205" s="6">
        <v>141</v>
      </c>
      <c r="D205" s="6">
        <v>103.56</v>
      </c>
      <c r="E205" s="6" t="s">
        <v>2260</v>
      </c>
      <c r="F205" s="6">
        <v>1.36</v>
      </c>
      <c r="G205" s="22">
        <v>1.8899999999999999E-5</v>
      </c>
      <c r="H205" s="22">
        <v>1.5100000000000001E-3</v>
      </c>
    </row>
    <row r="206" spans="1:8" x14ac:dyDescent="0.2">
      <c r="A206" s="6" t="s">
        <v>2555</v>
      </c>
      <c r="B206" s="6">
        <v>351</v>
      </c>
      <c r="C206" s="6">
        <v>18</v>
      </c>
      <c r="D206" s="6">
        <v>5.52</v>
      </c>
      <c r="E206" s="6" t="s">
        <v>2260</v>
      </c>
      <c r="F206" s="6">
        <v>3.26</v>
      </c>
      <c r="G206" s="22">
        <v>2.02E-5</v>
      </c>
      <c r="H206" s="22">
        <v>1.6000000000000001E-3</v>
      </c>
    </row>
    <row r="207" spans="1:8" x14ac:dyDescent="0.2">
      <c r="A207" s="6" t="s">
        <v>2569</v>
      </c>
      <c r="B207" s="6">
        <v>423</v>
      </c>
      <c r="C207" s="6">
        <v>20</v>
      </c>
      <c r="D207" s="6">
        <v>6.66</v>
      </c>
      <c r="E207" s="6" t="s">
        <v>2260</v>
      </c>
      <c r="F207" s="6">
        <v>3</v>
      </c>
      <c r="G207" s="22">
        <v>2.1500000000000001E-5</v>
      </c>
      <c r="H207" s="22">
        <v>1.6900000000000001E-3</v>
      </c>
    </row>
    <row r="208" spans="1:8" x14ac:dyDescent="0.2">
      <c r="A208" s="6" t="s">
        <v>2389</v>
      </c>
      <c r="B208" s="6">
        <v>89</v>
      </c>
      <c r="C208" s="6">
        <v>9</v>
      </c>
      <c r="D208" s="6">
        <v>1.4</v>
      </c>
      <c r="E208" s="6" t="s">
        <v>2260</v>
      </c>
      <c r="F208" s="6">
        <v>6.43</v>
      </c>
      <c r="G208" s="22">
        <v>2.16E-5</v>
      </c>
      <c r="H208" s="22">
        <v>1.6900000000000001E-3</v>
      </c>
    </row>
    <row r="209" spans="1:8" x14ac:dyDescent="0.2">
      <c r="A209" s="6" t="s">
        <v>2416</v>
      </c>
      <c r="B209" s="6">
        <v>113</v>
      </c>
      <c r="C209" s="6">
        <v>10</v>
      </c>
      <c r="D209" s="6">
        <v>1.78</v>
      </c>
      <c r="E209" s="6" t="s">
        <v>2260</v>
      </c>
      <c r="F209" s="6">
        <v>5.62</v>
      </c>
      <c r="G209" s="22">
        <v>2.2200000000000001E-5</v>
      </c>
      <c r="H209" s="22">
        <v>1.73E-3</v>
      </c>
    </row>
    <row r="210" spans="1:8" x14ac:dyDescent="0.2">
      <c r="A210" s="6" t="s">
        <v>2584</v>
      </c>
      <c r="B210" s="6">
        <v>462</v>
      </c>
      <c r="C210" s="6">
        <v>21</v>
      </c>
      <c r="D210" s="6">
        <v>7.27</v>
      </c>
      <c r="E210" s="6" t="s">
        <v>2260</v>
      </c>
      <c r="F210" s="6">
        <v>2.89</v>
      </c>
      <c r="G210" s="22">
        <v>2.34E-5</v>
      </c>
      <c r="H210" s="22">
        <v>1.82E-3</v>
      </c>
    </row>
    <row r="211" spans="1:8" x14ac:dyDescent="0.2">
      <c r="A211" s="6" t="s">
        <v>2393</v>
      </c>
      <c r="B211" s="6">
        <v>91</v>
      </c>
      <c r="C211" s="6">
        <v>9</v>
      </c>
      <c r="D211" s="6">
        <v>1.43</v>
      </c>
      <c r="E211" s="6" t="s">
        <v>2260</v>
      </c>
      <c r="F211" s="6">
        <v>6.28</v>
      </c>
      <c r="G211" s="22">
        <v>2.5400000000000001E-5</v>
      </c>
      <c r="H211" s="22">
        <v>1.9599999999999999E-3</v>
      </c>
    </row>
    <row r="212" spans="1:8" x14ac:dyDescent="0.2">
      <c r="A212" s="6" t="s">
        <v>2652</v>
      </c>
      <c r="B212" s="6">
        <v>1150</v>
      </c>
      <c r="C212" s="6">
        <v>38</v>
      </c>
      <c r="D212" s="6">
        <v>18.100000000000001</v>
      </c>
      <c r="E212" s="6" t="s">
        <v>2260</v>
      </c>
      <c r="F212" s="6">
        <v>2.1</v>
      </c>
      <c r="G212" s="22">
        <v>2.65E-5</v>
      </c>
      <c r="H212" s="22">
        <v>2.0300000000000001E-3</v>
      </c>
    </row>
    <row r="213" spans="1:8" x14ac:dyDescent="0.2">
      <c r="A213" s="6" t="s">
        <v>2451</v>
      </c>
      <c r="B213" s="6">
        <v>143</v>
      </c>
      <c r="C213" s="6">
        <v>11</v>
      </c>
      <c r="D213" s="6">
        <v>2.25</v>
      </c>
      <c r="E213" s="6" t="s">
        <v>2260</v>
      </c>
      <c r="F213" s="6">
        <v>4.8899999999999997</v>
      </c>
      <c r="G213" s="22">
        <v>2.9300000000000001E-5</v>
      </c>
      <c r="H213" s="22">
        <v>2.2399999999999998E-3</v>
      </c>
    </row>
    <row r="214" spans="1:8" x14ac:dyDescent="0.2">
      <c r="A214" s="6" t="s">
        <v>2505</v>
      </c>
      <c r="B214" s="6">
        <v>230</v>
      </c>
      <c r="C214" s="6">
        <v>14</v>
      </c>
      <c r="D214" s="6">
        <v>3.62</v>
      </c>
      <c r="E214" s="6" t="s">
        <v>2260</v>
      </c>
      <c r="F214" s="6">
        <v>3.87</v>
      </c>
      <c r="G214" s="22">
        <v>2.9499999999999999E-5</v>
      </c>
      <c r="H214" s="22">
        <v>2.2499999999999998E-3</v>
      </c>
    </row>
    <row r="215" spans="1:8" x14ac:dyDescent="0.2">
      <c r="A215" s="6" t="s">
        <v>2489</v>
      </c>
      <c r="B215" s="6">
        <v>200</v>
      </c>
      <c r="C215" s="6">
        <v>13</v>
      </c>
      <c r="D215" s="6">
        <v>3.15</v>
      </c>
      <c r="E215" s="6" t="s">
        <v>2260</v>
      </c>
      <c r="F215" s="6">
        <v>4.13</v>
      </c>
      <c r="G215" s="22">
        <v>2.9899999999999998E-5</v>
      </c>
      <c r="H215" s="22">
        <v>2.2699999999999999E-3</v>
      </c>
    </row>
    <row r="216" spans="1:8" x14ac:dyDescent="0.2">
      <c r="A216" s="6" t="s">
        <v>2692</v>
      </c>
      <c r="B216" s="6">
        <v>3542</v>
      </c>
      <c r="C216" s="6">
        <v>86</v>
      </c>
      <c r="D216" s="6">
        <v>55.74</v>
      </c>
      <c r="E216" s="6" t="s">
        <v>2260</v>
      </c>
      <c r="F216" s="6">
        <v>1.54</v>
      </c>
      <c r="G216" s="22">
        <v>3.0700000000000001E-5</v>
      </c>
      <c r="H216" s="22">
        <v>2.32E-3</v>
      </c>
    </row>
    <row r="217" spans="1:8" x14ac:dyDescent="0.2">
      <c r="A217" s="6" t="s">
        <v>2490</v>
      </c>
      <c r="B217" s="6">
        <v>201</v>
      </c>
      <c r="C217" s="6">
        <v>13</v>
      </c>
      <c r="D217" s="6">
        <v>3.16</v>
      </c>
      <c r="E217" s="6" t="s">
        <v>2260</v>
      </c>
      <c r="F217" s="6">
        <v>4.1100000000000003</v>
      </c>
      <c r="G217" s="22">
        <v>3.1399999999999998E-5</v>
      </c>
      <c r="H217" s="22">
        <v>2.3600000000000001E-3</v>
      </c>
    </row>
    <row r="218" spans="1:8" x14ac:dyDescent="0.2">
      <c r="A218" s="6" t="s">
        <v>2523</v>
      </c>
      <c r="B218" s="6">
        <v>264</v>
      </c>
      <c r="C218" s="6">
        <v>15</v>
      </c>
      <c r="D218" s="6">
        <v>4.1500000000000004</v>
      </c>
      <c r="E218" s="6" t="s">
        <v>2260</v>
      </c>
      <c r="F218" s="6">
        <v>3.61</v>
      </c>
      <c r="G218" s="22">
        <v>3.2799999999999998E-5</v>
      </c>
      <c r="H218" s="22">
        <v>2.4499999999999999E-3</v>
      </c>
    </row>
    <row r="219" spans="1:8" x14ac:dyDescent="0.2">
      <c r="A219" s="6" t="s">
        <v>2305</v>
      </c>
      <c r="B219" s="6">
        <v>20</v>
      </c>
      <c r="C219" s="6">
        <v>5</v>
      </c>
      <c r="D219" s="6">
        <v>0.31</v>
      </c>
      <c r="E219" s="6" t="s">
        <v>2260</v>
      </c>
      <c r="F219" s="6">
        <v>15.89</v>
      </c>
      <c r="G219" s="22">
        <v>3.5599999999999998E-5</v>
      </c>
      <c r="H219" s="22">
        <v>2.6199999999999999E-3</v>
      </c>
    </row>
    <row r="220" spans="1:8" x14ac:dyDescent="0.2">
      <c r="A220" s="6" t="s">
        <v>2304</v>
      </c>
      <c r="B220" s="6">
        <v>20</v>
      </c>
      <c r="C220" s="6">
        <v>5</v>
      </c>
      <c r="D220" s="6">
        <v>0.31</v>
      </c>
      <c r="E220" s="6" t="s">
        <v>2260</v>
      </c>
      <c r="F220" s="6">
        <v>15.89</v>
      </c>
      <c r="G220" s="22">
        <v>3.5599999999999998E-5</v>
      </c>
      <c r="H220" s="22">
        <v>2.64E-3</v>
      </c>
    </row>
    <row r="221" spans="1:8" x14ac:dyDescent="0.2">
      <c r="A221" s="6" t="s">
        <v>2303</v>
      </c>
      <c r="B221" s="6">
        <v>20</v>
      </c>
      <c r="C221" s="6">
        <v>5</v>
      </c>
      <c r="D221" s="6">
        <v>0.31</v>
      </c>
      <c r="E221" s="6" t="s">
        <v>2260</v>
      </c>
      <c r="F221" s="6">
        <v>15.89</v>
      </c>
      <c r="G221" s="22">
        <v>3.5599999999999998E-5</v>
      </c>
      <c r="H221" s="22">
        <v>2.65E-3</v>
      </c>
    </row>
    <row r="222" spans="1:8" x14ac:dyDescent="0.2">
      <c r="A222" s="6" t="s">
        <v>2267</v>
      </c>
      <c r="B222" s="6">
        <v>9</v>
      </c>
      <c r="C222" s="6">
        <v>4</v>
      </c>
      <c r="D222" s="6">
        <v>0.14000000000000001</v>
      </c>
      <c r="E222" s="6" t="s">
        <v>2260</v>
      </c>
      <c r="F222" s="6">
        <v>28.24</v>
      </c>
      <c r="G222" s="22">
        <v>3.6199999999999999E-5</v>
      </c>
      <c r="H222" s="22">
        <v>2.65E-3</v>
      </c>
    </row>
    <row r="223" spans="1:8" x14ac:dyDescent="0.2">
      <c r="A223" s="6" t="s">
        <v>2331</v>
      </c>
      <c r="B223" s="6">
        <v>35</v>
      </c>
      <c r="C223" s="6">
        <v>6</v>
      </c>
      <c r="D223" s="6">
        <v>0.55000000000000004</v>
      </c>
      <c r="E223" s="6" t="s">
        <v>2260</v>
      </c>
      <c r="F223" s="6">
        <v>10.89</v>
      </c>
      <c r="G223" s="22">
        <v>3.7599999999999999E-5</v>
      </c>
      <c r="H223" s="22">
        <v>2.7299999999999998E-3</v>
      </c>
    </row>
    <row r="224" spans="1:8" x14ac:dyDescent="0.2">
      <c r="A224" s="6" t="s">
        <v>2330</v>
      </c>
      <c r="B224" s="6">
        <v>35</v>
      </c>
      <c r="C224" s="6">
        <v>6</v>
      </c>
      <c r="D224" s="6">
        <v>0.55000000000000004</v>
      </c>
      <c r="E224" s="6" t="s">
        <v>2260</v>
      </c>
      <c r="F224" s="6">
        <v>10.89</v>
      </c>
      <c r="G224" s="22">
        <v>3.7599999999999999E-5</v>
      </c>
      <c r="H224" s="22">
        <v>2.7399999999999998E-3</v>
      </c>
    </row>
    <row r="225" spans="1:8" x14ac:dyDescent="0.2">
      <c r="A225" s="6" t="s">
        <v>2511</v>
      </c>
      <c r="B225" s="6">
        <v>236</v>
      </c>
      <c r="C225" s="6">
        <v>14</v>
      </c>
      <c r="D225" s="6">
        <v>3.71</v>
      </c>
      <c r="E225" s="6" t="s">
        <v>2260</v>
      </c>
      <c r="F225" s="6">
        <v>3.77</v>
      </c>
      <c r="G225" s="22">
        <v>3.8500000000000001E-5</v>
      </c>
      <c r="H225" s="22">
        <v>2.7799999999999999E-3</v>
      </c>
    </row>
    <row r="226" spans="1:8" x14ac:dyDescent="0.2">
      <c r="A226" s="6" t="s">
        <v>2693</v>
      </c>
      <c r="B226" s="6">
        <v>3519</v>
      </c>
      <c r="C226" s="6">
        <v>85</v>
      </c>
      <c r="D226" s="6">
        <v>55.38</v>
      </c>
      <c r="E226" s="6" t="s">
        <v>2260</v>
      </c>
      <c r="F226" s="6">
        <v>1.53</v>
      </c>
      <c r="G226" s="22">
        <v>4.1E-5</v>
      </c>
      <c r="H226" s="22">
        <v>2.9499999999999999E-3</v>
      </c>
    </row>
    <row r="227" spans="1:8" x14ac:dyDescent="0.2">
      <c r="A227" s="6" t="s">
        <v>2691</v>
      </c>
      <c r="B227" s="6">
        <v>3369</v>
      </c>
      <c r="C227" s="6">
        <v>82</v>
      </c>
      <c r="D227" s="6">
        <v>53.02</v>
      </c>
      <c r="E227" s="6" t="s">
        <v>2260</v>
      </c>
      <c r="F227" s="6">
        <v>1.55</v>
      </c>
      <c r="G227" s="22">
        <v>4.2700000000000001E-5</v>
      </c>
      <c r="H227" s="22">
        <v>3.0599999999999998E-3</v>
      </c>
    </row>
    <row r="228" spans="1:8" x14ac:dyDescent="0.2">
      <c r="A228" s="6" t="s">
        <v>2383</v>
      </c>
      <c r="B228" s="6">
        <v>75</v>
      </c>
      <c r="C228" s="6">
        <v>8</v>
      </c>
      <c r="D228" s="6">
        <v>1.18</v>
      </c>
      <c r="E228" s="6" t="s">
        <v>2260</v>
      </c>
      <c r="F228" s="6">
        <v>6.78</v>
      </c>
      <c r="G228" s="22">
        <v>4.3800000000000001E-5</v>
      </c>
      <c r="H228" s="22">
        <v>3.1199999999999999E-3</v>
      </c>
    </row>
    <row r="229" spans="1:8" x14ac:dyDescent="0.2">
      <c r="A229" s="6" t="s">
        <v>2385</v>
      </c>
      <c r="B229" s="6">
        <v>76</v>
      </c>
      <c r="C229" s="6">
        <v>8</v>
      </c>
      <c r="D229" s="6">
        <v>1.2</v>
      </c>
      <c r="E229" s="6" t="s">
        <v>2260</v>
      </c>
      <c r="F229" s="6">
        <v>6.69</v>
      </c>
      <c r="G229" s="22">
        <v>4.7800000000000003E-5</v>
      </c>
      <c r="H229" s="22">
        <v>3.3600000000000001E-3</v>
      </c>
    </row>
    <row r="230" spans="1:8" x14ac:dyDescent="0.2">
      <c r="A230" s="6" t="s">
        <v>2577</v>
      </c>
      <c r="B230" s="6">
        <v>412</v>
      </c>
      <c r="C230" s="6">
        <v>19</v>
      </c>
      <c r="D230" s="6">
        <v>6.48</v>
      </c>
      <c r="E230" s="6" t="s">
        <v>2260</v>
      </c>
      <c r="F230" s="6">
        <v>2.93</v>
      </c>
      <c r="G230" s="22">
        <v>4.7599999999999998E-5</v>
      </c>
      <c r="H230" s="22">
        <v>3.3600000000000001E-3</v>
      </c>
    </row>
    <row r="231" spans="1:8" x14ac:dyDescent="0.2">
      <c r="A231" s="6" t="s">
        <v>2501</v>
      </c>
      <c r="B231" s="6">
        <v>210</v>
      </c>
      <c r="C231" s="6">
        <v>13</v>
      </c>
      <c r="D231" s="6">
        <v>3.3</v>
      </c>
      <c r="E231" s="6" t="s">
        <v>2260</v>
      </c>
      <c r="F231" s="6">
        <v>3.93</v>
      </c>
      <c r="G231" s="22">
        <v>4.8099999999999997E-5</v>
      </c>
      <c r="H231" s="22">
        <v>3.3700000000000002E-3</v>
      </c>
    </row>
    <row r="232" spans="1:8" x14ac:dyDescent="0.2">
      <c r="A232" s="6" t="s">
        <v>2357</v>
      </c>
      <c r="B232" s="6">
        <v>55</v>
      </c>
      <c r="C232" s="6">
        <v>7</v>
      </c>
      <c r="D232" s="6">
        <v>0.87</v>
      </c>
      <c r="E232" s="6" t="s">
        <v>2260</v>
      </c>
      <c r="F232" s="6">
        <v>8.09</v>
      </c>
      <c r="G232" s="22">
        <v>4.7599999999999998E-5</v>
      </c>
      <c r="H232" s="22">
        <v>3.3800000000000002E-3</v>
      </c>
    </row>
    <row r="233" spans="1:8" x14ac:dyDescent="0.2">
      <c r="A233" s="6" t="s">
        <v>2274</v>
      </c>
      <c r="B233" s="6">
        <v>10</v>
      </c>
      <c r="C233" s="6">
        <v>4</v>
      </c>
      <c r="D233" s="6">
        <v>0.16</v>
      </c>
      <c r="E233" s="6" t="s">
        <v>2260</v>
      </c>
      <c r="F233" s="6">
        <v>25.42</v>
      </c>
      <c r="G233" s="22">
        <v>5.0099999999999998E-5</v>
      </c>
      <c r="H233" s="22">
        <v>3.49E-3</v>
      </c>
    </row>
    <row r="234" spans="1:8" x14ac:dyDescent="0.2">
      <c r="A234" s="6" t="s">
        <v>2685</v>
      </c>
      <c r="B234" s="6">
        <v>2373</v>
      </c>
      <c r="C234" s="6">
        <v>63</v>
      </c>
      <c r="D234" s="6">
        <v>37.340000000000003</v>
      </c>
      <c r="E234" s="6" t="s">
        <v>2260</v>
      </c>
      <c r="F234" s="6">
        <v>1.69</v>
      </c>
      <c r="G234" s="22">
        <v>5.0399999999999999E-5</v>
      </c>
      <c r="H234" s="22">
        <v>3.5000000000000001E-3</v>
      </c>
    </row>
    <row r="235" spans="1:8" x14ac:dyDescent="0.2">
      <c r="A235" s="6" t="s">
        <v>2538</v>
      </c>
      <c r="B235" s="6">
        <v>275</v>
      </c>
      <c r="C235" s="6">
        <v>15</v>
      </c>
      <c r="D235" s="6">
        <v>4.33</v>
      </c>
      <c r="E235" s="6" t="s">
        <v>2260</v>
      </c>
      <c r="F235" s="6">
        <v>3.47</v>
      </c>
      <c r="G235" s="22">
        <v>5.1100000000000002E-5</v>
      </c>
      <c r="H235" s="22">
        <v>3.5300000000000002E-3</v>
      </c>
    </row>
    <row r="236" spans="1:8" x14ac:dyDescent="0.2">
      <c r="A236" s="6" t="s">
        <v>2469</v>
      </c>
      <c r="B236" s="6">
        <v>153</v>
      </c>
      <c r="C236" s="6">
        <v>11</v>
      </c>
      <c r="D236" s="6">
        <v>2.41</v>
      </c>
      <c r="E236" s="6" t="s">
        <v>2260</v>
      </c>
      <c r="F236" s="6">
        <v>4.57</v>
      </c>
      <c r="G236" s="22">
        <v>5.2200000000000002E-5</v>
      </c>
      <c r="H236" s="22">
        <v>3.5899999999999999E-3</v>
      </c>
    </row>
    <row r="237" spans="1:8" x14ac:dyDescent="0.2">
      <c r="A237" s="6" t="s">
        <v>2414</v>
      </c>
      <c r="B237" s="6">
        <v>101</v>
      </c>
      <c r="C237" s="6">
        <v>9</v>
      </c>
      <c r="D237" s="6">
        <v>1.59</v>
      </c>
      <c r="E237" s="6" t="s">
        <v>2260</v>
      </c>
      <c r="F237" s="6">
        <v>5.66</v>
      </c>
      <c r="G237" s="22">
        <v>5.4200000000000003E-5</v>
      </c>
      <c r="H237" s="22">
        <v>3.7100000000000002E-3</v>
      </c>
    </row>
    <row r="238" spans="1:8" x14ac:dyDescent="0.2">
      <c r="A238" s="6" t="s">
        <v>2648</v>
      </c>
      <c r="B238" s="6">
        <v>969</v>
      </c>
      <c r="C238" s="6">
        <v>33</v>
      </c>
      <c r="D238" s="6">
        <v>15.25</v>
      </c>
      <c r="E238" s="6" t="s">
        <v>2260</v>
      </c>
      <c r="F238" s="6">
        <v>2.16</v>
      </c>
      <c r="G238" s="22">
        <v>5.6100000000000002E-5</v>
      </c>
      <c r="H238" s="22">
        <v>3.82E-3</v>
      </c>
    </row>
    <row r="239" spans="1:8" x14ac:dyDescent="0.2">
      <c r="A239" s="6" t="s">
        <v>2336</v>
      </c>
      <c r="B239" s="6">
        <v>38</v>
      </c>
      <c r="C239" s="6">
        <v>6</v>
      </c>
      <c r="D239" s="6">
        <v>0.6</v>
      </c>
      <c r="E239" s="6" t="s">
        <v>2260</v>
      </c>
      <c r="F239" s="6">
        <v>10.029999999999999</v>
      </c>
      <c r="G239" s="22">
        <v>5.6799999999999998E-5</v>
      </c>
      <c r="H239" s="22">
        <v>3.8500000000000001E-3</v>
      </c>
    </row>
    <row r="240" spans="1:8" x14ac:dyDescent="0.2">
      <c r="A240" s="6" t="s">
        <v>2661</v>
      </c>
      <c r="B240" s="6">
        <v>1424</v>
      </c>
      <c r="C240" s="6">
        <v>43</v>
      </c>
      <c r="D240" s="6">
        <v>22.41</v>
      </c>
      <c r="E240" s="6" t="s">
        <v>2260</v>
      </c>
      <c r="F240" s="6">
        <v>1.92</v>
      </c>
      <c r="G240" s="22">
        <v>6.0999999999999999E-5</v>
      </c>
      <c r="H240" s="22">
        <v>4.1200000000000004E-3</v>
      </c>
    </row>
    <row r="241" spans="1:8" x14ac:dyDescent="0.2">
      <c r="A241" s="6" t="s">
        <v>2605</v>
      </c>
      <c r="B241" s="6">
        <v>534</v>
      </c>
      <c r="C241" s="6">
        <v>22</v>
      </c>
      <c r="D241" s="6">
        <v>8.4</v>
      </c>
      <c r="E241" s="6" t="s">
        <v>2260</v>
      </c>
      <c r="F241" s="6">
        <v>2.62</v>
      </c>
      <c r="G241" s="22">
        <v>6.1600000000000007E-5</v>
      </c>
      <c r="H241" s="22">
        <v>4.1399999999999996E-3</v>
      </c>
    </row>
    <row r="242" spans="1:8" x14ac:dyDescent="0.2">
      <c r="A242" s="6" t="s">
        <v>2338</v>
      </c>
      <c r="B242" s="6">
        <v>39</v>
      </c>
      <c r="C242" s="6">
        <v>6</v>
      </c>
      <c r="D242" s="6">
        <v>0.61</v>
      </c>
      <c r="E242" s="6" t="s">
        <v>2260</v>
      </c>
      <c r="F242" s="6">
        <v>9.7799999999999994</v>
      </c>
      <c r="G242" s="22">
        <v>6.4599999999999998E-5</v>
      </c>
      <c r="H242" s="22">
        <v>4.3299999999999996E-3</v>
      </c>
    </row>
    <row r="243" spans="1:8" x14ac:dyDescent="0.2">
      <c r="A243" s="6" t="s">
        <v>2280</v>
      </c>
      <c r="B243" s="6">
        <v>11</v>
      </c>
      <c r="C243" s="6">
        <v>4</v>
      </c>
      <c r="D243" s="6">
        <v>0.17</v>
      </c>
      <c r="E243" s="6" t="s">
        <v>2260</v>
      </c>
      <c r="F243" s="6">
        <v>23.11</v>
      </c>
      <c r="G243" s="22">
        <v>6.7500000000000001E-5</v>
      </c>
      <c r="H243" s="22">
        <v>4.4600000000000004E-3</v>
      </c>
    </row>
    <row r="244" spans="1:8" x14ac:dyDescent="0.2">
      <c r="A244" s="6" t="s">
        <v>2426</v>
      </c>
      <c r="B244" s="6">
        <v>104</v>
      </c>
      <c r="C244" s="6">
        <v>9</v>
      </c>
      <c r="D244" s="6">
        <v>1.64</v>
      </c>
      <c r="E244" s="6" t="s">
        <v>2260</v>
      </c>
      <c r="F244" s="6">
        <v>5.5</v>
      </c>
      <c r="G244" s="22">
        <v>6.7000000000000002E-5</v>
      </c>
      <c r="H244" s="22">
        <v>4.47E-3</v>
      </c>
    </row>
    <row r="245" spans="1:8" x14ac:dyDescent="0.2">
      <c r="A245" s="6" t="s">
        <v>2450</v>
      </c>
      <c r="B245" s="6">
        <v>130</v>
      </c>
      <c r="C245" s="6">
        <v>10</v>
      </c>
      <c r="D245" s="6">
        <v>2.0499999999999998</v>
      </c>
      <c r="E245" s="6" t="s">
        <v>2260</v>
      </c>
      <c r="F245" s="6">
        <v>4.8899999999999997</v>
      </c>
      <c r="G245" s="22">
        <v>6.7299999999999996E-5</v>
      </c>
      <c r="H245" s="22">
        <v>4.47E-3</v>
      </c>
    </row>
    <row r="246" spans="1:8" x14ac:dyDescent="0.2">
      <c r="A246" s="6" t="s">
        <v>2562</v>
      </c>
      <c r="B246" s="6">
        <v>317</v>
      </c>
      <c r="C246" s="6">
        <v>16</v>
      </c>
      <c r="D246" s="6">
        <v>4.99</v>
      </c>
      <c r="E246" s="6" t="s">
        <v>2260</v>
      </c>
      <c r="F246" s="6">
        <v>3.21</v>
      </c>
      <c r="G246" s="22">
        <v>6.9400000000000006E-5</v>
      </c>
      <c r="H246" s="22">
        <v>4.5500000000000002E-3</v>
      </c>
    </row>
    <row r="247" spans="1:8" x14ac:dyDescent="0.2">
      <c r="A247" s="6" t="s">
        <v>2527</v>
      </c>
      <c r="B247" s="6">
        <v>250</v>
      </c>
      <c r="C247" s="6">
        <v>14</v>
      </c>
      <c r="D247" s="6">
        <v>3.93</v>
      </c>
      <c r="E247" s="6" t="s">
        <v>2260</v>
      </c>
      <c r="F247" s="6">
        <v>3.56</v>
      </c>
      <c r="G247" s="22">
        <v>6.9400000000000006E-5</v>
      </c>
      <c r="H247" s="22">
        <v>4.5700000000000003E-3</v>
      </c>
    </row>
    <row r="248" spans="1:8" x14ac:dyDescent="0.2">
      <c r="A248" s="6" t="s">
        <v>2368</v>
      </c>
      <c r="B248" s="6">
        <v>60</v>
      </c>
      <c r="C248" s="6">
        <v>7</v>
      </c>
      <c r="D248" s="6">
        <v>0.94</v>
      </c>
      <c r="E248" s="6" t="s">
        <v>2260</v>
      </c>
      <c r="F248" s="6">
        <v>7.41</v>
      </c>
      <c r="G248" s="22">
        <v>7.8700000000000002E-5</v>
      </c>
      <c r="H248" s="22">
        <v>5.1399999999999996E-3</v>
      </c>
    </row>
    <row r="249" spans="1:8" x14ac:dyDescent="0.2">
      <c r="A249" s="6" t="s">
        <v>2532</v>
      </c>
      <c r="B249" s="6">
        <v>254</v>
      </c>
      <c r="C249" s="6">
        <v>14</v>
      </c>
      <c r="D249" s="6">
        <v>4</v>
      </c>
      <c r="E249" s="6" t="s">
        <v>2260</v>
      </c>
      <c r="F249" s="6">
        <v>3.5</v>
      </c>
      <c r="G249" s="22">
        <v>8.1500000000000002E-5</v>
      </c>
      <c r="H249" s="22">
        <v>5.3E-3</v>
      </c>
    </row>
    <row r="250" spans="1:8" x14ac:dyDescent="0.2">
      <c r="A250" s="6" t="s">
        <v>2344</v>
      </c>
      <c r="B250" s="6">
        <v>41</v>
      </c>
      <c r="C250" s="6">
        <v>6</v>
      </c>
      <c r="D250" s="6">
        <v>0.65</v>
      </c>
      <c r="E250" s="6" t="s">
        <v>2260</v>
      </c>
      <c r="F250" s="6">
        <v>9.3000000000000007</v>
      </c>
      <c r="G250" s="22">
        <v>8.2999999999999998E-5</v>
      </c>
      <c r="H250" s="22">
        <v>5.3800000000000002E-3</v>
      </c>
    </row>
    <row r="251" spans="1:8" x14ac:dyDescent="0.2">
      <c r="A251" s="6" t="s">
        <v>2695</v>
      </c>
      <c r="B251" s="6">
        <v>3381</v>
      </c>
      <c r="C251" s="6">
        <v>81</v>
      </c>
      <c r="D251" s="6">
        <v>53.21</v>
      </c>
      <c r="E251" s="6" t="s">
        <v>2260</v>
      </c>
      <c r="F251" s="6">
        <v>1.52</v>
      </c>
      <c r="G251" s="22">
        <v>8.42E-5</v>
      </c>
      <c r="H251" s="22">
        <v>5.4299999999999999E-3</v>
      </c>
    </row>
    <row r="252" spans="1:8" x14ac:dyDescent="0.2">
      <c r="A252" s="6" t="s">
        <v>2432</v>
      </c>
      <c r="B252" s="6">
        <v>108</v>
      </c>
      <c r="C252" s="6">
        <v>9</v>
      </c>
      <c r="D252" s="6">
        <v>1.7</v>
      </c>
      <c r="E252" s="6" t="s">
        <v>2260</v>
      </c>
      <c r="F252" s="6">
        <v>5.3</v>
      </c>
      <c r="G252" s="22">
        <v>8.7800000000000006E-5</v>
      </c>
      <c r="H252" s="22">
        <v>5.64E-3</v>
      </c>
    </row>
    <row r="253" spans="1:8" x14ac:dyDescent="0.2">
      <c r="A253" s="6" t="s">
        <v>2607</v>
      </c>
      <c r="B253" s="6">
        <v>511</v>
      </c>
      <c r="C253" s="6">
        <v>21</v>
      </c>
      <c r="D253" s="6">
        <v>8.0399999999999991</v>
      </c>
      <c r="E253" s="6" t="s">
        <v>2260</v>
      </c>
      <c r="F253" s="6">
        <v>2.61</v>
      </c>
      <c r="G253" s="22">
        <v>9.3499999999999996E-5</v>
      </c>
      <c r="H253" s="22">
        <v>5.9800000000000001E-3</v>
      </c>
    </row>
    <row r="254" spans="1:8" x14ac:dyDescent="0.2">
      <c r="A254" s="6" t="s">
        <v>2647</v>
      </c>
      <c r="B254" s="6">
        <v>879</v>
      </c>
      <c r="C254" s="6">
        <v>30</v>
      </c>
      <c r="D254" s="6">
        <v>13.83</v>
      </c>
      <c r="E254" s="6" t="s">
        <v>2260</v>
      </c>
      <c r="F254" s="6">
        <v>2.17</v>
      </c>
      <c r="G254" s="22">
        <v>9.4099999999999997E-5</v>
      </c>
      <c r="H254" s="22">
        <v>6.0000000000000001E-3</v>
      </c>
    </row>
    <row r="255" spans="1:8" x14ac:dyDescent="0.2">
      <c r="A255" s="6" t="s">
        <v>2588</v>
      </c>
      <c r="B255" s="6">
        <v>435</v>
      </c>
      <c r="C255" s="6">
        <v>19</v>
      </c>
      <c r="D255" s="6">
        <v>6.85</v>
      </c>
      <c r="E255" s="6" t="s">
        <v>2260</v>
      </c>
      <c r="F255" s="6">
        <v>2.78</v>
      </c>
      <c r="G255" s="22">
        <v>9.4699999999999998E-5</v>
      </c>
      <c r="H255" s="22">
        <v>6.0099999999999997E-3</v>
      </c>
    </row>
    <row r="256" spans="1:8" x14ac:dyDescent="0.2">
      <c r="A256" s="6" t="s">
        <v>2405</v>
      </c>
      <c r="B256" s="6">
        <v>85</v>
      </c>
      <c r="C256" s="6">
        <v>8</v>
      </c>
      <c r="D256" s="6">
        <v>1.34</v>
      </c>
      <c r="E256" s="6" t="s">
        <v>2260</v>
      </c>
      <c r="F256" s="6">
        <v>5.98</v>
      </c>
      <c r="G256" s="22">
        <v>9.8900000000000005E-5</v>
      </c>
      <c r="H256" s="22">
        <v>6.2300000000000003E-3</v>
      </c>
    </row>
    <row r="257" spans="1:8" x14ac:dyDescent="0.2">
      <c r="A257" s="6" t="s">
        <v>2608</v>
      </c>
      <c r="B257" s="6">
        <v>513</v>
      </c>
      <c r="C257" s="6">
        <v>21</v>
      </c>
      <c r="D257" s="6">
        <v>8.07</v>
      </c>
      <c r="E257" s="6" t="s">
        <v>2260</v>
      </c>
      <c r="F257" s="6">
        <v>2.6</v>
      </c>
      <c r="G257" s="22">
        <v>9.8499999999999995E-5</v>
      </c>
      <c r="H257" s="22">
        <v>6.2300000000000003E-3</v>
      </c>
    </row>
    <row r="258" spans="1:8" x14ac:dyDescent="0.2">
      <c r="A258" s="6" t="s">
        <v>2565</v>
      </c>
      <c r="B258" s="6">
        <v>328</v>
      </c>
      <c r="C258" s="6">
        <v>16</v>
      </c>
      <c r="D258" s="6">
        <v>5.16</v>
      </c>
      <c r="E258" s="6" t="s">
        <v>2260</v>
      </c>
      <c r="F258" s="6">
        <v>3.1</v>
      </c>
      <c r="G258" s="22">
        <v>1.01E-4</v>
      </c>
      <c r="H258" s="22">
        <v>6.3600000000000002E-3</v>
      </c>
    </row>
    <row r="259" spans="1:8" x14ac:dyDescent="0.2">
      <c r="A259" s="6" t="s">
        <v>2573</v>
      </c>
      <c r="B259" s="6">
        <v>364</v>
      </c>
      <c r="C259" s="6">
        <v>17</v>
      </c>
      <c r="D259" s="6">
        <v>5.73</v>
      </c>
      <c r="E259" s="6" t="s">
        <v>2260</v>
      </c>
      <c r="F259" s="6">
        <v>2.97</v>
      </c>
      <c r="G259" s="22">
        <v>1.03E-4</v>
      </c>
      <c r="H259" s="22">
        <v>6.4099999999999999E-3</v>
      </c>
    </row>
    <row r="260" spans="1:8" x14ac:dyDescent="0.2">
      <c r="A260" s="6" t="s">
        <v>2325</v>
      </c>
      <c r="B260" s="6">
        <v>26</v>
      </c>
      <c r="C260" s="6">
        <v>5</v>
      </c>
      <c r="D260" s="6">
        <v>0.41</v>
      </c>
      <c r="E260" s="6" t="s">
        <v>2260</v>
      </c>
      <c r="F260" s="6">
        <v>12.22</v>
      </c>
      <c r="G260" s="22">
        <v>1.06E-4</v>
      </c>
      <c r="H260" s="22">
        <v>6.4400000000000004E-3</v>
      </c>
    </row>
    <row r="261" spans="1:8" x14ac:dyDescent="0.2">
      <c r="A261" s="6" t="s">
        <v>2373</v>
      </c>
      <c r="B261" s="6">
        <v>63</v>
      </c>
      <c r="C261" s="6">
        <v>7</v>
      </c>
      <c r="D261" s="6">
        <v>0.99</v>
      </c>
      <c r="E261" s="6" t="s">
        <v>2260</v>
      </c>
      <c r="F261" s="6">
        <v>7.06</v>
      </c>
      <c r="G261" s="22">
        <v>1.0399999999999999E-4</v>
      </c>
      <c r="H261" s="22">
        <v>6.4700000000000001E-3</v>
      </c>
    </row>
    <row r="262" spans="1:8" x14ac:dyDescent="0.2">
      <c r="A262" s="6" t="s">
        <v>2324</v>
      </c>
      <c r="B262" s="6">
        <v>26</v>
      </c>
      <c r="C262" s="6">
        <v>5</v>
      </c>
      <c r="D262" s="6">
        <v>0.41</v>
      </c>
      <c r="E262" s="6" t="s">
        <v>2260</v>
      </c>
      <c r="F262" s="6">
        <v>12.22</v>
      </c>
      <c r="G262" s="22">
        <v>1.06E-4</v>
      </c>
      <c r="H262" s="22">
        <v>6.4700000000000001E-3</v>
      </c>
    </row>
    <row r="263" spans="1:8" x14ac:dyDescent="0.2">
      <c r="A263" s="6" t="s">
        <v>2351</v>
      </c>
      <c r="B263" s="6">
        <v>43</v>
      </c>
      <c r="C263" s="6">
        <v>6</v>
      </c>
      <c r="D263" s="6">
        <v>0.68</v>
      </c>
      <c r="E263" s="6" t="s">
        <v>2260</v>
      </c>
      <c r="F263" s="6">
        <v>8.8699999999999992</v>
      </c>
      <c r="G263" s="22">
        <v>1.05E-4</v>
      </c>
      <c r="H263" s="22">
        <v>6.4799999999999996E-3</v>
      </c>
    </row>
    <row r="264" spans="1:8" x14ac:dyDescent="0.2">
      <c r="A264" s="6" t="s">
        <v>2371</v>
      </c>
      <c r="B264" s="6">
        <v>63</v>
      </c>
      <c r="C264" s="6">
        <v>7</v>
      </c>
      <c r="D264" s="6">
        <v>0.99</v>
      </c>
      <c r="E264" s="6" t="s">
        <v>2260</v>
      </c>
      <c r="F264" s="6">
        <v>7.06</v>
      </c>
      <c r="G264" s="22">
        <v>1.0399999999999999E-4</v>
      </c>
      <c r="H264" s="22">
        <v>6.4900000000000001E-3</v>
      </c>
    </row>
    <row r="265" spans="1:8" x14ac:dyDescent="0.2">
      <c r="A265" s="6" t="s">
        <v>2350</v>
      </c>
      <c r="B265" s="6">
        <v>43</v>
      </c>
      <c r="C265" s="6">
        <v>6</v>
      </c>
      <c r="D265" s="6">
        <v>0.68</v>
      </c>
      <c r="E265" s="6" t="s">
        <v>2260</v>
      </c>
      <c r="F265" s="6">
        <v>8.8699999999999992</v>
      </c>
      <c r="G265" s="22">
        <v>1.05E-4</v>
      </c>
      <c r="H265" s="22">
        <v>6.4999999999999997E-3</v>
      </c>
    </row>
    <row r="266" spans="1:8" x14ac:dyDescent="0.2">
      <c r="A266" s="6" t="s">
        <v>2466</v>
      </c>
      <c r="B266" s="6">
        <v>138</v>
      </c>
      <c r="C266" s="6">
        <v>10</v>
      </c>
      <c r="D266" s="6">
        <v>2.17</v>
      </c>
      <c r="E266" s="6" t="s">
        <v>2260</v>
      </c>
      <c r="F266" s="6">
        <v>4.5999999999999996</v>
      </c>
      <c r="G266" s="22">
        <v>1.07E-4</v>
      </c>
      <c r="H266" s="22">
        <v>6.5100000000000002E-3</v>
      </c>
    </row>
    <row r="267" spans="1:8" x14ac:dyDescent="0.2">
      <c r="A267" s="6" t="s">
        <v>2649</v>
      </c>
      <c r="B267" s="6">
        <v>916</v>
      </c>
      <c r="C267" s="6">
        <v>31</v>
      </c>
      <c r="D267" s="6">
        <v>14.41</v>
      </c>
      <c r="E267" s="6" t="s">
        <v>2260</v>
      </c>
      <c r="F267" s="6">
        <v>2.15</v>
      </c>
      <c r="G267" s="22">
        <v>1.13E-4</v>
      </c>
      <c r="H267" s="22">
        <v>6.8399999999999997E-3</v>
      </c>
    </row>
    <row r="268" spans="1:8" x14ac:dyDescent="0.2">
      <c r="A268" s="6" t="s">
        <v>2289</v>
      </c>
      <c r="B268" s="6">
        <v>13</v>
      </c>
      <c r="C268" s="6">
        <v>4</v>
      </c>
      <c r="D268" s="6">
        <v>0.2</v>
      </c>
      <c r="E268" s="6" t="s">
        <v>2260</v>
      </c>
      <c r="F268" s="6">
        <v>19.55</v>
      </c>
      <c r="G268" s="22">
        <v>1.15E-4</v>
      </c>
      <c r="H268" s="22">
        <v>6.8900000000000003E-3</v>
      </c>
    </row>
    <row r="269" spans="1:8" x14ac:dyDescent="0.2">
      <c r="A269" s="6" t="s">
        <v>2690</v>
      </c>
      <c r="B269" s="6">
        <v>2655</v>
      </c>
      <c r="C269" s="6">
        <v>67</v>
      </c>
      <c r="D269" s="6">
        <v>41.78</v>
      </c>
      <c r="E269" s="6" t="s">
        <v>2260</v>
      </c>
      <c r="F269" s="6">
        <v>1.6</v>
      </c>
      <c r="G269" s="22">
        <v>1.1400000000000001E-4</v>
      </c>
      <c r="H269" s="22">
        <v>6.8999999999999999E-3</v>
      </c>
    </row>
    <row r="270" spans="1:8" x14ac:dyDescent="0.2">
      <c r="A270" s="6" t="s">
        <v>2702</v>
      </c>
      <c r="B270" s="6">
        <v>3573</v>
      </c>
      <c r="C270" s="6">
        <v>84</v>
      </c>
      <c r="D270" s="6">
        <v>56.23</v>
      </c>
      <c r="E270" s="6" t="s">
        <v>2260</v>
      </c>
      <c r="F270" s="6">
        <v>1.49</v>
      </c>
      <c r="G270" s="22">
        <v>1.1900000000000001E-4</v>
      </c>
      <c r="H270" s="22">
        <v>7.0899999999999999E-3</v>
      </c>
    </row>
    <row r="271" spans="1:8" x14ac:dyDescent="0.2">
      <c r="A271" s="6" t="s">
        <v>2442</v>
      </c>
      <c r="B271" s="6">
        <v>113</v>
      </c>
      <c r="C271" s="6">
        <v>9</v>
      </c>
      <c r="D271" s="6">
        <v>1.78</v>
      </c>
      <c r="E271" s="6" t="s">
        <v>2260</v>
      </c>
      <c r="F271" s="6">
        <v>5.0599999999999996</v>
      </c>
      <c r="G271" s="22">
        <v>1.21E-4</v>
      </c>
      <c r="H271" s="22">
        <v>7.1999999999999998E-3</v>
      </c>
    </row>
    <row r="272" spans="1:8" x14ac:dyDescent="0.2">
      <c r="A272" s="6" t="s">
        <v>2613</v>
      </c>
      <c r="B272" s="6">
        <v>521</v>
      </c>
      <c r="C272" s="6">
        <v>21</v>
      </c>
      <c r="D272" s="6">
        <v>8.1999999999999993</v>
      </c>
      <c r="E272" s="6" t="s">
        <v>2260</v>
      </c>
      <c r="F272" s="6">
        <v>2.56</v>
      </c>
      <c r="G272" s="22">
        <v>1.21E-4</v>
      </c>
      <c r="H272" s="22">
        <v>7.2199999999999999E-3</v>
      </c>
    </row>
    <row r="273" spans="1:8" x14ac:dyDescent="0.2">
      <c r="A273" s="6" t="s">
        <v>2262</v>
      </c>
      <c r="B273" s="6">
        <v>4</v>
      </c>
      <c r="C273" s="6">
        <v>3</v>
      </c>
      <c r="D273" s="6">
        <v>0.06</v>
      </c>
      <c r="E273" s="6" t="s">
        <v>2260</v>
      </c>
      <c r="F273" s="6">
        <v>47.66</v>
      </c>
      <c r="G273" s="22">
        <v>1.2300000000000001E-4</v>
      </c>
      <c r="H273" s="22">
        <v>7.2899999999999996E-3</v>
      </c>
    </row>
    <row r="274" spans="1:8" x14ac:dyDescent="0.2">
      <c r="A274" s="6" t="s">
        <v>2509</v>
      </c>
      <c r="B274" s="6">
        <v>201</v>
      </c>
      <c r="C274" s="6">
        <v>12</v>
      </c>
      <c r="D274" s="6">
        <v>3.16</v>
      </c>
      <c r="E274" s="6" t="s">
        <v>2260</v>
      </c>
      <c r="F274" s="6">
        <v>3.79</v>
      </c>
      <c r="G274" s="22">
        <v>1.2899999999999999E-4</v>
      </c>
      <c r="H274" s="22">
        <v>7.62E-3</v>
      </c>
    </row>
    <row r="275" spans="1:8" x14ac:dyDescent="0.2">
      <c r="A275" s="6" t="s">
        <v>2580</v>
      </c>
      <c r="B275" s="6">
        <v>372</v>
      </c>
      <c r="C275" s="6">
        <v>17</v>
      </c>
      <c r="D275" s="6">
        <v>5.85</v>
      </c>
      <c r="E275" s="6" t="s">
        <v>2260</v>
      </c>
      <c r="F275" s="6">
        <v>2.9</v>
      </c>
      <c r="G275" s="22">
        <v>1.3200000000000001E-4</v>
      </c>
      <c r="H275" s="22">
        <v>7.7299999999999999E-3</v>
      </c>
    </row>
    <row r="276" spans="1:8" x14ac:dyDescent="0.2">
      <c r="A276" s="6" t="s">
        <v>2353</v>
      </c>
      <c r="B276" s="6">
        <v>45</v>
      </c>
      <c r="C276" s="6">
        <v>6</v>
      </c>
      <c r="D276" s="6">
        <v>0.71</v>
      </c>
      <c r="E276" s="6" t="s">
        <v>2260</v>
      </c>
      <c r="F276" s="6">
        <v>8.4700000000000006</v>
      </c>
      <c r="G276" s="22">
        <v>1.3200000000000001E-4</v>
      </c>
      <c r="H276" s="22">
        <v>7.7400000000000004E-3</v>
      </c>
    </row>
    <row r="277" spans="1:8" x14ac:dyDescent="0.2">
      <c r="A277" s="6" t="s">
        <v>2581</v>
      </c>
      <c r="B277" s="6">
        <v>373</v>
      </c>
      <c r="C277" s="6">
        <v>17</v>
      </c>
      <c r="D277" s="6">
        <v>5.87</v>
      </c>
      <c r="E277" s="6" t="s">
        <v>2260</v>
      </c>
      <c r="F277" s="6">
        <v>2.9</v>
      </c>
      <c r="G277" s="22">
        <v>1.36E-4</v>
      </c>
      <c r="H277" s="22">
        <v>7.92E-3</v>
      </c>
    </row>
    <row r="278" spans="1:8" x14ac:dyDescent="0.2">
      <c r="A278" s="6" t="s">
        <v>2689</v>
      </c>
      <c r="B278" s="6">
        <v>2464</v>
      </c>
      <c r="C278" s="6">
        <v>63</v>
      </c>
      <c r="D278" s="6">
        <v>38.770000000000003</v>
      </c>
      <c r="E278" s="6" t="s">
        <v>2260</v>
      </c>
      <c r="F278" s="6">
        <v>1.62</v>
      </c>
      <c r="G278" s="22">
        <v>1.3799999999999999E-4</v>
      </c>
      <c r="H278" s="22">
        <v>8.0300000000000007E-3</v>
      </c>
    </row>
    <row r="279" spans="1:8" x14ac:dyDescent="0.2">
      <c r="A279" s="6" t="s">
        <v>2291</v>
      </c>
      <c r="B279" s="6">
        <v>14</v>
      </c>
      <c r="C279" s="6">
        <v>4</v>
      </c>
      <c r="D279" s="6">
        <v>0.22</v>
      </c>
      <c r="E279" s="6" t="s">
        <v>2260</v>
      </c>
      <c r="F279" s="6">
        <v>18.16</v>
      </c>
      <c r="G279" s="22">
        <v>1.46E-4</v>
      </c>
      <c r="H279" s="22">
        <v>8.3999999999999995E-3</v>
      </c>
    </row>
    <row r="280" spans="1:8" x14ac:dyDescent="0.2">
      <c r="A280" s="6" t="s">
        <v>2290</v>
      </c>
      <c r="B280" s="6">
        <v>14</v>
      </c>
      <c r="C280" s="6">
        <v>4</v>
      </c>
      <c r="D280" s="6">
        <v>0.22</v>
      </c>
      <c r="E280" s="6" t="s">
        <v>2260</v>
      </c>
      <c r="F280" s="6">
        <v>18.16</v>
      </c>
      <c r="G280" s="22">
        <v>1.46E-4</v>
      </c>
      <c r="H280" s="22">
        <v>8.43E-3</v>
      </c>
    </row>
    <row r="281" spans="1:8" x14ac:dyDescent="0.2">
      <c r="A281" s="6" t="s">
        <v>2421</v>
      </c>
      <c r="B281" s="6">
        <v>91</v>
      </c>
      <c r="C281" s="6">
        <v>8</v>
      </c>
      <c r="D281" s="6">
        <v>1.43</v>
      </c>
      <c r="E281" s="6" t="s">
        <v>2260</v>
      </c>
      <c r="F281" s="6">
        <v>5.59</v>
      </c>
      <c r="G281" s="22">
        <v>1.5300000000000001E-4</v>
      </c>
      <c r="H281" s="22">
        <v>8.7799999999999996E-3</v>
      </c>
    </row>
    <row r="282" spans="1:8" x14ac:dyDescent="0.2">
      <c r="A282" s="6" t="s">
        <v>2420</v>
      </c>
      <c r="B282" s="6">
        <v>91</v>
      </c>
      <c r="C282" s="6">
        <v>8</v>
      </c>
      <c r="D282" s="6">
        <v>1.43</v>
      </c>
      <c r="E282" s="6" t="s">
        <v>2260</v>
      </c>
      <c r="F282" s="6">
        <v>5.59</v>
      </c>
      <c r="G282" s="22">
        <v>1.5300000000000001E-4</v>
      </c>
      <c r="H282" s="22">
        <v>8.8199999999999997E-3</v>
      </c>
    </row>
    <row r="283" spans="1:8" x14ac:dyDescent="0.2">
      <c r="A283" s="6" t="s">
        <v>2672</v>
      </c>
      <c r="B283" s="6">
        <v>1498</v>
      </c>
      <c r="C283" s="6">
        <v>43</v>
      </c>
      <c r="D283" s="6">
        <v>23.57</v>
      </c>
      <c r="E283" s="6" t="s">
        <v>2260</v>
      </c>
      <c r="F283" s="6">
        <v>1.82</v>
      </c>
      <c r="G283" s="22">
        <v>1.56E-4</v>
      </c>
      <c r="H283" s="22">
        <v>8.8900000000000003E-3</v>
      </c>
    </row>
    <row r="284" spans="1:8" x14ac:dyDescent="0.2">
      <c r="A284" s="6" t="s">
        <v>2388</v>
      </c>
      <c r="B284" s="6">
        <v>68</v>
      </c>
      <c r="C284" s="6">
        <v>7</v>
      </c>
      <c r="D284" s="6">
        <v>1.07</v>
      </c>
      <c r="E284" s="6" t="s">
        <v>2260</v>
      </c>
      <c r="F284" s="6">
        <v>6.54</v>
      </c>
      <c r="G284" s="22">
        <v>1.6200000000000001E-4</v>
      </c>
      <c r="H284" s="22">
        <v>9.1900000000000003E-3</v>
      </c>
    </row>
    <row r="285" spans="1:8" x14ac:dyDescent="0.2">
      <c r="A285" s="6" t="s">
        <v>2356</v>
      </c>
      <c r="B285" s="6">
        <v>47</v>
      </c>
      <c r="C285" s="6">
        <v>6</v>
      </c>
      <c r="D285" s="6">
        <v>0.74</v>
      </c>
      <c r="E285" s="6" t="s">
        <v>2260</v>
      </c>
      <c r="F285" s="6">
        <v>8.11</v>
      </c>
      <c r="G285" s="22">
        <v>1.64E-4</v>
      </c>
      <c r="H285" s="22">
        <v>9.2999999999999992E-3</v>
      </c>
    </row>
    <row r="286" spans="1:8" x14ac:dyDescent="0.2">
      <c r="A286" s="6" t="s">
        <v>2329</v>
      </c>
      <c r="B286" s="6">
        <v>29</v>
      </c>
      <c r="C286" s="6">
        <v>5</v>
      </c>
      <c r="D286" s="6">
        <v>0.46</v>
      </c>
      <c r="E286" s="6" t="s">
        <v>2260</v>
      </c>
      <c r="F286" s="6">
        <v>10.96</v>
      </c>
      <c r="G286" s="22">
        <v>1.6699999999999999E-4</v>
      </c>
      <c r="H286" s="22">
        <v>9.3900000000000008E-3</v>
      </c>
    </row>
    <row r="287" spans="1:8" x14ac:dyDescent="0.2">
      <c r="A287" s="6" t="s">
        <v>2621</v>
      </c>
      <c r="B287" s="6">
        <v>534</v>
      </c>
      <c r="C287" s="6">
        <v>21</v>
      </c>
      <c r="D287" s="6">
        <v>8.4</v>
      </c>
      <c r="E287" s="6" t="s">
        <v>2260</v>
      </c>
      <c r="F287" s="6">
        <v>2.5</v>
      </c>
      <c r="G287" s="22">
        <v>1.6799999999999999E-4</v>
      </c>
      <c r="H287" s="22">
        <v>9.3900000000000008E-3</v>
      </c>
    </row>
    <row r="288" spans="1:8" x14ac:dyDescent="0.2">
      <c r="A288" s="6" t="s">
        <v>2497</v>
      </c>
      <c r="B288" s="6">
        <v>176</v>
      </c>
      <c r="C288" s="6">
        <v>11</v>
      </c>
      <c r="D288" s="6">
        <v>2.77</v>
      </c>
      <c r="E288" s="6" t="s">
        <v>2260</v>
      </c>
      <c r="F288" s="6">
        <v>3.97</v>
      </c>
      <c r="G288" s="22">
        <v>1.6799999999999999E-4</v>
      </c>
      <c r="H288" s="22">
        <v>9.4000000000000004E-3</v>
      </c>
    </row>
    <row r="289" spans="1:8" x14ac:dyDescent="0.2">
      <c r="A289" s="6" t="s">
        <v>2556</v>
      </c>
      <c r="B289" s="6">
        <v>273</v>
      </c>
      <c r="C289" s="6">
        <v>14</v>
      </c>
      <c r="D289" s="6">
        <v>4.3</v>
      </c>
      <c r="E289" s="6" t="s">
        <v>2260</v>
      </c>
      <c r="F289" s="6">
        <v>3.26</v>
      </c>
      <c r="G289" s="22">
        <v>1.6699999999999999E-4</v>
      </c>
      <c r="H289" s="22">
        <v>9.41E-3</v>
      </c>
    </row>
    <row r="290" spans="1:8" x14ac:dyDescent="0.2">
      <c r="A290" s="6" t="s">
        <v>2458</v>
      </c>
      <c r="B290" s="6">
        <v>119</v>
      </c>
      <c r="C290" s="6">
        <v>9</v>
      </c>
      <c r="D290" s="6">
        <v>1.87</v>
      </c>
      <c r="E290" s="6" t="s">
        <v>2260</v>
      </c>
      <c r="F290" s="6">
        <v>4.8099999999999996</v>
      </c>
      <c r="G290" s="22">
        <v>1.75E-4</v>
      </c>
      <c r="H290" s="22">
        <v>9.7099999999999999E-3</v>
      </c>
    </row>
    <row r="291" spans="1:8" x14ac:dyDescent="0.2">
      <c r="A291" s="6" t="s">
        <v>2698</v>
      </c>
      <c r="B291" s="6">
        <v>3292</v>
      </c>
      <c r="C291" s="6">
        <v>78</v>
      </c>
      <c r="D291" s="6">
        <v>51.8</v>
      </c>
      <c r="E291" s="6" t="s">
        <v>2260</v>
      </c>
      <c r="F291" s="6">
        <v>1.51</v>
      </c>
      <c r="G291" s="22">
        <v>1.7899999999999999E-4</v>
      </c>
      <c r="H291" s="22">
        <v>9.9299999999999996E-3</v>
      </c>
    </row>
    <row r="292" spans="1:8" x14ac:dyDescent="0.2">
      <c r="A292" s="6" t="s">
        <v>2595</v>
      </c>
      <c r="B292" s="6">
        <v>420</v>
      </c>
      <c r="C292" s="6">
        <v>18</v>
      </c>
      <c r="D292" s="6">
        <v>6.61</v>
      </c>
      <c r="E292" s="6" t="s">
        <v>2260</v>
      </c>
      <c r="F292" s="6">
        <v>2.72</v>
      </c>
      <c r="G292" s="22">
        <v>1.8000000000000001E-4</v>
      </c>
      <c r="H292" s="22">
        <v>9.9699999999999997E-3</v>
      </c>
    </row>
    <row r="293" spans="1:8" x14ac:dyDescent="0.2">
      <c r="A293" s="6" t="s">
        <v>2302</v>
      </c>
      <c r="B293" s="6">
        <v>15</v>
      </c>
      <c r="C293" s="6">
        <v>4</v>
      </c>
      <c r="D293" s="6">
        <v>0.24</v>
      </c>
      <c r="E293" s="6" t="s">
        <v>2260</v>
      </c>
      <c r="F293" s="6">
        <v>16.95</v>
      </c>
      <c r="G293" s="22">
        <v>1.8200000000000001E-4</v>
      </c>
      <c r="H293" s="22">
        <v>0.01</v>
      </c>
    </row>
    <row r="294" spans="1:8" x14ac:dyDescent="0.2">
      <c r="A294" s="6" t="s">
        <v>2361</v>
      </c>
      <c r="B294" s="6">
        <v>48</v>
      </c>
      <c r="C294" s="6">
        <v>6</v>
      </c>
      <c r="D294" s="6">
        <v>0.76</v>
      </c>
      <c r="E294" s="6" t="s">
        <v>2260</v>
      </c>
      <c r="F294" s="6">
        <v>7.94</v>
      </c>
      <c r="G294" s="22">
        <v>1.8200000000000001E-4</v>
      </c>
      <c r="H294" s="22">
        <v>0.01</v>
      </c>
    </row>
    <row r="295" spans="1:8" x14ac:dyDescent="0.2">
      <c r="A295" s="6" t="s">
        <v>2567</v>
      </c>
      <c r="B295" s="6">
        <v>311</v>
      </c>
      <c r="C295" s="6">
        <v>15</v>
      </c>
      <c r="D295" s="6">
        <v>4.8899999999999997</v>
      </c>
      <c r="E295" s="6" t="s">
        <v>2260</v>
      </c>
      <c r="F295" s="6">
        <v>3.06</v>
      </c>
      <c r="G295" s="22">
        <v>1.8699999999999999E-4</v>
      </c>
      <c r="H295" s="22">
        <v>1.0200000000000001E-2</v>
      </c>
    </row>
    <row r="296" spans="1:8" x14ac:dyDescent="0.2">
      <c r="A296" s="6" t="s">
        <v>2560</v>
      </c>
      <c r="B296" s="6">
        <v>276</v>
      </c>
      <c r="C296" s="6">
        <v>14</v>
      </c>
      <c r="D296" s="6">
        <v>4.34</v>
      </c>
      <c r="E296" s="6" t="s">
        <v>2260</v>
      </c>
      <c r="F296" s="6">
        <v>3.22</v>
      </c>
      <c r="G296" s="22">
        <v>1.8599999999999999E-4</v>
      </c>
      <c r="H296" s="22">
        <v>1.0200000000000001E-2</v>
      </c>
    </row>
    <row r="297" spans="1:8" x14ac:dyDescent="0.2">
      <c r="A297" s="6" t="s">
        <v>2719</v>
      </c>
      <c r="B297" s="6">
        <v>2606</v>
      </c>
      <c r="C297" s="6">
        <v>20</v>
      </c>
      <c r="D297" s="6">
        <v>41.01</v>
      </c>
      <c r="E297" s="6" t="s">
        <v>2717</v>
      </c>
      <c r="F297" s="6">
        <v>0.49</v>
      </c>
      <c r="G297" s="22">
        <v>1.8799999999999999E-4</v>
      </c>
      <c r="H297" s="22">
        <v>1.0200000000000001E-2</v>
      </c>
    </row>
    <row r="298" spans="1:8" x14ac:dyDescent="0.2">
      <c r="A298" s="6" t="s">
        <v>2264</v>
      </c>
      <c r="B298" s="6">
        <v>5</v>
      </c>
      <c r="C298" s="6">
        <v>3</v>
      </c>
      <c r="D298" s="6">
        <v>0.08</v>
      </c>
      <c r="E298" s="6" t="s">
        <v>2260</v>
      </c>
      <c r="F298" s="6">
        <v>38.130000000000003</v>
      </c>
      <c r="G298" s="22">
        <v>1.95E-4</v>
      </c>
      <c r="H298" s="22">
        <v>1.0500000000000001E-2</v>
      </c>
    </row>
    <row r="299" spans="1:8" x14ac:dyDescent="0.2">
      <c r="A299" s="6" t="s">
        <v>2362</v>
      </c>
      <c r="B299" s="6">
        <v>49</v>
      </c>
      <c r="C299" s="6">
        <v>6</v>
      </c>
      <c r="D299" s="6">
        <v>0.77</v>
      </c>
      <c r="E299" s="6" t="s">
        <v>2260</v>
      </c>
      <c r="F299" s="6">
        <v>7.78</v>
      </c>
      <c r="G299" s="22">
        <v>2.02E-4</v>
      </c>
      <c r="H299" s="22">
        <v>1.09E-2</v>
      </c>
    </row>
    <row r="300" spans="1:8" x14ac:dyDescent="0.2">
      <c r="A300" s="6" t="s">
        <v>2673</v>
      </c>
      <c r="B300" s="6">
        <v>1468</v>
      </c>
      <c r="C300" s="6">
        <v>42</v>
      </c>
      <c r="D300" s="6">
        <v>23.1</v>
      </c>
      <c r="E300" s="6" t="s">
        <v>2260</v>
      </c>
      <c r="F300" s="6">
        <v>1.82</v>
      </c>
      <c r="G300" s="22">
        <v>2.0599999999999999E-4</v>
      </c>
      <c r="H300" s="22">
        <v>1.11E-2</v>
      </c>
    </row>
    <row r="301" spans="1:8" x14ac:dyDescent="0.2">
      <c r="A301" s="6" t="s">
        <v>2431</v>
      </c>
      <c r="B301" s="6">
        <v>96</v>
      </c>
      <c r="C301" s="6">
        <v>8</v>
      </c>
      <c r="D301" s="6">
        <v>1.51</v>
      </c>
      <c r="E301" s="6" t="s">
        <v>2260</v>
      </c>
      <c r="F301" s="6">
        <v>5.3</v>
      </c>
      <c r="G301" s="22">
        <v>2.1599999999999999E-4</v>
      </c>
      <c r="H301" s="22">
        <v>1.1599999999999999E-2</v>
      </c>
    </row>
    <row r="302" spans="1:8" x14ac:dyDescent="0.2">
      <c r="A302" s="6" t="s">
        <v>2334</v>
      </c>
      <c r="B302" s="6">
        <v>31</v>
      </c>
      <c r="C302" s="6">
        <v>5</v>
      </c>
      <c r="D302" s="6">
        <v>0.49</v>
      </c>
      <c r="E302" s="6" t="s">
        <v>2260</v>
      </c>
      <c r="F302" s="6">
        <v>10.25</v>
      </c>
      <c r="G302" s="22">
        <v>2.2000000000000001E-4</v>
      </c>
      <c r="H302" s="22">
        <v>1.17E-2</v>
      </c>
    </row>
    <row r="303" spans="1:8" x14ac:dyDescent="0.2">
      <c r="A303" s="6" t="s">
        <v>2365</v>
      </c>
      <c r="B303" s="6">
        <v>50</v>
      </c>
      <c r="C303" s="6">
        <v>6</v>
      </c>
      <c r="D303" s="6">
        <v>0.79</v>
      </c>
      <c r="E303" s="6" t="s">
        <v>2260</v>
      </c>
      <c r="F303" s="6">
        <v>7.63</v>
      </c>
      <c r="G303" s="22">
        <v>2.23E-4</v>
      </c>
      <c r="H303" s="22">
        <v>1.1900000000000001E-2</v>
      </c>
    </row>
    <row r="304" spans="1:8" x14ac:dyDescent="0.2">
      <c r="A304" s="6" t="s">
        <v>2600</v>
      </c>
      <c r="B304" s="6">
        <v>428</v>
      </c>
      <c r="C304" s="6">
        <v>18</v>
      </c>
      <c r="D304" s="6">
        <v>6.74</v>
      </c>
      <c r="E304" s="6" t="s">
        <v>2260</v>
      </c>
      <c r="F304" s="6">
        <v>2.67</v>
      </c>
      <c r="G304" s="22">
        <v>2.2499999999999999E-4</v>
      </c>
      <c r="H304" s="22">
        <v>1.1900000000000001E-2</v>
      </c>
    </row>
    <row r="305" spans="1:8" x14ac:dyDescent="0.2">
      <c r="A305" s="6" t="s">
        <v>2487</v>
      </c>
      <c r="B305" s="6">
        <v>152</v>
      </c>
      <c r="C305" s="6">
        <v>10</v>
      </c>
      <c r="D305" s="6">
        <v>2.39</v>
      </c>
      <c r="E305" s="6" t="s">
        <v>2260</v>
      </c>
      <c r="F305" s="6">
        <v>4.18</v>
      </c>
      <c r="G305" s="22">
        <v>2.2499999999999999E-4</v>
      </c>
      <c r="H305" s="22">
        <v>1.1900000000000001E-2</v>
      </c>
    </row>
    <row r="306" spans="1:8" x14ac:dyDescent="0.2">
      <c r="A306" s="6" t="s">
        <v>2433</v>
      </c>
      <c r="B306" s="6">
        <v>97</v>
      </c>
      <c r="C306" s="6">
        <v>8</v>
      </c>
      <c r="D306" s="6">
        <v>1.53</v>
      </c>
      <c r="E306" s="6" t="s">
        <v>2260</v>
      </c>
      <c r="F306" s="6">
        <v>5.24</v>
      </c>
      <c r="G306" s="22">
        <v>2.31E-4</v>
      </c>
      <c r="H306" s="22">
        <v>1.21E-2</v>
      </c>
    </row>
    <row r="307" spans="1:8" x14ac:dyDescent="0.2">
      <c r="A307" s="6" t="s">
        <v>2620</v>
      </c>
      <c r="B307" s="6">
        <v>508</v>
      </c>
      <c r="C307" s="6">
        <v>20</v>
      </c>
      <c r="D307" s="6">
        <v>7.99</v>
      </c>
      <c r="E307" s="6" t="s">
        <v>2260</v>
      </c>
      <c r="F307" s="6">
        <v>2.5</v>
      </c>
      <c r="G307" s="22">
        <v>2.3599999999999999E-4</v>
      </c>
      <c r="H307" s="22">
        <v>1.24E-2</v>
      </c>
    </row>
    <row r="308" spans="1:8" x14ac:dyDescent="0.2">
      <c r="A308" s="6" t="s">
        <v>2402</v>
      </c>
      <c r="B308" s="6">
        <v>73</v>
      </c>
      <c r="C308" s="6">
        <v>7</v>
      </c>
      <c r="D308" s="6">
        <v>1.1499999999999999</v>
      </c>
      <c r="E308" s="6" t="s">
        <v>2260</v>
      </c>
      <c r="F308" s="6">
        <v>6.09</v>
      </c>
      <c r="G308" s="22">
        <v>2.42E-4</v>
      </c>
      <c r="H308" s="22">
        <v>1.26E-2</v>
      </c>
    </row>
    <row r="309" spans="1:8" x14ac:dyDescent="0.2">
      <c r="A309" s="6" t="s">
        <v>2401</v>
      </c>
      <c r="B309" s="6">
        <v>73</v>
      </c>
      <c r="C309" s="6">
        <v>7</v>
      </c>
      <c r="D309" s="6">
        <v>1.1499999999999999</v>
      </c>
      <c r="E309" s="6" t="s">
        <v>2260</v>
      </c>
      <c r="F309" s="6">
        <v>6.09</v>
      </c>
      <c r="G309" s="22">
        <v>2.42E-4</v>
      </c>
      <c r="H309" s="22">
        <v>1.26E-2</v>
      </c>
    </row>
    <row r="310" spans="1:8" x14ac:dyDescent="0.2">
      <c r="A310" s="6" t="s">
        <v>2400</v>
      </c>
      <c r="B310" s="6">
        <v>73</v>
      </c>
      <c r="C310" s="6">
        <v>7</v>
      </c>
      <c r="D310" s="6">
        <v>1.1499999999999999</v>
      </c>
      <c r="E310" s="6" t="s">
        <v>2260</v>
      </c>
      <c r="F310" s="6">
        <v>6.09</v>
      </c>
      <c r="G310" s="22">
        <v>2.42E-4</v>
      </c>
      <c r="H310" s="22">
        <v>1.2699999999999999E-2</v>
      </c>
    </row>
    <row r="311" spans="1:8" x14ac:dyDescent="0.2">
      <c r="A311" s="6" t="s">
        <v>2468</v>
      </c>
      <c r="B311" s="6">
        <v>125</v>
      </c>
      <c r="C311" s="6">
        <v>9</v>
      </c>
      <c r="D311" s="6">
        <v>1.97</v>
      </c>
      <c r="E311" s="6" t="s">
        <v>2260</v>
      </c>
      <c r="F311" s="6">
        <v>4.58</v>
      </c>
      <c r="G311" s="22">
        <v>2.4699999999999999E-4</v>
      </c>
      <c r="H311" s="22">
        <v>1.2699999999999999E-2</v>
      </c>
    </row>
    <row r="312" spans="1:8" x14ac:dyDescent="0.2">
      <c r="A312" s="6" t="s">
        <v>2564</v>
      </c>
      <c r="B312" s="6">
        <v>284</v>
      </c>
      <c r="C312" s="6">
        <v>14</v>
      </c>
      <c r="D312" s="6">
        <v>4.47</v>
      </c>
      <c r="E312" s="6" t="s">
        <v>2260</v>
      </c>
      <c r="F312" s="6">
        <v>3.13</v>
      </c>
      <c r="G312" s="22">
        <v>2.4600000000000002E-4</v>
      </c>
      <c r="H312" s="22">
        <v>1.2800000000000001E-2</v>
      </c>
    </row>
    <row r="313" spans="1:8" x14ac:dyDescent="0.2">
      <c r="A313" s="6" t="s">
        <v>2530</v>
      </c>
      <c r="B313" s="6">
        <v>217</v>
      </c>
      <c r="C313" s="6">
        <v>12</v>
      </c>
      <c r="D313" s="6">
        <v>3.41</v>
      </c>
      <c r="E313" s="6" t="s">
        <v>2260</v>
      </c>
      <c r="F313" s="6">
        <v>3.51</v>
      </c>
      <c r="G313" s="22">
        <v>2.5300000000000002E-4</v>
      </c>
      <c r="H313" s="22">
        <v>1.2999999999999999E-2</v>
      </c>
    </row>
    <row r="314" spans="1:8" x14ac:dyDescent="0.2">
      <c r="A314" s="6" t="s">
        <v>2491</v>
      </c>
      <c r="B314" s="6">
        <v>155</v>
      </c>
      <c r="C314" s="6">
        <v>10</v>
      </c>
      <c r="D314" s="6">
        <v>2.44</v>
      </c>
      <c r="E314" s="6" t="s">
        <v>2260</v>
      </c>
      <c r="F314" s="6">
        <v>4.0999999999999996</v>
      </c>
      <c r="G314" s="22">
        <v>2.61E-4</v>
      </c>
      <c r="H314" s="22">
        <v>1.34E-2</v>
      </c>
    </row>
    <row r="315" spans="1:8" x14ac:dyDescent="0.2">
      <c r="A315" s="6" t="s">
        <v>2628</v>
      </c>
      <c r="B315" s="6">
        <v>580</v>
      </c>
      <c r="C315" s="6">
        <v>22</v>
      </c>
      <c r="D315" s="6">
        <v>9.1300000000000008</v>
      </c>
      <c r="E315" s="6" t="s">
        <v>2260</v>
      </c>
      <c r="F315" s="6">
        <v>2.41</v>
      </c>
      <c r="G315" s="22">
        <v>2.6400000000000002E-4</v>
      </c>
      <c r="H315" s="22">
        <v>1.35E-2</v>
      </c>
    </row>
    <row r="316" spans="1:8" x14ac:dyDescent="0.2">
      <c r="A316" s="6" t="s">
        <v>2472</v>
      </c>
      <c r="B316" s="6">
        <v>127</v>
      </c>
      <c r="C316" s="6">
        <v>9</v>
      </c>
      <c r="D316" s="6">
        <v>2</v>
      </c>
      <c r="E316" s="6" t="s">
        <v>2260</v>
      </c>
      <c r="F316" s="6">
        <v>4.5</v>
      </c>
      <c r="G316" s="22">
        <v>2.7500000000000002E-4</v>
      </c>
      <c r="H316" s="22">
        <v>1.4E-2</v>
      </c>
    </row>
    <row r="317" spans="1:8" x14ac:dyDescent="0.2">
      <c r="A317" s="6" t="s">
        <v>2631</v>
      </c>
      <c r="B317" s="6">
        <v>583</v>
      </c>
      <c r="C317" s="6">
        <v>22</v>
      </c>
      <c r="D317" s="6">
        <v>9.17</v>
      </c>
      <c r="E317" s="6" t="s">
        <v>2260</v>
      </c>
      <c r="F317" s="6">
        <v>2.4</v>
      </c>
      <c r="G317" s="22">
        <v>2.7500000000000002E-4</v>
      </c>
      <c r="H317" s="22">
        <v>1.4E-2</v>
      </c>
    </row>
    <row r="318" spans="1:8" x14ac:dyDescent="0.2">
      <c r="A318" s="6" t="s">
        <v>2537</v>
      </c>
      <c r="B318" s="6">
        <v>220</v>
      </c>
      <c r="C318" s="6">
        <v>12</v>
      </c>
      <c r="D318" s="6">
        <v>3.46</v>
      </c>
      <c r="E318" s="6" t="s">
        <v>2260</v>
      </c>
      <c r="F318" s="6">
        <v>3.47</v>
      </c>
      <c r="G318" s="22">
        <v>2.8499999999999999E-4</v>
      </c>
      <c r="H318" s="22">
        <v>1.44E-2</v>
      </c>
    </row>
    <row r="319" spans="1:8" x14ac:dyDescent="0.2">
      <c r="A319" s="6" t="s">
        <v>2494</v>
      </c>
      <c r="B319" s="6">
        <v>157</v>
      </c>
      <c r="C319" s="6">
        <v>10</v>
      </c>
      <c r="D319" s="6">
        <v>2.4700000000000002</v>
      </c>
      <c r="E319" s="6" t="s">
        <v>2260</v>
      </c>
      <c r="F319" s="6">
        <v>4.05</v>
      </c>
      <c r="G319" s="22">
        <v>2.8699999999999998E-4</v>
      </c>
      <c r="H319" s="22">
        <v>1.4500000000000001E-2</v>
      </c>
    </row>
    <row r="320" spans="1:8" x14ac:dyDescent="0.2">
      <c r="A320" s="6" t="s">
        <v>2266</v>
      </c>
      <c r="B320" s="6">
        <v>6</v>
      </c>
      <c r="C320" s="6">
        <v>3</v>
      </c>
      <c r="D320" s="6">
        <v>0.09</v>
      </c>
      <c r="E320" s="6" t="s">
        <v>2260</v>
      </c>
      <c r="F320" s="6">
        <v>31.77</v>
      </c>
      <c r="G320" s="22">
        <v>2.8899999999999998E-4</v>
      </c>
      <c r="H320" s="22">
        <v>1.4500000000000001E-2</v>
      </c>
    </row>
    <row r="321" spans="1:8" x14ac:dyDescent="0.2">
      <c r="A321" s="6" t="s">
        <v>2576</v>
      </c>
      <c r="B321" s="6">
        <v>325</v>
      </c>
      <c r="C321" s="6">
        <v>15</v>
      </c>
      <c r="D321" s="6">
        <v>5.1100000000000003</v>
      </c>
      <c r="E321" s="6" t="s">
        <v>2260</v>
      </c>
      <c r="F321" s="6">
        <v>2.93</v>
      </c>
      <c r="G321" s="22">
        <v>2.9300000000000002E-4</v>
      </c>
      <c r="H321" s="22">
        <v>1.47E-2</v>
      </c>
    </row>
    <row r="322" spans="1:8" x14ac:dyDescent="0.2">
      <c r="A322" s="6" t="s">
        <v>2496</v>
      </c>
      <c r="B322" s="6">
        <v>158</v>
      </c>
      <c r="C322" s="6">
        <v>10</v>
      </c>
      <c r="D322" s="6">
        <v>2.4900000000000002</v>
      </c>
      <c r="E322" s="6" t="s">
        <v>2260</v>
      </c>
      <c r="F322" s="6">
        <v>4.0199999999999996</v>
      </c>
      <c r="G322" s="22">
        <v>3.01E-4</v>
      </c>
      <c r="H322" s="22">
        <v>1.4999999999999999E-2</v>
      </c>
    </row>
    <row r="323" spans="1:8" x14ac:dyDescent="0.2">
      <c r="A323" s="6" t="s">
        <v>2495</v>
      </c>
      <c r="B323" s="6">
        <v>158</v>
      </c>
      <c r="C323" s="6">
        <v>10</v>
      </c>
      <c r="D323" s="6">
        <v>2.4900000000000002</v>
      </c>
      <c r="E323" s="6" t="s">
        <v>2260</v>
      </c>
      <c r="F323" s="6">
        <v>4.0199999999999996</v>
      </c>
      <c r="G323" s="22">
        <v>3.01E-4</v>
      </c>
      <c r="H323" s="22">
        <v>1.4999999999999999E-2</v>
      </c>
    </row>
    <row r="324" spans="1:8" x14ac:dyDescent="0.2">
      <c r="A324" s="6" t="s">
        <v>2540</v>
      </c>
      <c r="B324" s="6">
        <v>222</v>
      </c>
      <c r="C324" s="6">
        <v>12</v>
      </c>
      <c r="D324" s="6">
        <v>3.49</v>
      </c>
      <c r="E324" s="6" t="s">
        <v>2260</v>
      </c>
      <c r="F324" s="6">
        <v>3.43</v>
      </c>
      <c r="G324" s="22">
        <v>3.0800000000000001E-4</v>
      </c>
      <c r="H324" s="22">
        <v>1.5299999999999999E-2</v>
      </c>
    </row>
    <row r="325" spans="1:8" x14ac:dyDescent="0.2">
      <c r="A325" s="6" t="s">
        <v>2444</v>
      </c>
      <c r="B325" s="6">
        <v>102</v>
      </c>
      <c r="C325" s="6">
        <v>8</v>
      </c>
      <c r="D325" s="6">
        <v>1.61</v>
      </c>
      <c r="E325" s="6" t="s">
        <v>2260</v>
      </c>
      <c r="F325" s="6">
        <v>4.9800000000000004</v>
      </c>
      <c r="G325" s="22">
        <v>3.1700000000000001E-4</v>
      </c>
      <c r="H325" s="22">
        <v>1.5699999999999999E-2</v>
      </c>
    </row>
    <row r="326" spans="1:8" x14ac:dyDescent="0.2">
      <c r="A326" s="6" t="s">
        <v>2317</v>
      </c>
      <c r="B326" s="6">
        <v>18</v>
      </c>
      <c r="C326" s="6">
        <v>4</v>
      </c>
      <c r="D326" s="6">
        <v>0.28000000000000003</v>
      </c>
      <c r="E326" s="6" t="s">
        <v>2260</v>
      </c>
      <c r="F326" s="6">
        <v>14.12</v>
      </c>
      <c r="G326" s="22">
        <v>3.3199999999999999E-4</v>
      </c>
      <c r="H326" s="22">
        <v>1.61E-2</v>
      </c>
    </row>
    <row r="327" spans="1:8" x14ac:dyDescent="0.2">
      <c r="A327" s="6" t="s">
        <v>2408</v>
      </c>
      <c r="B327" s="6">
        <v>77</v>
      </c>
      <c r="C327" s="6">
        <v>7</v>
      </c>
      <c r="D327" s="6">
        <v>1.21</v>
      </c>
      <c r="E327" s="6" t="s">
        <v>2260</v>
      </c>
      <c r="F327" s="6">
        <v>5.78</v>
      </c>
      <c r="G327" s="22">
        <v>3.28E-4</v>
      </c>
      <c r="H327" s="22">
        <v>1.61E-2</v>
      </c>
    </row>
    <row r="328" spans="1:8" x14ac:dyDescent="0.2">
      <c r="A328" s="6" t="s">
        <v>2374</v>
      </c>
      <c r="B328" s="6">
        <v>54</v>
      </c>
      <c r="C328" s="6">
        <v>6</v>
      </c>
      <c r="D328" s="6">
        <v>0.85</v>
      </c>
      <c r="E328" s="6" t="s">
        <v>2260</v>
      </c>
      <c r="F328" s="6">
        <v>7.06</v>
      </c>
      <c r="G328" s="22">
        <v>3.2699999999999998E-4</v>
      </c>
      <c r="H328" s="22">
        <v>1.61E-2</v>
      </c>
    </row>
    <row r="329" spans="1:8" x14ac:dyDescent="0.2">
      <c r="A329" s="6" t="s">
        <v>2316</v>
      </c>
      <c r="B329" s="6">
        <v>18</v>
      </c>
      <c r="C329" s="6">
        <v>4</v>
      </c>
      <c r="D329" s="6">
        <v>0.28000000000000003</v>
      </c>
      <c r="E329" s="6" t="s">
        <v>2260</v>
      </c>
      <c r="F329" s="6">
        <v>14.12</v>
      </c>
      <c r="G329" s="22">
        <v>3.3199999999999999E-4</v>
      </c>
      <c r="H329" s="22">
        <v>1.6199999999999999E-2</v>
      </c>
    </row>
    <row r="330" spans="1:8" x14ac:dyDescent="0.2">
      <c r="A330" s="6" t="s">
        <v>2314</v>
      </c>
      <c r="B330" s="6">
        <v>18</v>
      </c>
      <c r="C330" s="6">
        <v>4</v>
      </c>
      <c r="D330" s="6">
        <v>0.28000000000000003</v>
      </c>
      <c r="E330" s="6" t="s">
        <v>2260</v>
      </c>
      <c r="F330" s="6">
        <v>14.12</v>
      </c>
      <c r="G330" s="22">
        <v>3.3199999999999999E-4</v>
      </c>
      <c r="H330" s="22">
        <v>1.6199999999999999E-2</v>
      </c>
    </row>
    <row r="331" spans="1:8" x14ac:dyDescent="0.2">
      <c r="A331" s="6" t="s">
        <v>2498</v>
      </c>
      <c r="B331" s="6">
        <v>160</v>
      </c>
      <c r="C331" s="6">
        <v>10</v>
      </c>
      <c r="D331" s="6">
        <v>2.52</v>
      </c>
      <c r="E331" s="6" t="s">
        <v>2260</v>
      </c>
      <c r="F331" s="6">
        <v>3.97</v>
      </c>
      <c r="G331" s="22">
        <v>3.3100000000000002E-4</v>
      </c>
      <c r="H331" s="22">
        <v>1.6199999999999999E-2</v>
      </c>
    </row>
    <row r="332" spans="1:8" x14ac:dyDescent="0.2">
      <c r="A332" s="6" t="s">
        <v>2583</v>
      </c>
      <c r="B332" s="6">
        <v>330</v>
      </c>
      <c r="C332" s="6">
        <v>15</v>
      </c>
      <c r="D332" s="6">
        <v>5.19</v>
      </c>
      <c r="E332" s="6" t="s">
        <v>2260</v>
      </c>
      <c r="F332" s="6">
        <v>2.89</v>
      </c>
      <c r="G332" s="22">
        <v>3.4299999999999999E-4</v>
      </c>
      <c r="H332" s="22">
        <v>1.66E-2</v>
      </c>
    </row>
    <row r="333" spans="1:8" x14ac:dyDescent="0.2">
      <c r="A333" s="6" t="s">
        <v>2500</v>
      </c>
      <c r="B333" s="6">
        <v>161</v>
      </c>
      <c r="C333" s="6">
        <v>10</v>
      </c>
      <c r="D333" s="6">
        <v>2.5299999999999998</v>
      </c>
      <c r="E333" s="6" t="s">
        <v>2260</v>
      </c>
      <c r="F333" s="6">
        <v>3.95</v>
      </c>
      <c r="G333" s="22">
        <v>3.4699999999999998E-4</v>
      </c>
      <c r="H333" s="22">
        <v>1.67E-2</v>
      </c>
    </row>
    <row r="334" spans="1:8" x14ac:dyDescent="0.2">
      <c r="A334" s="6" t="s">
        <v>2622</v>
      </c>
      <c r="B334" s="6">
        <v>485</v>
      </c>
      <c r="C334" s="6">
        <v>19</v>
      </c>
      <c r="D334" s="6">
        <v>7.63</v>
      </c>
      <c r="E334" s="6" t="s">
        <v>2260</v>
      </c>
      <c r="F334" s="6">
        <v>2.4900000000000002</v>
      </c>
      <c r="G334" s="22">
        <v>3.57E-4</v>
      </c>
      <c r="H334" s="22">
        <v>1.72E-2</v>
      </c>
    </row>
    <row r="335" spans="1:8" x14ac:dyDescent="0.2">
      <c r="A335" s="6" t="s">
        <v>2479</v>
      </c>
      <c r="B335" s="6">
        <v>132</v>
      </c>
      <c r="C335" s="6">
        <v>9</v>
      </c>
      <c r="D335" s="6">
        <v>2.08</v>
      </c>
      <c r="E335" s="6" t="s">
        <v>2260</v>
      </c>
      <c r="F335" s="6">
        <v>4.33</v>
      </c>
      <c r="G335" s="22">
        <v>3.6000000000000002E-4</v>
      </c>
      <c r="H335" s="22">
        <v>1.7299999999999999E-2</v>
      </c>
    </row>
    <row r="336" spans="1:8" x14ac:dyDescent="0.2">
      <c r="A336" s="6" t="s">
        <v>2346</v>
      </c>
      <c r="B336" s="6">
        <v>35</v>
      </c>
      <c r="C336" s="6">
        <v>5</v>
      </c>
      <c r="D336" s="6">
        <v>0.55000000000000004</v>
      </c>
      <c r="E336" s="6" t="s">
        <v>2260</v>
      </c>
      <c r="F336" s="6">
        <v>9.08</v>
      </c>
      <c r="G336" s="22">
        <v>3.6499999999999998E-4</v>
      </c>
      <c r="H336" s="22">
        <v>1.7399999999999999E-2</v>
      </c>
    </row>
    <row r="337" spans="1:8" x14ac:dyDescent="0.2">
      <c r="A337" s="6" t="s">
        <v>2457</v>
      </c>
      <c r="B337" s="6">
        <v>105</v>
      </c>
      <c r="C337" s="6">
        <v>8</v>
      </c>
      <c r="D337" s="6">
        <v>1.65</v>
      </c>
      <c r="E337" s="6" t="s">
        <v>2260</v>
      </c>
      <c r="F337" s="6">
        <v>4.84</v>
      </c>
      <c r="G337" s="22">
        <v>3.8099999999999999E-4</v>
      </c>
      <c r="H337" s="22">
        <v>1.8100000000000002E-2</v>
      </c>
    </row>
    <row r="338" spans="1:8" x14ac:dyDescent="0.2">
      <c r="A338" s="6" t="s">
        <v>2382</v>
      </c>
      <c r="B338" s="6">
        <v>56</v>
      </c>
      <c r="C338" s="6">
        <v>6</v>
      </c>
      <c r="D338" s="6">
        <v>0.88</v>
      </c>
      <c r="E338" s="6" t="s">
        <v>2260</v>
      </c>
      <c r="F338" s="6">
        <v>6.81</v>
      </c>
      <c r="G338" s="22">
        <v>3.9100000000000002E-4</v>
      </c>
      <c r="H338" s="22">
        <v>1.84E-2</v>
      </c>
    </row>
    <row r="339" spans="1:8" x14ac:dyDescent="0.2">
      <c r="A339" s="6" t="s">
        <v>2381</v>
      </c>
      <c r="B339" s="6">
        <v>56</v>
      </c>
      <c r="C339" s="6">
        <v>6</v>
      </c>
      <c r="D339" s="6">
        <v>0.88</v>
      </c>
      <c r="E339" s="6" t="s">
        <v>2260</v>
      </c>
      <c r="F339" s="6">
        <v>6.81</v>
      </c>
      <c r="G339" s="22">
        <v>3.9100000000000002E-4</v>
      </c>
      <c r="H339" s="22">
        <v>1.84E-2</v>
      </c>
    </row>
    <row r="340" spans="1:8" x14ac:dyDescent="0.2">
      <c r="A340" s="6" t="s">
        <v>2380</v>
      </c>
      <c r="B340" s="6">
        <v>56</v>
      </c>
      <c r="C340" s="6">
        <v>6</v>
      </c>
      <c r="D340" s="6">
        <v>0.88</v>
      </c>
      <c r="E340" s="6" t="s">
        <v>2260</v>
      </c>
      <c r="F340" s="6">
        <v>6.81</v>
      </c>
      <c r="G340" s="22">
        <v>3.9100000000000002E-4</v>
      </c>
      <c r="H340" s="22">
        <v>1.8499999999999999E-2</v>
      </c>
    </row>
    <row r="341" spans="1:8" x14ac:dyDescent="0.2">
      <c r="A341" s="6" t="s">
        <v>2701</v>
      </c>
      <c r="B341" s="6">
        <v>3050</v>
      </c>
      <c r="C341" s="6">
        <v>72</v>
      </c>
      <c r="D341" s="6">
        <v>48</v>
      </c>
      <c r="E341" s="6" t="s">
        <v>2260</v>
      </c>
      <c r="F341" s="6">
        <v>1.5</v>
      </c>
      <c r="G341" s="22">
        <v>3.8900000000000002E-4</v>
      </c>
      <c r="H341" s="22">
        <v>1.8499999999999999E-2</v>
      </c>
    </row>
    <row r="342" spans="1:8" x14ac:dyDescent="0.2">
      <c r="A342" s="6" t="s">
        <v>2321</v>
      </c>
      <c r="B342" s="6">
        <v>19</v>
      </c>
      <c r="C342" s="6">
        <v>4</v>
      </c>
      <c r="D342" s="6">
        <v>0.3</v>
      </c>
      <c r="E342" s="6" t="s">
        <v>2260</v>
      </c>
      <c r="F342" s="6">
        <v>13.38</v>
      </c>
      <c r="G342" s="22">
        <v>3.97E-4</v>
      </c>
      <c r="H342" s="22">
        <v>1.8499999999999999E-2</v>
      </c>
    </row>
    <row r="343" spans="1:8" x14ac:dyDescent="0.2">
      <c r="A343" s="6" t="s">
        <v>2379</v>
      </c>
      <c r="B343" s="6">
        <v>56</v>
      </c>
      <c r="C343" s="6">
        <v>6</v>
      </c>
      <c r="D343" s="6">
        <v>0.88</v>
      </c>
      <c r="E343" s="6" t="s">
        <v>2260</v>
      </c>
      <c r="F343" s="6">
        <v>6.81</v>
      </c>
      <c r="G343" s="22">
        <v>3.9100000000000002E-4</v>
      </c>
      <c r="H343" s="22">
        <v>1.8499999999999999E-2</v>
      </c>
    </row>
    <row r="344" spans="1:8" x14ac:dyDescent="0.2">
      <c r="A344" s="6" t="s">
        <v>2320</v>
      </c>
      <c r="B344" s="6">
        <v>19</v>
      </c>
      <c r="C344" s="6">
        <v>4</v>
      </c>
      <c r="D344" s="6">
        <v>0.3</v>
      </c>
      <c r="E344" s="6" t="s">
        <v>2260</v>
      </c>
      <c r="F344" s="6">
        <v>13.38</v>
      </c>
      <c r="G344" s="22">
        <v>3.97E-4</v>
      </c>
      <c r="H344" s="22">
        <v>1.8599999999999998E-2</v>
      </c>
    </row>
    <row r="345" spans="1:8" x14ac:dyDescent="0.2">
      <c r="A345" s="6" t="s">
        <v>2651</v>
      </c>
      <c r="B345" s="6">
        <v>781</v>
      </c>
      <c r="C345" s="6">
        <v>26</v>
      </c>
      <c r="D345" s="6">
        <v>12.29</v>
      </c>
      <c r="E345" s="6" t="s">
        <v>2260</v>
      </c>
      <c r="F345" s="6">
        <v>2.12</v>
      </c>
      <c r="G345" s="22">
        <v>4.0900000000000002E-4</v>
      </c>
      <c r="H345" s="22">
        <v>1.8599999999999998E-2</v>
      </c>
    </row>
    <row r="346" spans="1:8" x14ac:dyDescent="0.2">
      <c r="A346" s="6" t="s">
        <v>2273</v>
      </c>
      <c r="B346" s="6">
        <v>7</v>
      </c>
      <c r="C346" s="6">
        <v>3</v>
      </c>
      <c r="D346" s="6">
        <v>0.11</v>
      </c>
      <c r="E346" s="6" t="s">
        <v>2260</v>
      </c>
      <c r="F346" s="6">
        <v>27.23</v>
      </c>
      <c r="G346" s="22">
        <v>4.08E-4</v>
      </c>
      <c r="H346" s="22">
        <v>1.8599999999999998E-2</v>
      </c>
    </row>
    <row r="347" spans="1:8" x14ac:dyDescent="0.2">
      <c r="A347" s="6" t="s">
        <v>2603</v>
      </c>
      <c r="B347" s="6">
        <v>411</v>
      </c>
      <c r="C347" s="6">
        <v>17</v>
      </c>
      <c r="D347" s="6">
        <v>6.47</v>
      </c>
      <c r="E347" s="6" t="s">
        <v>2260</v>
      </c>
      <c r="F347" s="6">
        <v>2.63</v>
      </c>
      <c r="G347" s="22">
        <v>4.0200000000000001E-4</v>
      </c>
      <c r="H347" s="22">
        <v>1.8700000000000001E-2</v>
      </c>
    </row>
    <row r="348" spans="1:8" x14ac:dyDescent="0.2">
      <c r="A348" s="6" t="s">
        <v>2272</v>
      </c>
      <c r="B348" s="6">
        <v>7</v>
      </c>
      <c r="C348" s="6">
        <v>3</v>
      </c>
      <c r="D348" s="6">
        <v>0.11</v>
      </c>
      <c r="E348" s="6" t="s">
        <v>2260</v>
      </c>
      <c r="F348" s="6">
        <v>27.23</v>
      </c>
      <c r="G348" s="22">
        <v>4.08E-4</v>
      </c>
      <c r="H348" s="22">
        <v>1.8700000000000001E-2</v>
      </c>
    </row>
    <row r="349" spans="1:8" x14ac:dyDescent="0.2">
      <c r="A349" s="6" t="s">
        <v>2271</v>
      </c>
      <c r="B349" s="6">
        <v>7</v>
      </c>
      <c r="C349" s="6">
        <v>3</v>
      </c>
      <c r="D349" s="6">
        <v>0.11</v>
      </c>
      <c r="E349" s="6" t="s">
        <v>2260</v>
      </c>
      <c r="F349" s="6">
        <v>27.23</v>
      </c>
      <c r="G349" s="22">
        <v>4.08E-4</v>
      </c>
      <c r="H349" s="22">
        <v>1.8800000000000001E-2</v>
      </c>
    </row>
    <row r="350" spans="1:8" x14ac:dyDescent="0.2">
      <c r="A350" s="6" t="s">
        <v>2270</v>
      </c>
      <c r="B350" s="6">
        <v>7</v>
      </c>
      <c r="C350" s="6">
        <v>3</v>
      </c>
      <c r="D350" s="6">
        <v>0.11</v>
      </c>
      <c r="E350" s="6" t="s">
        <v>2260</v>
      </c>
      <c r="F350" s="6">
        <v>27.23</v>
      </c>
      <c r="G350" s="22">
        <v>4.08E-4</v>
      </c>
      <c r="H350" s="22">
        <v>1.8800000000000001E-2</v>
      </c>
    </row>
    <row r="351" spans="1:8" x14ac:dyDescent="0.2">
      <c r="A351" s="6" t="s">
        <v>2422</v>
      </c>
      <c r="B351" s="6">
        <v>80</v>
      </c>
      <c r="C351" s="6">
        <v>7</v>
      </c>
      <c r="D351" s="6">
        <v>1.26</v>
      </c>
      <c r="E351" s="6" t="s">
        <v>2260</v>
      </c>
      <c r="F351" s="6">
        <v>5.56</v>
      </c>
      <c r="G351" s="22">
        <v>4.06E-4</v>
      </c>
      <c r="H351" s="22">
        <v>1.89E-2</v>
      </c>
    </row>
    <row r="352" spans="1:8" x14ac:dyDescent="0.2">
      <c r="A352" s="6" t="s">
        <v>2269</v>
      </c>
      <c r="B352" s="6">
        <v>7</v>
      </c>
      <c r="C352" s="6">
        <v>3</v>
      </c>
      <c r="D352" s="6">
        <v>0.11</v>
      </c>
      <c r="E352" s="6" t="s">
        <v>2260</v>
      </c>
      <c r="F352" s="6">
        <v>27.23</v>
      </c>
      <c r="G352" s="22">
        <v>4.08E-4</v>
      </c>
      <c r="H352" s="22">
        <v>1.89E-2</v>
      </c>
    </row>
    <row r="353" spans="1:8" x14ac:dyDescent="0.2">
      <c r="A353" s="6" t="s">
        <v>2596</v>
      </c>
      <c r="B353" s="6">
        <v>374</v>
      </c>
      <c r="C353" s="6">
        <v>16</v>
      </c>
      <c r="D353" s="6">
        <v>5.89</v>
      </c>
      <c r="E353" s="6" t="s">
        <v>2260</v>
      </c>
      <c r="F353" s="6">
        <v>2.72</v>
      </c>
      <c r="G353" s="22">
        <v>4.17E-4</v>
      </c>
      <c r="H353" s="22">
        <v>1.89E-2</v>
      </c>
    </row>
    <row r="354" spans="1:8" x14ac:dyDescent="0.2">
      <c r="A354" s="6" t="s">
        <v>2616</v>
      </c>
      <c r="B354" s="6">
        <v>452</v>
      </c>
      <c r="C354" s="6">
        <v>18</v>
      </c>
      <c r="D354" s="6">
        <v>7.11</v>
      </c>
      <c r="E354" s="6" t="s">
        <v>2260</v>
      </c>
      <c r="F354" s="6">
        <v>2.5299999999999998</v>
      </c>
      <c r="G354" s="22">
        <v>4.2200000000000001E-4</v>
      </c>
      <c r="H354" s="22">
        <v>1.9099999999999999E-2</v>
      </c>
    </row>
    <row r="355" spans="1:8" x14ac:dyDescent="0.2">
      <c r="A355" s="6" t="s">
        <v>2386</v>
      </c>
      <c r="B355" s="6">
        <v>57</v>
      </c>
      <c r="C355" s="6">
        <v>6</v>
      </c>
      <c r="D355" s="6">
        <v>0.9</v>
      </c>
      <c r="E355" s="6" t="s">
        <v>2260</v>
      </c>
      <c r="F355" s="6">
        <v>6.69</v>
      </c>
      <c r="G355" s="22">
        <v>4.2700000000000002E-4</v>
      </c>
      <c r="H355" s="22">
        <v>1.9300000000000001E-2</v>
      </c>
    </row>
    <row r="356" spans="1:8" x14ac:dyDescent="0.2">
      <c r="A356" s="6" t="s">
        <v>2550</v>
      </c>
      <c r="B356" s="6">
        <v>231</v>
      </c>
      <c r="C356" s="6">
        <v>12</v>
      </c>
      <c r="D356" s="6">
        <v>3.64</v>
      </c>
      <c r="E356" s="6" t="s">
        <v>2260</v>
      </c>
      <c r="F356" s="6">
        <v>3.3</v>
      </c>
      <c r="G356" s="22">
        <v>4.3300000000000001E-4</v>
      </c>
      <c r="H356" s="22">
        <v>1.95E-2</v>
      </c>
    </row>
    <row r="357" spans="1:8" x14ac:dyDescent="0.2">
      <c r="A357" s="6" t="s">
        <v>2507</v>
      </c>
      <c r="B357" s="6">
        <v>166</v>
      </c>
      <c r="C357" s="6">
        <v>10</v>
      </c>
      <c r="D357" s="6">
        <v>2.61</v>
      </c>
      <c r="E357" s="6" t="s">
        <v>2260</v>
      </c>
      <c r="F357" s="6">
        <v>3.83</v>
      </c>
      <c r="G357" s="22">
        <v>4.3600000000000003E-4</v>
      </c>
      <c r="H357" s="22">
        <v>1.9599999999999999E-2</v>
      </c>
    </row>
    <row r="358" spans="1:8" x14ac:dyDescent="0.2">
      <c r="A358" s="6" t="s">
        <v>2508</v>
      </c>
      <c r="B358" s="6">
        <v>167</v>
      </c>
      <c r="C358" s="6">
        <v>10</v>
      </c>
      <c r="D358" s="6">
        <v>2.63</v>
      </c>
      <c r="E358" s="6" t="s">
        <v>2260</v>
      </c>
      <c r="F358" s="6">
        <v>3.81</v>
      </c>
      <c r="G358" s="22">
        <v>4.5600000000000003E-4</v>
      </c>
      <c r="H358" s="22">
        <v>2.0400000000000001E-2</v>
      </c>
    </row>
    <row r="359" spans="1:8" x14ac:dyDescent="0.2">
      <c r="A359" s="6" t="s">
        <v>2674</v>
      </c>
      <c r="B359" s="6">
        <v>1371</v>
      </c>
      <c r="C359" s="6">
        <v>39</v>
      </c>
      <c r="D359" s="6">
        <v>21.57</v>
      </c>
      <c r="E359" s="6" t="s">
        <v>2260</v>
      </c>
      <c r="F359" s="6">
        <v>1.81</v>
      </c>
      <c r="G359" s="22">
        <v>4.5800000000000002E-4</v>
      </c>
      <c r="H359" s="22">
        <v>2.0500000000000001E-2</v>
      </c>
    </row>
    <row r="360" spans="1:8" x14ac:dyDescent="0.2">
      <c r="A360" s="6" t="s">
        <v>2352</v>
      </c>
      <c r="B360" s="6">
        <v>37</v>
      </c>
      <c r="C360" s="6">
        <v>5</v>
      </c>
      <c r="D360" s="6">
        <v>0.57999999999999996</v>
      </c>
      <c r="E360" s="6" t="s">
        <v>2260</v>
      </c>
      <c r="F360" s="6">
        <v>8.59</v>
      </c>
      <c r="G360" s="22">
        <v>4.6000000000000001E-4</v>
      </c>
      <c r="H360" s="22">
        <v>2.0500000000000001E-2</v>
      </c>
    </row>
    <row r="361" spans="1:8" x14ac:dyDescent="0.2">
      <c r="A361" s="6" t="s">
        <v>2699</v>
      </c>
      <c r="B361" s="6">
        <v>2999</v>
      </c>
      <c r="C361" s="6">
        <v>71</v>
      </c>
      <c r="D361" s="6">
        <v>47.19</v>
      </c>
      <c r="E361" s="6" t="s">
        <v>2260</v>
      </c>
      <c r="F361" s="6">
        <v>1.5</v>
      </c>
      <c r="G361" s="22">
        <v>4.6299999999999998E-4</v>
      </c>
      <c r="H361" s="22">
        <v>2.06E-2</v>
      </c>
    </row>
    <row r="362" spans="1:8" x14ac:dyDescent="0.2">
      <c r="A362" s="6" t="s">
        <v>2723</v>
      </c>
      <c r="B362" s="6">
        <v>526</v>
      </c>
      <c r="C362" s="6">
        <v>0</v>
      </c>
      <c r="D362" s="6">
        <v>8.2799999999999994</v>
      </c>
      <c r="E362" s="6" t="s">
        <v>2717</v>
      </c>
      <c r="F362" s="6" t="s">
        <v>2722</v>
      </c>
      <c r="G362" s="22">
        <v>4.6799999999999999E-4</v>
      </c>
      <c r="H362" s="22">
        <v>2.07E-2</v>
      </c>
    </row>
    <row r="363" spans="1:8" x14ac:dyDescent="0.2">
      <c r="A363" s="6" t="s">
        <v>2322</v>
      </c>
      <c r="B363" s="6">
        <v>20</v>
      </c>
      <c r="C363" s="6">
        <v>4</v>
      </c>
      <c r="D363" s="6">
        <v>0.31</v>
      </c>
      <c r="E363" s="6" t="s">
        <v>2260</v>
      </c>
      <c r="F363" s="6">
        <v>12.71</v>
      </c>
      <c r="G363" s="22">
        <v>4.6999999999999999E-4</v>
      </c>
      <c r="H363" s="22">
        <v>2.0799999999999999E-2</v>
      </c>
    </row>
    <row r="364" spans="1:8" x14ac:dyDescent="0.2">
      <c r="A364" s="6" t="s">
        <v>2675</v>
      </c>
      <c r="B364" s="6">
        <v>1382</v>
      </c>
      <c r="C364" s="6">
        <v>39</v>
      </c>
      <c r="D364" s="6">
        <v>21.75</v>
      </c>
      <c r="E364" s="6" t="s">
        <v>2260</v>
      </c>
      <c r="F364" s="6">
        <v>1.79</v>
      </c>
      <c r="G364" s="22">
        <v>4.9399999999999997E-4</v>
      </c>
      <c r="H364" s="22">
        <v>2.1600000000000001E-2</v>
      </c>
    </row>
    <row r="365" spans="1:8" x14ac:dyDescent="0.2">
      <c r="A365" s="6" t="s">
        <v>2644</v>
      </c>
      <c r="B365" s="6">
        <v>690</v>
      </c>
      <c r="C365" s="6">
        <v>24</v>
      </c>
      <c r="D365" s="6">
        <v>10.86</v>
      </c>
      <c r="E365" s="6" t="s">
        <v>2260</v>
      </c>
      <c r="F365" s="6">
        <v>2.21</v>
      </c>
      <c r="G365" s="22">
        <v>4.9100000000000001E-4</v>
      </c>
      <c r="H365" s="22">
        <v>2.1600000000000001E-2</v>
      </c>
    </row>
    <row r="366" spans="1:8" x14ac:dyDescent="0.2">
      <c r="A366" s="6" t="s">
        <v>2534</v>
      </c>
      <c r="B366" s="6">
        <v>201</v>
      </c>
      <c r="C366" s="6">
        <v>11</v>
      </c>
      <c r="D366" s="6">
        <v>3.16</v>
      </c>
      <c r="E366" s="6" t="s">
        <v>2260</v>
      </c>
      <c r="F366" s="6">
        <v>3.48</v>
      </c>
      <c r="G366" s="22">
        <v>4.9399999999999997E-4</v>
      </c>
      <c r="H366" s="22">
        <v>2.1600000000000001E-2</v>
      </c>
    </row>
    <row r="367" spans="1:8" x14ac:dyDescent="0.2">
      <c r="A367" s="6" t="s">
        <v>2658</v>
      </c>
      <c r="B367" s="6">
        <v>1042</v>
      </c>
      <c r="C367" s="6">
        <v>32</v>
      </c>
      <c r="D367" s="6">
        <v>16.399999999999999</v>
      </c>
      <c r="E367" s="6" t="s">
        <v>2260</v>
      </c>
      <c r="F367" s="6">
        <v>1.95</v>
      </c>
      <c r="G367" s="22">
        <v>4.9299999999999995E-4</v>
      </c>
      <c r="H367" s="22">
        <v>2.1700000000000001E-2</v>
      </c>
    </row>
    <row r="368" spans="1:8" x14ac:dyDescent="0.2">
      <c r="A368" s="6" t="s">
        <v>2513</v>
      </c>
      <c r="B368" s="6">
        <v>169</v>
      </c>
      <c r="C368" s="6">
        <v>10</v>
      </c>
      <c r="D368" s="6">
        <v>2.66</v>
      </c>
      <c r="E368" s="6" t="s">
        <v>2260</v>
      </c>
      <c r="F368" s="6">
        <v>3.76</v>
      </c>
      <c r="G368" s="22">
        <v>4.9799999999999996E-4</v>
      </c>
      <c r="H368" s="22">
        <v>2.1700000000000001E-2</v>
      </c>
    </row>
    <row r="369" spans="1:8" x14ac:dyDescent="0.2">
      <c r="A369" s="6" t="s">
        <v>2430</v>
      </c>
      <c r="B369" s="6">
        <v>84</v>
      </c>
      <c r="C369" s="6">
        <v>7</v>
      </c>
      <c r="D369" s="6">
        <v>1.32</v>
      </c>
      <c r="E369" s="6" t="s">
        <v>2260</v>
      </c>
      <c r="F369" s="6">
        <v>5.3</v>
      </c>
      <c r="G369" s="22">
        <v>5.3399999999999997E-4</v>
      </c>
      <c r="H369" s="22">
        <v>2.3199999999999998E-2</v>
      </c>
    </row>
    <row r="370" spans="1:8" x14ac:dyDescent="0.2">
      <c r="A370" s="6" t="s">
        <v>2627</v>
      </c>
      <c r="B370" s="6">
        <v>527</v>
      </c>
      <c r="C370" s="6">
        <v>20</v>
      </c>
      <c r="D370" s="6">
        <v>8.2899999999999991</v>
      </c>
      <c r="E370" s="6" t="s">
        <v>2260</v>
      </c>
      <c r="F370" s="6">
        <v>2.41</v>
      </c>
      <c r="G370" s="22">
        <v>5.4600000000000004E-4</v>
      </c>
      <c r="H370" s="22">
        <v>2.3599999999999999E-2</v>
      </c>
    </row>
    <row r="371" spans="1:8" x14ac:dyDescent="0.2">
      <c r="A371" s="6" t="s">
        <v>2390</v>
      </c>
      <c r="B371" s="6">
        <v>60</v>
      </c>
      <c r="C371" s="6">
        <v>6</v>
      </c>
      <c r="D371" s="6">
        <v>0.94</v>
      </c>
      <c r="E371" s="6" t="s">
        <v>2260</v>
      </c>
      <c r="F371" s="6">
        <v>6.35</v>
      </c>
      <c r="G371" s="22">
        <v>5.4900000000000001E-4</v>
      </c>
      <c r="H371" s="22">
        <v>2.3699999999999999E-2</v>
      </c>
    </row>
    <row r="372" spans="1:8" x14ac:dyDescent="0.2">
      <c r="A372" s="6" t="s">
        <v>2277</v>
      </c>
      <c r="B372" s="6">
        <v>8</v>
      </c>
      <c r="C372" s="6">
        <v>3</v>
      </c>
      <c r="D372" s="6">
        <v>0.13</v>
      </c>
      <c r="E372" s="6" t="s">
        <v>2260</v>
      </c>
      <c r="F372" s="6">
        <v>23.83</v>
      </c>
      <c r="G372" s="22">
        <v>5.5400000000000002E-4</v>
      </c>
      <c r="H372" s="22">
        <v>2.3800000000000002E-2</v>
      </c>
    </row>
    <row r="373" spans="1:8" x14ac:dyDescent="0.2">
      <c r="A373" s="6" t="s">
        <v>2276</v>
      </c>
      <c r="B373" s="6">
        <v>8</v>
      </c>
      <c r="C373" s="6">
        <v>3</v>
      </c>
      <c r="D373" s="6">
        <v>0.13</v>
      </c>
      <c r="E373" s="6" t="s">
        <v>2260</v>
      </c>
      <c r="F373" s="6">
        <v>23.83</v>
      </c>
      <c r="G373" s="22">
        <v>5.5400000000000002E-4</v>
      </c>
      <c r="H373" s="22">
        <v>2.3800000000000002E-2</v>
      </c>
    </row>
    <row r="374" spans="1:8" x14ac:dyDescent="0.2">
      <c r="A374" s="6" t="s">
        <v>2326</v>
      </c>
      <c r="B374" s="6">
        <v>21</v>
      </c>
      <c r="C374" s="6">
        <v>4</v>
      </c>
      <c r="D374" s="6">
        <v>0.33</v>
      </c>
      <c r="E374" s="6" t="s">
        <v>2260</v>
      </c>
      <c r="F374" s="6">
        <v>12.1</v>
      </c>
      <c r="G374" s="22">
        <v>5.53E-4</v>
      </c>
      <c r="H374" s="22">
        <v>2.3800000000000002E-2</v>
      </c>
    </row>
    <row r="375" spans="1:8" x14ac:dyDescent="0.2">
      <c r="A375" s="6" t="s">
        <v>2660</v>
      </c>
      <c r="B375" s="6">
        <v>1059</v>
      </c>
      <c r="C375" s="6">
        <v>32</v>
      </c>
      <c r="D375" s="6">
        <v>16.670000000000002</v>
      </c>
      <c r="E375" s="6" t="s">
        <v>2260</v>
      </c>
      <c r="F375" s="6">
        <v>1.92</v>
      </c>
      <c r="G375" s="22">
        <v>5.5900000000000004E-4</v>
      </c>
      <c r="H375" s="22">
        <v>2.3800000000000002E-2</v>
      </c>
    </row>
    <row r="376" spans="1:8" x14ac:dyDescent="0.2">
      <c r="A376" s="6" t="s">
        <v>2711</v>
      </c>
      <c r="B376" s="6">
        <v>5670</v>
      </c>
      <c r="C376" s="6">
        <v>118</v>
      </c>
      <c r="D376" s="6">
        <v>89.23</v>
      </c>
      <c r="E376" s="6" t="s">
        <v>2260</v>
      </c>
      <c r="F376" s="6">
        <v>1.32</v>
      </c>
      <c r="G376" s="22">
        <v>5.5900000000000004E-4</v>
      </c>
      <c r="H376" s="22">
        <v>2.3900000000000001E-2</v>
      </c>
    </row>
    <row r="377" spans="1:8" x14ac:dyDescent="0.2">
      <c r="A377" s="6" t="s">
        <v>2668</v>
      </c>
      <c r="B377" s="6">
        <v>1234</v>
      </c>
      <c r="C377" s="6">
        <v>36</v>
      </c>
      <c r="D377" s="6">
        <v>19.420000000000002</v>
      </c>
      <c r="E377" s="6" t="s">
        <v>2260</v>
      </c>
      <c r="F377" s="6">
        <v>1.85</v>
      </c>
      <c r="G377" s="22">
        <v>5.6499999999999996E-4</v>
      </c>
      <c r="H377" s="22">
        <v>2.4E-2</v>
      </c>
    </row>
    <row r="378" spans="1:8" x14ac:dyDescent="0.2">
      <c r="A378" s="6" t="s">
        <v>2514</v>
      </c>
      <c r="B378" s="6">
        <v>172</v>
      </c>
      <c r="C378" s="6">
        <v>10</v>
      </c>
      <c r="D378" s="6">
        <v>2.71</v>
      </c>
      <c r="E378" s="6" t="s">
        <v>2260</v>
      </c>
      <c r="F378" s="6">
        <v>3.69</v>
      </c>
      <c r="G378" s="22">
        <v>5.6700000000000001E-4</v>
      </c>
      <c r="H378" s="22">
        <v>2.4E-2</v>
      </c>
    </row>
    <row r="379" spans="1:8" x14ac:dyDescent="0.2">
      <c r="A379" s="6" t="s">
        <v>2570</v>
      </c>
      <c r="B379" s="6">
        <v>275</v>
      </c>
      <c r="C379" s="6">
        <v>13</v>
      </c>
      <c r="D379" s="6">
        <v>4.33</v>
      </c>
      <c r="E379" s="6" t="s">
        <v>2260</v>
      </c>
      <c r="F379" s="6">
        <v>3</v>
      </c>
      <c r="G379" s="22">
        <v>5.9400000000000002E-4</v>
      </c>
      <c r="H379" s="22">
        <v>2.5100000000000001E-2</v>
      </c>
    </row>
    <row r="380" spans="1:8" x14ac:dyDescent="0.2">
      <c r="A380" s="6" t="s">
        <v>2714</v>
      </c>
      <c r="B380" s="6">
        <v>8209</v>
      </c>
      <c r="C380" s="6">
        <v>160</v>
      </c>
      <c r="D380" s="6">
        <v>129.18</v>
      </c>
      <c r="E380" s="6" t="s">
        <v>2260</v>
      </c>
      <c r="F380" s="6">
        <v>1.24</v>
      </c>
      <c r="G380" s="22">
        <v>5.9500000000000004E-4</v>
      </c>
      <c r="H380" s="22">
        <v>2.5100000000000001E-2</v>
      </c>
    </row>
    <row r="381" spans="1:8" x14ac:dyDescent="0.2">
      <c r="A381" s="6" t="s">
        <v>2437</v>
      </c>
      <c r="B381" s="6">
        <v>86</v>
      </c>
      <c r="C381" s="6">
        <v>7</v>
      </c>
      <c r="D381" s="6">
        <v>1.35</v>
      </c>
      <c r="E381" s="6" t="s">
        <v>2260</v>
      </c>
      <c r="F381" s="6">
        <v>5.17</v>
      </c>
      <c r="G381" s="22">
        <v>6.0899999999999995E-4</v>
      </c>
      <c r="H381" s="22">
        <v>2.5499999999999998E-2</v>
      </c>
    </row>
    <row r="382" spans="1:8" x14ac:dyDescent="0.2">
      <c r="A382" s="6" t="s">
        <v>2436</v>
      </c>
      <c r="B382" s="6">
        <v>86</v>
      </c>
      <c r="C382" s="6">
        <v>7</v>
      </c>
      <c r="D382" s="6">
        <v>1.35</v>
      </c>
      <c r="E382" s="6" t="s">
        <v>2260</v>
      </c>
      <c r="F382" s="6">
        <v>5.17</v>
      </c>
      <c r="G382" s="22">
        <v>6.0899999999999995E-4</v>
      </c>
      <c r="H382" s="22">
        <v>2.5600000000000001E-2</v>
      </c>
    </row>
    <row r="383" spans="1:8" x14ac:dyDescent="0.2">
      <c r="A383" s="6" t="s">
        <v>2519</v>
      </c>
      <c r="B383" s="6">
        <v>174</v>
      </c>
      <c r="C383" s="6">
        <v>10</v>
      </c>
      <c r="D383" s="6">
        <v>2.74</v>
      </c>
      <c r="E383" s="6" t="s">
        <v>2260</v>
      </c>
      <c r="F383" s="6">
        <v>3.65</v>
      </c>
      <c r="G383" s="22">
        <v>6.1700000000000004E-4</v>
      </c>
      <c r="H383" s="22">
        <v>2.58E-2</v>
      </c>
    </row>
    <row r="384" spans="1:8" x14ac:dyDescent="0.2">
      <c r="A384" s="6" t="s">
        <v>2360</v>
      </c>
      <c r="B384" s="6">
        <v>40</v>
      </c>
      <c r="C384" s="6">
        <v>5</v>
      </c>
      <c r="D384" s="6">
        <v>0.63</v>
      </c>
      <c r="E384" s="6" t="s">
        <v>2260</v>
      </c>
      <c r="F384" s="6">
        <v>7.94</v>
      </c>
      <c r="G384" s="22">
        <v>6.3599999999999996E-4</v>
      </c>
      <c r="H384" s="22">
        <v>2.6499999999999999E-2</v>
      </c>
    </row>
    <row r="385" spans="1:8" x14ac:dyDescent="0.2">
      <c r="A385" s="6" t="s">
        <v>2476</v>
      </c>
      <c r="B385" s="6">
        <v>114</v>
      </c>
      <c r="C385" s="6">
        <v>8</v>
      </c>
      <c r="D385" s="6">
        <v>1.79</v>
      </c>
      <c r="E385" s="6" t="s">
        <v>2260</v>
      </c>
      <c r="F385" s="6">
        <v>4.46</v>
      </c>
      <c r="G385" s="22">
        <v>6.3500000000000004E-4</v>
      </c>
      <c r="H385" s="22">
        <v>2.6499999999999999E-2</v>
      </c>
    </row>
    <row r="386" spans="1:8" x14ac:dyDescent="0.2">
      <c r="A386" s="6" t="s">
        <v>2663</v>
      </c>
      <c r="B386" s="6">
        <v>1074</v>
      </c>
      <c r="C386" s="6">
        <v>32</v>
      </c>
      <c r="D386" s="6">
        <v>16.899999999999999</v>
      </c>
      <c r="E386" s="6" t="s">
        <v>2260</v>
      </c>
      <c r="F386" s="6">
        <v>1.89</v>
      </c>
      <c r="G386" s="22">
        <v>6.4499999999999996E-4</v>
      </c>
      <c r="H386" s="22">
        <v>2.6700000000000002E-2</v>
      </c>
    </row>
    <row r="387" spans="1:8" x14ac:dyDescent="0.2">
      <c r="A387" s="6" t="s">
        <v>2395</v>
      </c>
      <c r="B387" s="6">
        <v>62</v>
      </c>
      <c r="C387" s="6">
        <v>6</v>
      </c>
      <c r="D387" s="6">
        <v>0.98</v>
      </c>
      <c r="E387" s="6" t="s">
        <v>2260</v>
      </c>
      <c r="F387" s="6">
        <v>6.15</v>
      </c>
      <c r="G387" s="22">
        <v>6.4499999999999996E-4</v>
      </c>
      <c r="H387" s="22">
        <v>2.6700000000000002E-2</v>
      </c>
    </row>
    <row r="388" spans="1:8" x14ac:dyDescent="0.2">
      <c r="A388" s="6" t="s">
        <v>2440</v>
      </c>
      <c r="B388" s="6">
        <v>87</v>
      </c>
      <c r="C388" s="6">
        <v>7</v>
      </c>
      <c r="D388" s="6">
        <v>1.37</v>
      </c>
      <c r="E388" s="6" t="s">
        <v>2260</v>
      </c>
      <c r="F388" s="6">
        <v>5.1100000000000003</v>
      </c>
      <c r="G388" s="22">
        <v>6.4899999999999995E-4</v>
      </c>
      <c r="H388" s="22">
        <v>2.6800000000000001E-2</v>
      </c>
    </row>
    <row r="389" spans="1:8" x14ac:dyDescent="0.2">
      <c r="A389" s="6" t="s">
        <v>2618</v>
      </c>
      <c r="B389" s="6">
        <v>430</v>
      </c>
      <c r="C389" s="6">
        <v>17</v>
      </c>
      <c r="D389" s="6">
        <v>6.77</v>
      </c>
      <c r="E389" s="6" t="s">
        <v>2260</v>
      </c>
      <c r="F389" s="6">
        <v>2.5099999999999998</v>
      </c>
      <c r="G389" s="22">
        <v>6.5499999999999998E-4</v>
      </c>
      <c r="H389" s="22">
        <v>2.7E-2</v>
      </c>
    </row>
    <row r="390" spans="1:8" x14ac:dyDescent="0.2">
      <c r="A390" s="6" t="s">
        <v>2574</v>
      </c>
      <c r="B390" s="6">
        <v>279</v>
      </c>
      <c r="C390" s="6">
        <v>13</v>
      </c>
      <c r="D390" s="6">
        <v>4.3899999999999997</v>
      </c>
      <c r="E390" s="6" t="s">
        <v>2260</v>
      </c>
      <c r="F390" s="6">
        <v>2.96</v>
      </c>
      <c r="G390" s="22">
        <v>6.7500000000000004E-4</v>
      </c>
      <c r="H390" s="22">
        <v>2.7699999999999999E-2</v>
      </c>
    </row>
    <row r="391" spans="1:8" x14ac:dyDescent="0.2">
      <c r="A391" s="6" t="s">
        <v>2404</v>
      </c>
      <c r="B391" s="6">
        <v>63</v>
      </c>
      <c r="C391" s="6">
        <v>6</v>
      </c>
      <c r="D391" s="6">
        <v>0.99</v>
      </c>
      <c r="E391" s="6" t="s">
        <v>2260</v>
      </c>
      <c r="F391" s="6">
        <v>6.05</v>
      </c>
      <c r="G391" s="22">
        <v>6.9700000000000003E-4</v>
      </c>
      <c r="H391" s="22">
        <v>2.8500000000000001E-2</v>
      </c>
    </row>
    <row r="392" spans="1:8" x14ac:dyDescent="0.2">
      <c r="A392" s="6" t="s">
        <v>2641</v>
      </c>
      <c r="B392" s="6">
        <v>593</v>
      </c>
      <c r="C392" s="6">
        <v>21</v>
      </c>
      <c r="D392" s="6">
        <v>9.33</v>
      </c>
      <c r="E392" s="6" t="s">
        <v>2260</v>
      </c>
      <c r="F392" s="6">
        <v>2.25</v>
      </c>
      <c r="G392" s="22">
        <v>6.9700000000000003E-4</v>
      </c>
      <c r="H392" s="22">
        <v>2.8500000000000001E-2</v>
      </c>
    </row>
    <row r="393" spans="1:8" x14ac:dyDescent="0.2">
      <c r="A393" s="6" t="s">
        <v>2478</v>
      </c>
      <c r="B393" s="6">
        <v>116</v>
      </c>
      <c r="C393" s="6">
        <v>8</v>
      </c>
      <c r="D393" s="6">
        <v>1.83</v>
      </c>
      <c r="E393" s="6" t="s">
        <v>2260</v>
      </c>
      <c r="F393" s="6">
        <v>4.38</v>
      </c>
      <c r="G393" s="22">
        <v>7.0699999999999995E-4</v>
      </c>
      <c r="H393" s="22">
        <v>2.8799999999999999E-2</v>
      </c>
    </row>
    <row r="394" spans="1:8" x14ac:dyDescent="0.2">
      <c r="A394" s="6" t="s">
        <v>2655</v>
      </c>
      <c r="B394" s="6">
        <v>854</v>
      </c>
      <c r="C394" s="6">
        <v>27</v>
      </c>
      <c r="D394" s="6">
        <v>13.44</v>
      </c>
      <c r="E394" s="6" t="s">
        <v>2260</v>
      </c>
      <c r="F394" s="6">
        <v>2.0099999999999998</v>
      </c>
      <c r="G394" s="22">
        <v>7.1299999999999998E-4</v>
      </c>
      <c r="H394" s="22">
        <v>2.9000000000000001E-2</v>
      </c>
    </row>
    <row r="395" spans="1:8" x14ac:dyDescent="0.2">
      <c r="A395" s="6" t="s">
        <v>2283</v>
      </c>
      <c r="B395" s="6">
        <v>9</v>
      </c>
      <c r="C395" s="6">
        <v>3</v>
      </c>
      <c r="D395" s="6">
        <v>0.14000000000000001</v>
      </c>
      <c r="E395" s="6" t="s">
        <v>2260</v>
      </c>
      <c r="F395" s="6">
        <v>21.18</v>
      </c>
      <c r="G395" s="22">
        <v>7.3099999999999999E-4</v>
      </c>
      <c r="H395" s="22">
        <v>2.9499999999999998E-2</v>
      </c>
    </row>
    <row r="396" spans="1:8" x14ac:dyDescent="0.2">
      <c r="A396" s="6" t="s">
        <v>2282</v>
      </c>
      <c r="B396" s="6">
        <v>9</v>
      </c>
      <c r="C396" s="6">
        <v>3</v>
      </c>
      <c r="D396" s="6">
        <v>0.14000000000000001</v>
      </c>
      <c r="E396" s="6" t="s">
        <v>2260</v>
      </c>
      <c r="F396" s="6">
        <v>21.18</v>
      </c>
      <c r="G396" s="22">
        <v>7.3099999999999999E-4</v>
      </c>
      <c r="H396" s="22">
        <v>2.9600000000000001E-2</v>
      </c>
    </row>
    <row r="397" spans="1:8" x14ac:dyDescent="0.2">
      <c r="A397" s="6" t="s">
        <v>2443</v>
      </c>
      <c r="B397" s="6">
        <v>89</v>
      </c>
      <c r="C397" s="6">
        <v>7</v>
      </c>
      <c r="D397" s="6">
        <v>1.4</v>
      </c>
      <c r="E397" s="6" t="s">
        <v>2260</v>
      </c>
      <c r="F397" s="6">
        <v>5</v>
      </c>
      <c r="G397" s="22">
        <v>7.3700000000000002E-4</v>
      </c>
      <c r="H397" s="22">
        <v>2.9700000000000001E-2</v>
      </c>
    </row>
    <row r="398" spans="1:8" x14ac:dyDescent="0.2">
      <c r="A398" s="6" t="s">
        <v>2406</v>
      </c>
      <c r="B398" s="6">
        <v>64</v>
      </c>
      <c r="C398" s="6">
        <v>6</v>
      </c>
      <c r="D398" s="6">
        <v>1.01</v>
      </c>
      <c r="E398" s="6" t="s">
        <v>2260</v>
      </c>
      <c r="F398" s="6">
        <v>5.96</v>
      </c>
      <c r="G398" s="22">
        <v>7.5299999999999998E-4</v>
      </c>
      <c r="H398" s="22">
        <v>3.0300000000000001E-2</v>
      </c>
    </row>
    <row r="399" spans="1:8" x14ac:dyDescent="0.2">
      <c r="A399" s="6" t="s">
        <v>2448</v>
      </c>
      <c r="B399" s="6">
        <v>90</v>
      </c>
      <c r="C399" s="6">
        <v>7</v>
      </c>
      <c r="D399" s="6">
        <v>1.42</v>
      </c>
      <c r="E399" s="6" t="s">
        <v>2260</v>
      </c>
      <c r="F399" s="6">
        <v>4.9400000000000004</v>
      </c>
      <c r="G399" s="22">
        <v>7.8399999999999997E-4</v>
      </c>
      <c r="H399" s="22">
        <v>3.1E-2</v>
      </c>
    </row>
    <row r="400" spans="1:8" x14ac:dyDescent="0.2">
      <c r="A400" s="6" t="s">
        <v>2665</v>
      </c>
      <c r="B400" s="6">
        <v>1121</v>
      </c>
      <c r="C400" s="6">
        <v>33</v>
      </c>
      <c r="D400" s="6">
        <v>17.64</v>
      </c>
      <c r="E400" s="6" t="s">
        <v>2260</v>
      </c>
      <c r="F400" s="6">
        <v>1.87</v>
      </c>
      <c r="G400" s="22">
        <v>7.7999999999999999E-4</v>
      </c>
      <c r="H400" s="22">
        <v>3.1099999999999999E-2</v>
      </c>
    </row>
    <row r="401" spans="1:8" x14ac:dyDescent="0.2">
      <c r="A401" s="6" t="s">
        <v>2367</v>
      </c>
      <c r="B401" s="6">
        <v>42</v>
      </c>
      <c r="C401" s="6">
        <v>5</v>
      </c>
      <c r="D401" s="6">
        <v>0.66</v>
      </c>
      <c r="E401" s="6" t="s">
        <v>2260</v>
      </c>
      <c r="F401" s="6">
        <v>7.57</v>
      </c>
      <c r="G401" s="22">
        <v>7.7899999999999996E-4</v>
      </c>
      <c r="H401" s="22">
        <v>3.1099999999999999E-2</v>
      </c>
    </row>
    <row r="402" spans="1:8" x14ac:dyDescent="0.2">
      <c r="A402" s="6" t="s">
        <v>2662</v>
      </c>
      <c r="B402" s="6">
        <v>1033</v>
      </c>
      <c r="C402" s="6">
        <v>31</v>
      </c>
      <c r="D402" s="6">
        <v>16.260000000000002</v>
      </c>
      <c r="E402" s="6" t="s">
        <v>2260</v>
      </c>
      <c r="F402" s="6">
        <v>1.91</v>
      </c>
      <c r="G402" s="22">
        <v>7.7499999999999997E-4</v>
      </c>
      <c r="H402" s="22">
        <v>3.1099999999999999E-2</v>
      </c>
    </row>
    <row r="403" spans="1:8" x14ac:dyDescent="0.2">
      <c r="A403" s="6" t="s">
        <v>2446</v>
      </c>
      <c r="B403" s="6">
        <v>90</v>
      </c>
      <c r="C403" s="6">
        <v>7</v>
      </c>
      <c r="D403" s="6">
        <v>1.42</v>
      </c>
      <c r="E403" s="6" t="s">
        <v>2260</v>
      </c>
      <c r="F403" s="6">
        <v>4.9400000000000004</v>
      </c>
      <c r="G403" s="22">
        <v>7.8399999999999997E-4</v>
      </c>
      <c r="H403" s="22">
        <v>3.1099999999999999E-2</v>
      </c>
    </row>
    <row r="404" spans="1:8" x14ac:dyDescent="0.2">
      <c r="A404" s="6" t="s">
        <v>2366</v>
      </c>
      <c r="B404" s="6">
        <v>42</v>
      </c>
      <c r="C404" s="6">
        <v>5</v>
      </c>
      <c r="D404" s="6">
        <v>0.66</v>
      </c>
      <c r="E404" s="6" t="s">
        <v>2260</v>
      </c>
      <c r="F404" s="6">
        <v>7.57</v>
      </c>
      <c r="G404" s="22">
        <v>7.7899999999999996E-4</v>
      </c>
      <c r="H404" s="22">
        <v>3.1199999999999999E-2</v>
      </c>
    </row>
    <row r="405" spans="1:8" x14ac:dyDescent="0.2">
      <c r="A405" s="6" t="s">
        <v>2630</v>
      </c>
      <c r="B405" s="6">
        <v>503</v>
      </c>
      <c r="C405" s="6">
        <v>19</v>
      </c>
      <c r="D405" s="6">
        <v>7.92</v>
      </c>
      <c r="E405" s="6" t="s">
        <v>2260</v>
      </c>
      <c r="F405" s="6">
        <v>2.4</v>
      </c>
      <c r="G405" s="22">
        <v>8.0800000000000002E-4</v>
      </c>
      <c r="H405" s="22">
        <v>3.1899999999999998E-2</v>
      </c>
    </row>
    <row r="406" spans="1:8" x14ac:dyDescent="0.2">
      <c r="A406" s="6" t="s">
        <v>2506</v>
      </c>
      <c r="B406" s="6">
        <v>149</v>
      </c>
      <c r="C406" s="6">
        <v>9</v>
      </c>
      <c r="D406" s="6">
        <v>2.34</v>
      </c>
      <c r="E406" s="6" t="s">
        <v>2260</v>
      </c>
      <c r="F406" s="6">
        <v>3.84</v>
      </c>
      <c r="G406" s="22">
        <v>8.2100000000000001E-4</v>
      </c>
      <c r="H406" s="22">
        <v>3.2300000000000002E-2</v>
      </c>
    </row>
    <row r="407" spans="1:8" x14ac:dyDescent="0.2">
      <c r="A407" s="6" t="s">
        <v>2712</v>
      </c>
      <c r="B407" s="6">
        <v>6304</v>
      </c>
      <c r="C407" s="6">
        <v>128</v>
      </c>
      <c r="D407" s="6">
        <v>99.2</v>
      </c>
      <c r="E407" s="6" t="s">
        <v>2260</v>
      </c>
      <c r="F407" s="6">
        <v>1.29</v>
      </c>
      <c r="G407" s="22">
        <v>8.1899999999999996E-4</v>
      </c>
      <c r="H407" s="22">
        <v>3.2300000000000002E-2</v>
      </c>
    </row>
    <row r="408" spans="1:8" x14ac:dyDescent="0.2">
      <c r="A408" s="6" t="s">
        <v>2682</v>
      </c>
      <c r="B408" s="6">
        <v>1511</v>
      </c>
      <c r="C408" s="6">
        <v>41</v>
      </c>
      <c r="D408" s="6">
        <v>23.78</v>
      </c>
      <c r="E408" s="6" t="s">
        <v>2260</v>
      </c>
      <c r="F408" s="6">
        <v>1.72</v>
      </c>
      <c r="G408" s="22">
        <v>8.2399999999999997E-4</v>
      </c>
      <c r="H408" s="22">
        <v>3.2300000000000002E-2</v>
      </c>
    </row>
    <row r="409" spans="1:8" x14ac:dyDescent="0.2">
      <c r="A409" s="6" t="s">
        <v>2633</v>
      </c>
      <c r="B409" s="6">
        <v>506</v>
      </c>
      <c r="C409" s="6">
        <v>19</v>
      </c>
      <c r="D409" s="6">
        <v>7.96</v>
      </c>
      <c r="E409" s="6" t="s">
        <v>2260</v>
      </c>
      <c r="F409" s="6">
        <v>2.39</v>
      </c>
      <c r="G409" s="22">
        <v>8.3500000000000002E-4</v>
      </c>
      <c r="H409" s="22">
        <v>3.2500000000000001E-2</v>
      </c>
    </row>
    <row r="410" spans="1:8" x14ac:dyDescent="0.2">
      <c r="A410" s="6" t="s">
        <v>2454</v>
      </c>
      <c r="B410" s="6">
        <v>91</v>
      </c>
      <c r="C410" s="6">
        <v>7</v>
      </c>
      <c r="D410" s="6">
        <v>1.43</v>
      </c>
      <c r="E410" s="6" t="s">
        <v>2260</v>
      </c>
      <c r="F410" s="6">
        <v>4.8899999999999997</v>
      </c>
      <c r="G410" s="22">
        <v>8.3299999999999997E-4</v>
      </c>
      <c r="H410" s="22">
        <v>3.2500000000000001E-2</v>
      </c>
    </row>
    <row r="411" spans="1:8" x14ac:dyDescent="0.2">
      <c r="A411" s="6" t="s">
        <v>2453</v>
      </c>
      <c r="B411" s="6">
        <v>91</v>
      </c>
      <c r="C411" s="6">
        <v>7</v>
      </c>
      <c r="D411" s="6">
        <v>1.43</v>
      </c>
      <c r="E411" s="6" t="s">
        <v>2260</v>
      </c>
      <c r="F411" s="6">
        <v>4.8899999999999997</v>
      </c>
      <c r="G411" s="22">
        <v>8.3299999999999997E-4</v>
      </c>
      <c r="H411" s="22">
        <v>3.2599999999999997E-2</v>
      </c>
    </row>
    <row r="412" spans="1:8" x14ac:dyDescent="0.2">
      <c r="A412" s="6" t="s">
        <v>2718</v>
      </c>
      <c r="B412" s="6">
        <v>2276</v>
      </c>
      <c r="C412" s="6">
        <v>18</v>
      </c>
      <c r="D412" s="6">
        <v>35.82</v>
      </c>
      <c r="E412" s="6" t="s">
        <v>2717</v>
      </c>
      <c r="F412" s="6">
        <v>0.5</v>
      </c>
      <c r="G412" s="22">
        <v>8.7200000000000005E-4</v>
      </c>
      <c r="H412" s="22">
        <v>3.3799999999999997E-2</v>
      </c>
    </row>
    <row r="413" spans="1:8" x14ac:dyDescent="0.2">
      <c r="A413" s="6" t="s">
        <v>2680</v>
      </c>
      <c r="B413" s="6">
        <v>1423</v>
      </c>
      <c r="C413" s="6">
        <v>39</v>
      </c>
      <c r="D413" s="6">
        <v>22.39</v>
      </c>
      <c r="E413" s="6" t="s">
        <v>2260</v>
      </c>
      <c r="F413" s="6">
        <v>1.74</v>
      </c>
      <c r="G413" s="22">
        <v>8.8500000000000004E-4</v>
      </c>
      <c r="H413" s="22">
        <v>3.4299999999999997E-2</v>
      </c>
    </row>
    <row r="414" spans="1:8" x14ac:dyDescent="0.2">
      <c r="A414" s="6" t="s">
        <v>2486</v>
      </c>
      <c r="B414" s="6">
        <v>121</v>
      </c>
      <c r="C414" s="6">
        <v>8</v>
      </c>
      <c r="D414" s="6">
        <v>1.9</v>
      </c>
      <c r="E414" s="6" t="s">
        <v>2260</v>
      </c>
      <c r="F414" s="6">
        <v>4.2</v>
      </c>
      <c r="G414" s="22">
        <v>9.1699999999999995E-4</v>
      </c>
      <c r="H414" s="22">
        <v>3.5099999999999999E-2</v>
      </c>
    </row>
    <row r="415" spans="1:8" x14ac:dyDescent="0.2">
      <c r="A415" s="6" t="s">
        <v>2485</v>
      </c>
      <c r="B415" s="6">
        <v>121</v>
      </c>
      <c r="C415" s="6">
        <v>8</v>
      </c>
      <c r="D415" s="6">
        <v>1.9</v>
      </c>
      <c r="E415" s="6" t="s">
        <v>2260</v>
      </c>
      <c r="F415" s="6">
        <v>4.2</v>
      </c>
      <c r="G415" s="22">
        <v>9.1699999999999995E-4</v>
      </c>
      <c r="H415" s="22">
        <v>3.5200000000000002E-2</v>
      </c>
    </row>
    <row r="416" spans="1:8" x14ac:dyDescent="0.2">
      <c r="A416" s="6" t="s">
        <v>2484</v>
      </c>
      <c r="B416" s="6">
        <v>121</v>
      </c>
      <c r="C416" s="6">
        <v>8</v>
      </c>
      <c r="D416" s="6">
        <v>1.9</v>
      </c>
      <c r="E416" s="6" t="s">
        <v>2260</v>
      </c>
      <c r="F416" s="6">
        <v>4.2</v>
      </c>
      <c r="G416" s="22">
        <v>9.1699999999999995E-4</v>
      </c>
      <c r="H416" s="22">
        <v>3.5299999999999998E-2</v>
      </c>
    </row>
    <row r="417" spans="1:8" x14ac:dyDescent="0.2">
      <c r="A417" s="6" t="s">
        <v>2483</v>
      </c>
      <c r="B417" s="6">
        <v>121</v>
      </c>
      <c r="C417" s="6">
        <v>8</v>
      </c>
      <c r="D417" s="6">
        <v>1.9</v>
      </c>
      <c r="E417" s="6" t="s">
        <v>2260</v>
      </c>
      <c r="F417" s="6">
        <v>4.2</v>
      </c>
      <c r="G417" s="22">
        <v>9.1699999999999995E-4</v>
      </c>
      <c r="H417" s="22">
        <v>3.5400000000000001E-2</v>
      </c>
    </row>
    <row r="418" spans="1:8" x14ac:dyDescent="0.2">
      <c r="A418" s="6" t="s">
        <v>2412</v>
      </c>
      <c r="B418" s="6">
        <v>67</v>
      </c>
      <c r="C418" s="6">
        <v>6</v>
      </c>
      <c r="D418" s="6">
        <v>1.05</v>
      </c>
      <c r="E418" s="6" t="s">
        <v>2260</v>
      </c>
      <c r="F418" s="6">
        <v>5.69</v>
      </c>
      <c r="G418" s="22">
        <v>9.3999999999999997E-4</v>
      </c>
      <c r="H418" s="22">
        <v>3.5799999999999998E-2</v>
      </c>
    </row>
    <row r="419" spans="1:8" x14ac:dyDescent="0.2">
      <c r="A419" s="6" t="s">
        <v>2411</v>
      </c>
      <c r="B419" s="6">
        <v>67</v>
      </c>
      <c r="C419" s="6">
        <v>6</v>
      </c>
      <c r="D419" s="6">
        <v>1.05</v>
      </c>
      <c r="E419" s="6" t="s">
        <v>2260</v>
      </c>
      <c r="F419" s="6">
        <v>5.69</v>
      </c>
      <c r="G419" s="22">
        <v>9.3999999999999997E-4</v>
      </c>
      <c r="H419" s="22">
        <v>3.5900000000000001E-2</v>
      </c>
    </row>
    <row r="420" spans="1:8" x14ac:dyDescent="0.2">
      <c r="A420" s="6" t="s">
        <v>2709</v>
      </c>
      <c r="B420" s="6">
        <v>4566</v>
      </c>
      <c r="C420" s="6">
        <v>98</v>
      </c>
      <c r="D420" s="6">
        <v>71.849999999999994</v>
      </c>
      <c r="E420" s="6" t="s">
        <v>2260</v>
      </c>
      <c r="F420" s="6">
        <v>1.36</v>
      </c>
      <c r="G420" s="22">
        <v>9.3999999999999997E-4</v>
      </c>
      <c r="H420" s="22">
        <v>3.5900000000000001E-2</v>
      </c>
    </row>
    <row r="421" spans="1:8" x14ac:dyDescent="0.2">
      <c r="A421" s="6" t="s">
        <v>2587</v>
      </c>
      <c r="B421" s="6">
        <v>290</v>
      </c>
      <c r="C421" s="6">
        <v>13</v>
      </c>
      <c r="D421" s="6">
        <v>4.5599999999999996</v>
      </c>
      <c r="E421" s="6" t="s">
        <v>2260</v>
      </c>
      <c r="F421" s="6">
        <v>2.85</v>
      </c>
      <c r="G421" s="22">
        <v>9.4799999999999995E-4</v>
      </c>
      <c r="H421" s="22">
        <v>3.5999999999999997E-2</v>
      </c>
    </row>
    <row r="422" spans="1:8" x14ac:dyDescent="0.2">
      <c r="A422" s="6" t="s">
        <v>2653</v>
      </c>
      <c r="B422" s="6">
        <v>767</v>
      </c>
      <c r="C422" s="6">
        <v>25</v>
      </c>
      <c r="D422" s="6">
        <v>12.07</v>
      </c>
      <c r="E422" s="6" t="s">
        <v>2260</v>
      </c>
      <c r="F422" s="6">
        <v>2.0699999999999998</v>
      </c>
      <c r="G422" s="22">
        <v>9.7199999999999999E-4</v>
      </c>
      <c r="H422" s="22">
        <v>3.6799999999999999E-2</v>
      </c>
    </row>
    <row r="423" spans="1:8" x14ac:dyDescent="0.2">
      <c r="A423" s="6" t="s">
        <v>2335</v>
      </c>
      <c r="B423" s="6">
        <v>25</v>
      </c>
      <c r="C423" s="6">
        <v>4</v>
      </c>
      <c r="D423" s="6">
        <v>0.39</v>
      </c>
      <c r="E423" s="6" t="s">
        <v>2260</v>
      </c>
      <c r="F423" s="6">
        <v>10.17</v>
      </c>
      <c r="G423" s="22">
        <v>9.8900000000000008E-4</v>
      </c>
      <c r="H423" s="22">
        <v>3.7400000000000003E-2</v>
      </c>
    </row>
    <row r="424" spans="1:8" x14ac:dyDescent="0.2">
      <c r="A424" s="6" t="s">
        <v>2460</v>
      </c>
      <c r="B424" s="6">
        <v>94</v>
      </c>
      <c r="C424" s="6">
        <v>7</v>
      </c>
      <c r="D424" s="6">
        <v>1.48</v>
      </c>
      <c r="E424" s="6" t="s">
        <v>2260</v>
      </c>
      <c r="F424" s="6">
        <v>4.7300000000000004</v>
      </c>
      <c r="G424" s="22">
        <v>9.9599999999999992E-4</v>
      </c>
      <c r="H424" s="22">
        <v>3.7499999999999999E-2</v>
      </c>
    </row>
    <row r="425" spans="1:8" x14ac:dyDescent="0.2">
      <c r="A425" s="6" t="s">
        <v>2642</v>
      </c>
      <c r="B425" s="6">
        <v>568</v>
      </c>
      <c r="C425" s="6">
        <v>20</v>
      </c>
      <c r="D425" s="6">
        <v>8.94</v>
      </c>
      <c r="E425" s="6" t="s">
        <v>2260</v>
      </c>
      <c r="F425" s="6">
        <v>2.2400000000000002</v>
      </c>
      <c r="G425" s="22">
        <v>1E-3</v>
      </c>
      <c r="H425" s="22">
        <v>3.7699999999999997E-2</v>
      </c>
    </row>
    <row r="426" spans="1:8" x14ac:dyDescent="0.2">
      <c r="A426" s="6" t="s">
        <v>2418</v>
      </c>
      <c r="B426" s="6">
        <v>68</v>
      </c>
      <c r="C426" s="6">
        <v>6</v>
      </c>
      <c r="D426" s="6">
        <v>1.07</v>
      </c>
      <c r="E426" s="6" t="s">
        <v>2260</v>
      </c>
      <c r="F426" s="6">
        <v>5.61</v>
      </c>
      <c r="G426" s="22">
        <v>1.01E-3</v>
      </c>
      <c r="H426" s="22">
        <v>3.78E-2</v>
      </c>
    </row>
    <row r="427" spans="1:8" x14ac:dyDescent="0.2">
      <c r="A427" s="6" t="s">
        <v>2664</v>
      </c>
      <c r="B427" s="6">
        <v>1083</v>
      </c>
      <c r="C427" s="6">
        <v>32</v>
      </c>
      <c r="D427" s="6">
        <v>17.04</v>
      </c>
      <c r="E427" s="6" t="s">
        <v>2260</v>
      </c>
      <c r="F427" s="6">
        <v>1.88</v>
      </c>
      <c r="G427" s="22">
        <v>1.01E-3</v>
      </c>
      <c r="H427" s="22">
        <v>3.78E-2</v>
      </c>
    </row>
    <row r="428" spans="1:8" x14ac:dyDescent="0.2">
      <c r="A428" s="6" t="s">
        <v>2724</v>
      </c>
      <c r="B428" s="6">
        <v>470</v>
      </c>
      <c r="C428" s="6">
        <v>0</v>
      </c>
      <c r="D428" s="6">
        <v>7.4</v>
      </c>
      <c r="E428" s="6" t="s">
        <v>2717</v>
      </c>
      <c r="F428" s="6" t="s">
        <v>2722</v>
      </c>
      <c r="G428" s="22">
        <v>1.0200000000000001E-3</v>
      </c>
      <c r="H428" s="22">
        <v>3.8100000000000002E-2</v>
      </c>
    </row>
    <row r="429" spans="1:8" x14ac:dyDescent="0.2">
      <c r="A429" s="6" t="s">
        <v>2645</v>
      </c>
      <c r="B429" s="6">
        <v>641</v>
      </c>
      <c r="C429" s="6">
        <v>22</v>
      </c>
      <c r="D429" s="6">
        <v>10.09</v>
      </c>
      <c r="E429" s="6" t="s">
        <v>2260</v>
      </c>
      <c r="F429" s="6">
        <v>2.1800000000000002</v>
      </c>
      <c r="G429" s="22">
        <v>1.0300000000000001E-3</v>
      </c>
      <c r="H429" s="22">
        <v>3.8300000000000001E-2</v>
      </c>
    </row>
    <row r="430" spans="1:8" x14ac:dyDescent="0.2">
      <c r="A430" s="6" t="s">
        <v>2376</v>
      </c>
      <c r="B430" s="6">
        <v>45</v>
      </c>
      <c r="C430" s="6">
        <v>5</v>
      </c>
      <c r="D430" s="6">
        <v>0.71</v>
      </c>
      <c r="E430" s="6" t="s">
        <v>2260</v>
      </c>
      <c r="F430" s="6">
        <v>7.06</v>
      </c>
      <c r="G430" s="22">
        <v>1.0399999999999999E-3</v>
      </c>
      <c r="H430" s="22">
        <v>3.8399999999999997E-2</v>
      </c>
    </row>
    <row r="431" spans="1:8" x14ac:dyDescent="0.2">
      <c r="A431" s="6" t="s">
        <v>2375</v>
      </c>
      <c r="B431" s="6">
        <v>45</v>
      </c>
      <c r="C431" s="6">
        <v>5</v>
      </c>
      <c r="D431" s="6">
        <v>0.71</v>
      </c>
      <c r="E431" s="6" t="s">
        <v>2260</v>
      </c>
      <c r="F431" s="6">
        <v>7.06</v>
      </c>
      <c r="G431" s="22">
        <v>1.0399999999999999E-3</v>
      </c>
      <c r="H431" s="22">
        <v>3.85E-2</v>
      </c>
    </row>
    <row r="432" spans="1:8" x14ac:dyDescent="0.2">
      <c r="A432" s="6" t="s">
        <v>2716</v>
      </c>
      <c r="B432" s="6">
        <v>3752</v>
      </c>
      <c r="C432" s="6">
        <v>37</v>
      </c>
      <c r="D432" s="6">
        <v>59.04</v>
      </c>
      <c r="E432" s="6" t="s">
        <v>2717</v>
      </c>
      <c r="F432" s="6">
        <v>0.63</v>
      </c>
      <c r="G432" s="22">
        <v>1.0499999999999999E-3</v>
      </c>
      <c r="H432" s="22">
        <v>3.8800000000000001E-2</v>
      </c>
    </row>
    <row r="433" spans="1:8" x14ac:dyDescent="0.2">
      <c r="A433" s="6" t="s">
        <v>2516</v>
      </c>
      <c r="B433" s="6">
        <v>155</v>
      </c>
      <c r="C433" s="6">
        <v>9</v>
      </c>
      <c r="D433" s="6">
        <v>2.44</v>
      </c>
      <c r="E433" s="6" t="s">
        <v>2260</v>
      </c>
      <c r="F433" s="6">
        <v>3.69</v>
      </c>
      <c r="G433" s="22">
        <v>1.07E-3</v>
      </c>
      <c r="H433" s="22">
        <v>3.9300000000000002E-2</v>
      </c>
    </row>
    <row r="434" spans="1:8" x14ac:dyDescent="0.2">
      <c r="A434" s="6" t="s">
        <v>2515</v>
      </c>
      <c r="B434" s="6">
        <v>155</v>
      </c>
      <c r="C434" s="6">
        <v>9</v>
      </c>
      <c r="D434" s="6">
        <v>2.44</v>
      </c>
      <c r="E434" s="6" t="s">
        <v>2260</v>
      </c>
      <c r="F434" s="6">
        <v>3.69</v>
      </c>
      <c r="G434" s="22">
        <v>1.07E-3</v>
      </c>
      <c r="H434" s="22">
        <v>3.9399999999999998E-2</v>
      </c>
    </row>
    <row r="435" spans="1:8" x14ac:dyDescent="0.2">
      <c r="A435" s="6" t="s">
        <v>2721</v>
      </c>
      <c r="B435" s="6">
        <v>489</v>
      </c>
      <c r="C435" s="6">
        <v>0</v>
      </c>
      <c r="D435" s="6">
        <v>7.7</v>
      </c>
      <c r="E435" s="6" t="s">
        <v>2717</v>
      </c>
      <c r="F435" s="6" t="s">
        <v>2722</v>
      </c>
      <c r="G435" s="22">
        <v>1.1100000000000001E-3</v>
      </c>
      <c r="H435" s="22">
        <v>4.07E-2</v>
      </c>
    </row>
    <row r="436" spans="1:8" x14ac:dyDescent="0.2">
      <c r="A436" s="6" t="s">
        <v>2703</v>
      </c>
      <c r="B436" s="6">
        <v>2825</v>
      </c>
      <c r="C436" s="6">
        <v>66</v>
      </c>
      <c r="D436" s="6">
        <v>44.46</v>
      </c>
      <c r="E436" s="6" t="s">
        <v>2260</v>
      </c>
      <c r="F436" s="6">
        <v>1.48</v>
      </c>
      <c r="G436" s="22">
        <v>1.1100000000000001E-3</v>
      </c>
      <c r="H436" s="22">
        <v>4.07E-2</v>
      </c>
    </row>
    <row r="437" spans="1:8" x14ac:dyDescent="0.2">
      <c r="A437" s="6" t="s">
        <v>2518</v>
      </c>
      <c r="B437" s="6">
        <v>156</v>
      </c>
      <c r="C437" s="6">
        <v>9</v>
      </c>
      <c r="D437" s="6">
        <v>2.4500000000000002</v>
      </c>
      <c r="E437" s="6" t="s">
        <v>2260</v>
      </c>
      <c r="F437" s="6">
        <v>3.67</v>
      </c>
      <c r="G437" s="22">
        <v>1.1199999999999999E-3</v>
      </c>
      <c r="H437" s="22">
        <v>4.0800000000000003E-2</v>
      </c>
    </row>
    <row r="438" spans="1:8" x14ac:dyDescent="0.2">
      <c r="A438" s="6" t="s">
        <v>2467</v>
      </c>
      <c r="B438" s="6">
        <v>97</v>
      </c>
      <c r="C438" s="6">
        <v>7</v>
      </c>
      <c r="D438" s="6">
        <v>1.53</v>
      </c>
      <c r="E438" s="6" t="s">
        <v>2260</v>
      </c>
      <c r="F438" s="6">
        <v>4.59</v>
      </c>
      <c r="G438" s="22">
        <v>1.1800000000000001E-3</v>
      </c>
      <c r="H438" s="22">
        <v>4.2000000000000003E-2</v>
      </c>
    </row>
    <row r="439" spans="1:8" x14ac:dyDescent="0.2">
      <c r="A439" s="6" t="s">
        <v>2301</v>
      </c>
      <c r="B439" s="6">
        <v>11</v>
      </c>
      <c r="C439" s="6">
        <v>3</v>
      </c>
      <c r="D439" s="6">
        <v>0.17</v>
      </c>
      <c r="E439" s="6" t="s">
        <v>2260</v>
      </c>
      <c r="F439" s="6">
        <v>17.329999999999998</v>
      </c>
      <c r="G439" s="22">
        <v>1.1800000000000001E-3</v>
      </c>
      <c r="H439" s="22">
        <v>4.2099999999999999E-2</v>
      </c>
    </row>
    <row r="440" spans="1:8" x14ac:dyDescent="0.2">
      <c r="A440" s="6" t="s">
        <v>2300</v>
      </c>
      <c r="B440" s="6">
        <v>11</v>
      </c>
      <c r="C440" s="6">
        <v>3</v>
      </c>
      <c r="D440" s="6">
        <v>0.17</v>
      </c>
      <c r="E440" s="6" t="s">
        <v>2260</v>
      </c>
      <c r="F440" s="6">
        <v>17.329999999999998</v>
      </c>
      <c r="G440" s="22">
        <v>1.1800000000000001E-3</v>
      </c>
      <c r="H440" s="22">
        <v>4.2200000000000001E-2</v>
      </c>
    </row>
    <row r="441" spans="1:8" x14ac:dyDescent="0.2">
      <c r="A441" s="6" t="s">
        <v>2299</v>
      </c>
      <c r="B441" s="6">
        <v>11</v>
      </c>
      <c r="C441" s="6">
        <v>3</v>
      </c>
      <c r="D441" s="6">
        <v>0.17</v>
      </c>
      <c r="E441" s="6" t="s">
        <v>2260</v>
      </c>
      <c r="F441" s="6">
        <v>17.329999999999998</v>
      </c>
      <c r="G441" s="22">
        <v>1.1800000000000001E-3</v>
      </c>
      <c r="H441" s="22">
        <v>4.2299999999999997E-2</v>
      </c>
    </row>
    <row r="442" spans="1:8" x14ac:dyDescent="0.2">
      <c r="A442" s="6" t="s">
        <v>2298</v>
      </c>
      <c r="B442" s="6">
        <v>11</v>
      </c>
      <c r="C442" s="6">
        <v>3</v>
      </c>
      <c r="D442" s="6">
        <v>0.17</v>
      </c>
      <c r="E442" s="6" t="s">
        <v>2260</v>
      </c>
      <c r="F442" s="6">
        <v>17.329999999999998</v>
      </c>
      <c r="G442" s="22">
        <v>1.1800000000000001E-3</v>
      </c>
      <c r="H442" s="22">
        <v>4.24E-2</v>
      </c>
    </row>
    <row r="443" spans="1:8" x14ac:dyDescent="0.2">
      <c r="A443" s="6" t="s">
        <v>2575</v>
      </c>
      <c r="B443" s="6">
        <v>260</v>
      </c>
      <c r="C443" s="6">
        <v>12</v>
      </c>
      <c r="D443" s="6">
        <v>4.09</v>
      </c>
      <c r="E443" s="6" t="s">
        <v>2260</v>
      </c>
      <c r="F443" s="6">
        <v>2.93</v>
      </c>
      <c r="G443" s="22">
        <v>1.16E-3</v>
      </c>
      <c r="H443" s="22">
        <v>4.24E-2</v>
      </c>
    </row>
    <row r="444" spans="1:8" x14ac:dyDescent="0.2">
      <c r="A444" s="6" t="s">
        <v>2297</v>
      </c>
      <c r="B444" s="6">
        <v>11</v>
      </c>
      <c r="C444" s="6">
        <v>3</v>
      </c>
      <c r="D444" s="6">
        <v>0.17</v>
      </c>
      <c r="E444" s="6" t="s">
        <v>2260</v>
      </c>
      <c r="F444" s="6">
        <v>17.329999999999998</v>
      </c>
      <c r="G444" s="22">
        <v>1.1800000000000001E-3</v>
      </c>
      <c r="H444" s="22">
        <v>4.2500000000000003E-2</v>
      </c>
    </row>
    <row r="445" spans="1:8" x14ac:dyDescent="0.2">
      <c r="A445" s="6" t="s">
        <v>2295</v>
      </c>
      <c r="B445" s="6">
        <v>11</v>
      </c>
      <c r="C445" s="6">
        <v>3</v>
      </c>
      <c r="D445" s="6">
        <v>0.17</v>
      </c>
      <c r="E445" s="6" t="s">
        <v>2260</v>
      </c>
      <c r="F445" s="6">
        <v>17.329999999999998</v>
      </c>
      <c r="G445" s="22">
        <v>1.1800000000000001E-3</v>
      </c>
      <c r="H445" s="22">
        <v>4.2599999999999999E-2</v>
      </c>
    </row>
    <row r="446" spans="1:8" x14ac:dyDescent="0.2">
      <c r="A446" s="6" t="s">
        <v>2294</v>
      </c>
      <c r="B446" s="6">
        <v>11</v>
      </c>
      <c r="C446" s="6">
        <v>3</v>
      </c>
      <c r="D446" s="6">
        <v>0.17</v>
      </c>
      <c r="E446" s="6" t="s">
        <v>2260</v>
      </c>
      <c r="F446" s="6">
        <v>17.329999999999998</v>
      </c>
      <c r="G446" s="22">
        <v>1.1800000000000001E-3</v>
      </c>
      <c r="H446" s="22">
        <v>4.2700000000000002E-2</v>
      </c>
    </row>
    <row r="447" spans="1:8" x14ac:dyDescent="0.2">
      <c r="A447" s="6" t="s">
        <v>2670</v>
      </c>
      <c r="B447" s="6">
        <v>1108</v>
      </c>
      <c r="C447" s="6">
        <v>32</v>
      </c>
      <c r="D447" s="6">
        <v>17.440000000000001</v>
      </c>
      <c r="E447" s="6" t="s">
        <v>2260</v>
      </c>
      <c r="F447" s="6">
        <v>1.84</v>
      </c>
      <c r="G447" s="22">
        <v>1.17E-3</v>
      </c>
      <c r="H447" s="22">
        <v>4.2700000000000002E-2</v>
      </c>
    </row>
    <row r="448" spans="1:8" x14ac:dyDescent="0.2">
      <c r="A448" s="6" t="s">
        <v>2293</v>
      </c>
      <c r="B448" s="6">
        <v>11</v>
      </c>
      <c r="C448" s="6">
        <v>3</v>
      </c>
      <c r="D448" s="6">
        <v>0.17</v>
      </c>
      <c r="E448" s="6" t="s">
        <v>2260</v>
      </c>
      <c r="F448" s="6">
        <v>17.329999999999998</v>
      </c>
      <c r="G448" s="22">
        <v>1.1800000000000001E-3</v>
      </c>
      <c r="H448" s="22">
        <v>4.2799999999999998E-2</v>
      </c>
    </row>
    <row r="449" spans="1:8" x14ac:dyDescent="0.2">
      <c r="A449" s="6" t="s">
        <v>2292</v>
      </c>
      <c r="B449" s="6">
        <v>11</v>
      </c>
      <c r="C449" s="6">
        <v>3</v>
      </c>
      <c r="D449" s="6">
        <v>0.17</v>
      </c>
      <c r="E449" s="6" t="s">
        <v>2260</v>
      </c>
      <c r="F449" s="6">
        <v>17.329999999999998</v>
      </c>
      <c r="G449" s="22">
        <v>1.1800000000000001E-3</v>
      </c>
      <c r="H449" s="22">
        <v>4.2900000000000001E-2</v>
      </c>
    </row>
    <row r="450" spans="1:8" x14ac:dyDescent="0.2">
      <c r="A450" s="6" t="s">
        <v>2522</v>
      </c>
      <c r="B450" s="6">
        <v>158</v>
      </c>
      <c r="C450" s="6">
        <v>9</v>
      </c>
      <c r="D450" s="6">
        <v>2.4900000000000002</v>
      </c>
      <c r="E450" s="6" t="s">
        <v>2260</v>
      </c>
      <c r="F450" s="6">
        <v>3.62</v>
      </c>
      <c r="G450" s="22">
        <v>1.2099999999999999E-3</v>
      </c>
      <c r="H450" s="22">
        <v>4.3099999999999999E-2</v>
      </c>
    </row>
    <row r="451" spans="1:8" x14ac:dyDescent="0.2">
      <c r="A451" s="6" t="s">
        <v>2666</v>
      </c>
      <c r="B451" s="6">
        <v>1022</v>
      </c>
      <c r="C451" s="6">
        <v>30</v>
      </c>
      <c r="D451" s="6">
        <v>16.079999999999998</v>
      </c>
      <c r="E451" s="6" t="s">
        <v>2260</v>
      </c>
      <c r="F451" s="6">
        <v>1.87</v>
      </c>
      <c r="G451" s="22">
        <v>1.23E-3</v>
      </c>
      <c r="H451" s="22">
        <v>4.3400000000000001E-2</v>
      </c>
    </row>
    <row r="452" spans="1:8" x14ac:dyDescent="0.2">
      <c r="A452" s="6" t="s">
        <v>2471</v>
      </c>
      <c r="B452" s="6">
        <v>98</v>
      </c>
      <c r="C452" s="6">
        <v>7</v>
      </c>
      <c r="D452" s="6">
        <v>1.54</v>
      </c>
      <c r="E452" s="6" t="s">
        <v>2260</v>
      </c>
      <c r="F452" s="6">
        <v>4.54</v>
      </c>
      <c r="G452" s="22">
        <v>1.25E-3</v>
      </c>
      <c r="H452" s="22">
        <v>4.4200000000000003E-2</v>
      </c>
    </row>
    <row r="453" spans="1:8" x14ac:dyDescent="0.2">
      <c r="A453" s="6" t="s">
        <v>2547</v>
      </c>
      <c r="B453" s="6">
        <v>192</v>
      </c>
      <c r="C453" s="6">
        <v>10</v>
      </c>
      <c r="D453" s="6">
        <v>3.02</v>
      </c>
      <c r="E453" s="6" t="s">
        <v>2260</v>
      </c>
      <c r="F453" s="6">
        <v>3.31</v>
      </c>
      <c r="G453" s="22">
        <v>1.2600000000000001E-3</v>
      </c>
      <c r="H453" s="22">
        <v>4.4400000000000002E-2</v>
      </c>
    </row>
    <row r="454" spans="1:8" x14ac:dyDescent="0.2">
      <c r="A454" s="6" t="s">
        <v>2343</v>
      </c>
      <c r="B454" s="6">
        <v>27</v>
      </c>
      <c r="C454" s="6">
        <v>4</v>
      </c>
      <c r="D454" s="6">
        <v>0.42</v>
      </c>
      <c r="E454" s="6" t="s">
        <v>2260</v>
      </c>
      <c r="F454" s="6">
        <v>9.41</v>
      </c>
      <c r="G454" s="22">
        <v>1.2800000000000001E-3</v>
      </c>
      <c r="H454" s="22">
        <v>4.4999999999999998E-2</v>
      </c>
    </row>
    <row r="455" spans="1:8" x14ac:dyDescent="0.2">
      <c r="A455" s="6" t="s">
        <v>2475</v>
      </c>
      <c r="B455" s="6">
        <v>99</v>
      </c>
      <c r="C455" s="6">
        <v>7</v>
      </c>
      <c r="D455" s="6">
        <v>1.56</v>
      </c>
      <c r="E455" s="6" t="s">
        <v>2260</v>
      </c>
      <c r="F455" s="6">
        <v>4.49</v>
      </c>
      <c r="G455" s="22">
        <v>1.32E-3</v>
      </c>
      <c r="H455" s="22">
        <v>4.6199999999999998E-2</v>
      </c>
    </row>
    <row r="456" spans="1:8" x14ac:dyDescent="0.2">
      <c r="A456" s="6" t="s">
        <v>2474</v>
      </c>
      <c r="B456" s="6">
        <v>99</v>
      </c>
      <c r="C456" s="6">
        <v>7</v>
      </c>
      <c r="D456" s="6">
        <v>1.56</v>
      </c>
      <c r="E456" s="6" t="s">
        <v>2260</v>
      </c>
      <c r="F456" s="6">
        <v>4.49</v>
      </c>
      <c r="G456" s="22">
        <v>1.32E-3</v>
      </c>
      <c r="H456" s="22">
        <v>4.6300000000000001E-2</v>
      </c>
    </row>
    <row r="457" spans="1:8" x14ac:dyDescent="0.2">
      <c r="A457" s="6" t="s">
        <v>2704</v>
      </c>
      <c r="B457" s="6">
        <v>2750</v>
      </c>
      <c r="C457" s="6">
        <v>64</v>
      </c>
      <c r="D457" s="6">
        <v>43.28</v>
      </c>
      <c r="E457" s="6" t="s">
        <v>2260</v>
      </c>
      <c r="F457" s="6">
        <v>1.48</v>
      </c>
      <c r="G457" s="22">
        <v>1.34E-3</v>
      </c>
      <c r="H457" s="22">
        <v>4.6699999999999998E-2</v>
      </c>
    </row>
    <row r="458" spans="1:8" x14ac:dyDescent="0.2">
      <c r="A458" s="6" t="s">
        <v>2553</v>
      </c>
      <c r="B458" s="6">
        <v>194</v>
      </c>
      <c r="C458" s="6">
        <v>10</v>
      </c>
      <c r="D458" s="6">
        <v>3.05</v>
      </c>
      <c r="E458" s="6" t="s">
        <v>2260</v>
      </c>
      <c r="F458" s="6">
        <v>3.28</v>
      </c>
      <c r="G458" s="22">
        <v>1.3600000000000001E-3</v>
      </c>
      <c r="H458" s="22">
        <v>4.7199999999999999E-2</v>
      </c>
    </row>
    <row r="459" spans="1:8" x14ac:dyDescent="0.2">
      <c r="A459" s="6" t="s">
        <v>2656</v>
      </c>
      <c r="B459" s="6">
        <v>802</v>
      </c>
      <c r="C459" s="6">
        <v>25</v>
      </c>
      <c r="D459" s="6">
        <v>12.62</v>
      </c>
      <c r="E459" s="6" t="s">
        <v>2260</v>
      </c>
      <c r="F459" s="6">
        <v>1.98</v>
      </c>
      <c r="G459" s="22">
        <v>1.39E-3</v>
      </c>
      <c r="H459" s="22">
        <v>4.82E-2</v>
      </c>
    </row>
    <row r="460" spans="1:8" x14ac:dyDescent="0.2">
      <c r="A460" s="6" t="s">
        <v>2261</v>
      </c>
      <c r="B460" s="6">
        <v>2</v>
      </c>
      <c r="C460" s="6">
        <v>2</v>
      </c>
      <c r="D460" s="6">
        <v>0.03</v>
      </c>
      <c r="E460" s="6" t="s">
        <v>2260</v>
      </c>
      <c r="F460" s="6">
        <v>63.55</v>
      </c>
      <c r="G460" s="22">
        <v>1.41E-3</v>
      </c>
      <c r="H460" s="22">
        <v>4.8599999999999997E-2</v>
      </c>
    </row>
    <row r="461" spans="1:8" x14ac:dyDescent="0.2">
      <c r="A461" s="6" t="s">
        <v>2259</v>
      </c>
      <c r="B461" s="6">
        <v>2</v>
      </c>
      <c r="C461" s="6">
        <v>2</v>
      </c>
      <c r="D461" s="6">
        <v>0.03</v>
      </c>
      <c r="E461" s="6" t="s">
        <v>2260</v>
      </c>
      <c r="F461" s="6">
        <v>63.55</v>
      </c>
      <c r="G461" s="22">
        <v>1.41E-3</v>
      </c>
      <c r="H461" s="22">
        <v>4.87E-2</v>
      </c>
    </row>
    <row r="462" spans="1:8" x14ac:dyDescent="0.2">
      <c r="A462" s="6" t="s">
        <v>2554</v>
      </c>
      <c r="B462" s="6">
        <v>195</v>
      </c>
      <c r="C462" s="6">
        <v>10</v>
      </c>
      <c r="D462" s="6">
        <v>3.07</v>
      </c>
      <c r="E462" s="6" t="s">
        <v>2260</v>
      </c>
      <c r="F462" s="6">
        <v>3.26</v>
      </c>
      <c r="G462" s="22">
        <v>1.41E-3</v>
      </c>
      <c r="H462" s="22">
        <v>4.8800000000000003E-2</v>
      </c>
    </row>
    <row r="463" spans="1:8" x14ac:dyDescent="0.2">
      <c r="A463" s="6" t="s">
        <v>2502</v>
      </c>
      <c r="B463" s="6">
        <v>130</v>
      </c>
      <c r="C463" s="6">
        <v>8</v>
      </c>
      <c r="D463" s="6">
        <v>2.0499999999999998</v>
      </c>
      <c r="E463" s="6" t="s">
        <v>2260</v>
      </c>
      <c r="F463" s="6">
        <v>3.91</v>
      </c>
      <c r="G463" s="22">
        <v>1.42E-3</v>
      </c>
      <c r="H463" s="22">
        <v>4.8800000000000003E-2</v>
      </c>
    </row>
    <row r="464" spans="1:8" x14ac:dyDescent="0.2">
      <c r="A464" s="6" t="s">
        <v>2529</v>
      </c>
      <c r="B464" s="6">
        <v>162</v>
      </c>
      <c r="C464" s="6">
        <v>9</v>
      </c>
      <c r="D464" s="6">
        <v>2.5499999999999998</v>
      </c>
      <c r="E464" s="6" t="s">
        <v>2260</v>
      </c>
      <c r="F464" s="6">
        <v>3.53</v>
      </c>
      <c r="G464" s="22">
        <v>1.4300000000000001E-3</v>
      </c>
      <c r="H464" s="22">
        <v>4.9200000000000001E-2</v>
      </c>
    </row>
    <row r="465" spans="1:8" x14ac:dyDescent="0.2">
      <c r="A465" s="6" t="s">
        <v>2348</v>
      </c>
      <c r="B465" s="6">
        <v>28</v>
      </c>
      <c r="C465" s="6">
        <v>4</v>
      </c>
      <c r="D465" s="6">
        <v>0.44</v>
      </c>
      <c r="E465" s="6" t="s">
        <v>2260</v>
      </c>
      <c r="F465" s="6">
        <v>9.08</v>
      </c>
      <c r="G465" s="22">
        <v>1.4400000000000001E-3</v>
      </c>
      <c r="H465" s="22">
        <v>4.9299999999999997E-2</v>
      </c>
    </row>
    <row r="466" spans="1:8" x14ac:dyDescent="0.2">
      <c r="A466" s="6" t="s">
        <v>2347</v>
      </c>
      <c r="B466" s="6">
        <v>28</v>
      </c>
      <c r="C466" s="6">
        <v>4</v>
      </c>
      <c r="D466" s="6">
        <v>0.44</v>
      </c>
      <c r="E466" s="6" t="s">
        <v>2260</v>
      </c>
      <c r="F466" s="6">
        <v>9.08</v>
      </c>
      <c r="G466" s="22">
        <v>1.4400000000000001E-3</v>
      </c>
      <c r="H466" s="22">
        <v>4.9399999999999999E-2</v>
      </c>
    </row>
    <row r="467" spans="1:8" x14ac:dyDescent="0.2">
      <c r="A467" s="6" t="s">
        <v>2310</v>
      </c>
      <c r="B467" s="6">
        <v>12</v>
      </c>
      <c r="C467" s="6">
        <v>3</v>
      </c>
      <c r="D467" s="6">
        <v>0.19</v>
      </c>
      <c r="E467" s="6" t="s">
        <v>2260</v>
      </c>
      <c r="F467" s="6">
        <v>15.89</v>
      </c>
      <c r="G467" s="22">
        <v>1.4599999999999999E-3</v>
      </c>
      <c r="H467" s="22">
        <v>4.9399999999999999E-2</v>
      </c>
    </row>
    <row r="468" spans="1:8" x14ac:dyDescent="0.2">
      <c r="A468" s="6" t="s">
        <v>2345</v>
      </c>
      <c r="B468" s="6">
        <v>28</v>
      </c>
      <c r="C468" s="6">
        <v>4</v>
      </c>
      <c r="D468" s="6">
        <v>0.44</v>
      </c>
      <c r="E468" s="6" t="s">
        <v>2260</v>
      </c>
      <c r="F468" s="6">
        <v>9.08</v>
      </c>
      <c r="G468" s="22">
        <v>1.4400000000000001E-3</v>
      </c>
      <c r="H468" s="22">
        <v>4.9500000000000002E-2</v>
      </c>
    </row>
    <row r="469" spans="1:8" x14ac:dyDescent="0.2">
      <c r="A469" s="6" t="s">
        <v>2309</v>
      </c>
      <c r="B469" s="6">
        <v>12</v>
      </c>
      <c r="C469" s="6">
        <v>3</v>
      </c>
      <c r="D469" s="6">
        <v>0.19</v>
      </c>
      <c r="E469" s="6" t="s">
        <v>2260</v>
      </c>
      <c r="F469" s="6">
        <v>15.89</v>
      </c>
      <c r="G469" s="22">
        <v>1.4599999999999999E-3</v>
      </c>
      <c r="H469" s="22">
        <v>4.9599999999999998E-2</v>
      </c>
    </row>
    <row r="470" spans="1:8" x14ac:dyDescent="0.2">
      <c r="A470" s="6" t="s">
        <v>2308</v>
      </c>
      <c r="B470" s="6">
        <v>12</v>
      </c>
      <c r="C470" s="6">
        <v>3</v>
      </c>
      <c r="D470" s="6">
        <v>0.19</v>
      </c>
      <c r="E470" s="6" t="s">
        <v>2260</v>
      </c>
      <c r="F470" s="6">
        <v>15.89</v>
      </c>
      <c r="G470" s="22">
        <v>1.4599999999999999E-3</v>
      </c>
      <c r="H470" s="22">
        <v>4.9700000000000001E-2</v>
      </c>
    </row>
    <row r="471" spans="1:8" x14ac:dyDescent="0.2">
      <c r="A471" s="6" t="s">
        <v>2307</v>
      </c>
      <c r="B471" s="6">
        <v>12</v>
      </c>
      <c r="C471" s="6">
        <v>3</v>
      </c>
      <c r="D471" s="6">
        <v>0.19</v>
      </c>
      <c r="E471" s="6" t="s">
        <v>2260</v>
      </c>
      <c r="F471" s="6">
        <v>15.89</v>
      </c>
      <c r="G471" s="22">
        <v>1.4599999999999999E-3</v>
      </c>
      <c r="H471" s="22">
        <v>4.9799999999999997E-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DBFC7-550D-754B-9440-F4C03F4766D1}">
  <dimension ref="A1:H438"/>
  <sheetViews>
    <sheetView zoomScaleNormal="100" workbookViewId="0">
      <selection activeCell="O33" sqref="O33"/>
    </sheetView>
  </sheetViews>
  <sheetFormatPr baseColWidth="10" defaultColWidth="11.5" defaultRowHeight="15" x14ac:dyDescent="0.2"/>
  <cols>
    <col min="1" max="1" width="45.33203125" style="6" customWidth="1"/>
    <col min="2" max="2" width="17.5" style="6" customWidth="1"/>
    <col min="3" max="6" width="12.6640625" style="6" customWidth="1"/>
    <col min="7" max="8" width="11.5" style="6"/>
  </cols>
  <sheetData>
    <row r="1" spans="1:8" x14ac:dyDescent="0.2">
      <c r="A1" s="11" t="s">
        <v>2828</v>
      </c>
    </row>
    <row r="2" spans="1:8" x14ac:dyDescent="0.2">
      <c r="A2" s="6" t="s">
        <v>2239</v>
      </c>
      <c r="B2" s="6" t="s">
        <v>2240</v>
      </c>
    </row>
    <row r="3" spans="1:8" x14ac:dyDescent="0.2">
      <c r="A3" s="6" t="s">
        <v>2241</v>
      </c>
      <c r="B3" s="6" t="s">
        <v>2242</v>
      </c>
    </row>
    <row r="4" spans="1:8" x14ac:dyDescent="0.2">
      <c r="A4" s="6" t="s">
        <v>2243</v>
      </c>
      <c r="B4" s="6" t="s">
        <v>2244</v>
      </c>
    </row>
    <row r="5" spans="1:8" x14ac:dyDescent="0.2">
      <c r="A5" s="6" t="s">
        <v>2245</v>
      </c>
      <c r="B5" s="6" t="s">
        <v>2246</v>
      </c>
    </row>
    <row r="6" spans="1:8" x14ac:dyDescent="0.2">
      <c r="A6" s="6" t="s">
        <v>2247</v>
      </c>
      <c r="B6" s="6" t="s">
        <v>2248</v>
      </c>
    </row>
    <row r="7" spans="1:8" x14ac:dyDescent="0.2">
      <c r="A7" s="6" t="s">
        <v>2249</v>
      </c>
      <c r="B7" s="6" t="s">
        <v>2250</v>
      </c>
    </row>
    <row r="8" spans="1:8" x14ac:dyDescent="0.2">
      <c r="A8" s="20" t="s">
        <v>2251</v>
      </c>
      <c r="B8" s="21" t="s">
        <v>2252</v>
      </c>
      <c r="C8" s="21" t="s">
        <v>2726</v>
      </c>
      <c r="D8" s="6" t="s">
        <v>2254</v>
      </c>
      <c r="E8" s="6" t="s">
        <v>2255</v>
      </c>
      <c r="F8" s="11" t="s">
        <v>2256</v>
      </c>
      <c r="G8" s="6" t="s">
        <v>2257</v>
      </c>
      <c r="H8" s="11" t="s">
        <v>2258</v>
      </c>
    </row>
    <row r="9" spans="1:8" x14ac:dyDescent="0.2">
      <c r="A9" s="6" t="s">
        <v>2528</v>
      </c>
      <c r="B9" s="6">
        <v>1654</v>
      </c>
      <c r="C9" s="6">
        <v>114</v>
      </c>
      <c r="D9" s="6">
        <v>29.88</v>
      </c>
      <c r="E9" s="6" t="s">
        <v>2260</v>
      </c>
      <c r="F9" s="6">
        <v>3.81</v>
      </c>
      <c r="G9" s="22">
        <v>1.17E-35</v>
      </c>
      <c r="H9" s="22">
        <v>1.84E-31</v>
      </c>
    </row>
    <row r="10" spans="1:8" x14ac:dyDescent="0.2">
      <c r="A10" s="23" t="s">
        <v>2456</v>
      </c>
      <c r="B10" s="18">
        <v>822</v>
      </c>
      <c r="C10" s="18">
        <v>78</v>
      </c>
      <c r="D10" s="18">
        <v>14.85</v>
      </c>
      <c r="E10" s="18" t="s">
        <v>2260</v>
      </c>
      <c r="F10" s="18">
        <v>5.25</v>
      </c>
      <c r="G10" s="24">
        <v>3.2300000000000003E-32</v>
      </c>
      <c r="H10" s="24">
        <v>2.5300000000000002E-28</v>
      </c>
    </row>
    <row r="11" spans="1:8" x14ac:dyDescent="0.2">
      <c r="A11" s="6" t="s">
        <v>2461</v>
      </c>
      <c r="B11" s="6">
        <v>848</v>
      </c>
      <c r="C11" s="6">
        <v>78</v>
      </c>
      <c r="D11" s="6">
        <v>15.32</v>
      </c>
      <c r="E11" s="6" t="s">
        <v>2260</v>
      </c>
      <c r="F11" s="6">
        <v>5.09</v>
      </c>
      <c r="G11" s="22">
        <v>2.2500000000000002E-31</v>
      </c>
      <c r="H11" s="22">
        <v>1.18E-27</v>
      </c>
    </row>
    <row r="12" spans="1:8" x14ac:dyDescent="0.2">
      <c r="A12" s="18" t="s">
        <v>2464</v>
      </c>
      <c r="B12" s="18">
        <v>857</v>
      </c>
      <c r="C12" s="18">
        <v>78</v>
      </c>
      <c r="D12" s="18">
        <v>15.48</v>
      </c>
      <c r="E12" s="18" t="s">
        <v>2260</v>
      </c>
      <c r="F12" s="18">
        <v>5.04</v>
      </c>
      <c r="G12" s="24">
        <v>4.3400000000000003E-31</v>
      </c>
      <c r="H12" s="24">
        <v>1.6999999999999999E-27</v>
      </c>
    </row>
    <row r="13" spans="1:8" x14ac:dyDescent="0.2">
      <c r="A13" s="6" t="s">
        <v>2713</v>
      </c>
      <c r="B13" s="6">
        <v>15044</v>
      </c>
      <c r="C13" s="6">
        <v>354</v>
      </c>
      <c r="D13" s="6">
        <v>271.81</v>
      </c>
      <c r="E13" s="6" t="s">
        <v>2260</v>
      </c>
      <c r="F13" s="6">
        <v>1.3</v>
      </c>
      <c r="G13" s="22">
        <v>2.6300000000000001E-28</v>
      </c>
      <c r="H13" s="22">
        <v>8.2499999999999996E-25</v>
      </c>
    </row>
    <row r="14" spans="1:8" x14ac:dyDescent="0.2">
      <c r="A14" s="18" t="s">
        <v>2378</v>
      </c>
      <c r="B14" s="18">
        <v>406</v>
      </c>
      <c r="C14" s="18">
        <v>52</v>
      </c>
      <c r="D14" s="18">
        <v>7.34</v>
      </c>
      <c r="E14" s="18" t="s">
        <v>2260</v>
      </c>
      <c r="F14" s="18">
        <v>7.09</v>
      </c>
      <c r="G14" s="24">
        <v>6.5799999999999994E-27</v>
      </c>
      <c r="H14" s="24">
        <v>1.7200000000000001E-23</v>
      </c>
    </row>
    <row r="15" spans="1:8" x14ac:dyDescent="0.2">
      <c r="A15" s="6" t="s">
        <v>2409</v>
      </c>
      <c r="B15" s="6">
        <v>517</v>
      </c>
      <c r="C15" s="6">
        <v>56</v>
      </c>
      <c r="D15" s="6">
        <v>9.34</v>
      </c>
      <c r="E15" s="6" t="s">
        <v>2260</v>
      </c>
      <c r="F15" s="6">
        <v>6</v>
      </c>
      <c r="G15" s="22">
        <v>1.23E-25</v>
      </c>
      <c r="H15" s="22">
        <v>2.7599999999999998E-22</v>
      </c>
    </row>
    <row r="16" spans="1:8" x14ac:dyDescent="0.2">
      <c r="A16" s="6" t="s">
        <v>2413</v>
      </c>
      <c r="B16" s="6">
        <v>525</v>
      </c>
      <c r="C16" s="6">
        <v>56</v>
      </c>
      <c r="D16" s="6">
        <v>9.49</v>
      </c>
      <c r="E16" s="6" t="s">
        <v>2260</v>
      </c>
      <c r="F16" s="6">
        <v>5.9</v>
      </c>
      <c r="G16" s="22">
        <v>2.4599999999999999E-25</v>
      </c>
      <c r="H16" s="22">
        <v>4.8300000000000001E-22</v>
      </c>
    </row>
    <row r="17" spans="1:8" x14ac:dyDescent="0.2">
      <c r="A17" s="6" t="s">
        <v>2492</v>
      </c>
      <c r="B17" s="6">
        <v>931</v>
      </c>
      <c r="C17" s="6">
        <v>71</v>
      </c>
      <c r="D17" s="6">
        <v>16.82</v>
      </c>
      <c r="E17" s="6" t="s">
        <v>2260</v>
      </c>
      <c r="F17" s="6">
        <v>4.22</v>
      </c>
      <c r="G17" s="22">
        <v>5.7E-24</v>
      </c>
      <c r="H17" s="22">
        <v>9.9299999999999995E-21</v>
      </c>
    </row>
    <row r="18" spans="1:8" x14ac:dyDescent="0.2">
      <c r="A18" s="6" t="s">
        <v>2439</v>
      </c>
      <c r="B18" s="6">
        <v>595</v>
      </c>
      <c r="C18" s="6">
        <v>57</v>
      </c>
      <c r="D18" s="6">
        <v>10.75</v>
      </c>
      <c r="E18" s="6" t="s">
        <v>2260</v>
      </c>
      <c r="F18" s="6">
        <v>5.3</v>
      </c>
      <c r="G18" s="22">
        <v>1.18E-23</v>
      </c>
      <c r="H18" s="22">
        <v>1.85E-20</v>
      </c>
    </row>
    <row r="19" spans="1:8" x14ac:dyDescent="0.2">
      <c r="A19" s="18" t="s">
        <v>2684</v>
      </c>
      <c r="B19" s="18">
        <v>6606</v>
      </c>
      <c r="C19" s="18">
        <v>214</v>
      </c>
      <c r="D19" s="18">
        <v>119.36</v>
      </c>
      <c r="E19" s="18" t="s">
        <v>2260</v>
      </c>
      <c r="F19" s="18">
        <v>1.79</v>
      </c>
      <c r="G19" s="24">
        <v>2.3199999999999999E-23</v>
      </c>
      <c r="H19" s="24">
        <v>3.3E-20</v>
      </c>
    </row>
    <row r="20" spans="1:8" x14ac:dyDescent="0.2">
      <c r="A20" s="18" t="s">
        <v>2694</v>
      </c>
      <c r="B20" s="18">
        <v>8131</v>
      </c>
      <c r="C20" s="18">
        <v>235</v>
      </c>
      <c r="D20" s="18">
        <v>146.91</v>
      </c>
      <c r="E20" s="18" t="s">
        <v>2260</v>
      </c>
      <c r="F20" s="18">
        <v>1.6</v>
      </c>
      <c r="G20" s="24">
        <v>9.9299999999999998E-20</v>
      </c>
      <c r="H20" s="24">
        <v>1.2999999999999999E-16</v>
      </c>
    </row>
    <row r="21" spans="1:8" x14ac:dyDescent="0.2">
      <c r="A21" s="23" t="s">
        <v>2589</v>
      </c>
      <c r="B21" s="23">
        <v>1855</v>
      </c>
      <c r="C21" s="23">
        <v>92</v>
      </c>
      <c r="D21" s="18">
        <v>33.520000000000003</v>
      </c>
      <c r="E21" s="18" t="s">
        <v>2260</v>
      </c>
      <c r="F21" s="18">
        <v>2.74</v>
      </c>
      <c r="G21" s="24">
        <v>9.8200000000000005E-19</v>
      </c>
      <c r="H21" s="24">
        <v>1.18E-15</v>
      </c>
    </row>
    <row r="22" spans="1:8" x14ac:dyDescent="0.2">
      <c r="A22" s="6" t="s">
        <v>2593</v>
      </c>
      <c r="B22" s="6">
        <v>1881</v>
      </c>
      <c r="C22" s="6">
        <v>92</v>
      </c>
      <c r="D22" s="6">
        <v>33.99</v>
      </c>
      <c r="E22" s="6" t="s">
        <v>2260</v>
      </c>
      <c r="F22" s="6">
        <v>2.71</v>
      </c>
      <c r="G22" s="22">
        <v>2.3399999999999999E-18</v>
      </c>
      <c r="H22" s="22">
        <v>2.6300000000000001E-15</v>
      </c>
    </row>
    <row r="23" spans="1:8" x14ac:dyDescent="0.2">
      <c r="A23" s="6" t="s">
        <v>2417</v>
      </c>
      <c r="B23" s="6">
        <v>396</v>
      </c>
      <c r="C23" s="6">
        <v>41</v>
      </c>
      <c r="D23" s="6">
        <v>7.15</v>
      </c>
      <c r="E23" s="6" t="s">
        <v>2260</v>
      </c>
      <c r="F23" s="6">
        <v>5.73</v>
      </c>
      <c r="G23" s="22">
        <v>2.7200000000000002E-18</v>
      </c>
      <c r="H23" s="22">
        <v>2.67E-15</v>
      </c>
    </row>
    <row r="24" spans="1:8" x14ac:dyDescent="0.2">
      <c r="A24" s="6" t="s">
        <v>2455</v>
      </c>
      <c r="B24" s="6">
        <v>508</v>
      </c>
      <c r="C24" s="6">
        <v>46</v>
      </c>
      <c r="D24" s="6">
        <v>9.18</v>
      </c>
      <c r="E24" s="6" t="s">
        <v>2260</v>
      </c>
      <c r="F24" s="6">
        <v>5.01</v>
      </c>
      <c r="G24" s="22">
        <v>2.6399999999999998E-18</v>
      </c>
      <c r="H24" s="22">
        <v>2.7599999999999999E-15</v>
      </c>
    </row>
    <row r="25" spans="1:8" x14ac:dyDescent="0.2">
      <c r="A25" s="6" t="s">
        <v>2696</v>
      </c>
      <c r="B25" s="6">
        <v>7697</v>
      </c>
      <c r="C25" s="6">
        <v>223</v>
      </c>
      <c r="D25" s="6">
        <v>139.07</v>
      </c>
      <c r="E25" s="6" t="s">
        <v>2260</v>
      </c>
      <c r="F25" s="6">
        <v>1.6</v>
      </c>
      <c r="G25" s="22">
        <v>4.1600000000000002E-18</v>
      </c>
      <c r="H25" s="22">
        <v>3.8400000000000001E-15</v>
      </c>
    </row>
    <row r="26" spans="1:8" x14ac:dyDescent="0.2">
      <c r="A26" s="6" t="s">
        <v>2678</v>
      </c>
      <c r="B26" s="6">
        <v>5013</v>
      </c>
      <c r="C26" s="6">
        <v>167</v>
      </c>
      <c r="D26" s="6">
        <v>90.57</v>
      </c>
      <c r="E26" s="6" t="s">
        <v>2260</v>
      </c>
      <c r="F26" s="6">
        <v>1.84</v>
      </c>
      <c r="G26" s="22">
        <v>1.34E-17</v>
      </c>
      <c r="H26" s="22">
        <v>1.17E-14</v>
      </c>
    </row>
    <row r="27" spans="1:8" x14ac:dyDescent="0.2">
      <c r="A27" s="6" t="s">
        <v>2720</v>
      </c>
      <c r="B27" s="6">
        <v>2725</v>
      </c>
      <c r="C27" s="6">
        <v>4</v>
      </c>
      <c r="D27" s="6">
        <v>49.24</v>
      </c>
      <c r="E27" s="6" t="s">
        <v>2717</v>
      </c>
      <c r="F27" s="6">
        <v>0.08</v>
      </c>
      <c r="G27" s="22">
        <v>1.5199999999999999E-17</v>
      </c>
      <c r="H27" s="22">
        <v>1.19E-14</v>
      </c>
    </row>
    <row r="28" spans="1:8" x14ac:dyDescent="0.2">
      <c r="A28" s="6" t="s">
        <v>2715</v>
      </c>
      <c r="B28" s="6">
        <v>17864</v>
      </c>
      <c r="C28" s="6">
        <v>368</v>
      </c>
      <c r="D28" s="6">
        <v>322.76</v>
      </c>
      <c r="E28" s="6" t="s">
        <v>2260</v>
      </c>
      <c r="F28" s="6">
        <v>1.1399999999999999</v>
      </c>
      <c r="G28" s="22">
        <v>1.5199999999999999E-17</v>
      </c>
      <c r="H28" s="22">
        <v>1.26E-14</v>
      </c>
    </row>
    <row r="29" spans="1:8" x14ac:dyDescent="0.2">
      <c r="A29" s="6" t="s">
        <v>2435</v>
      </c>
      <c r="B29" s="6">
        <v>429</v>
      </c>
      <c r="C29" s="6">
        <v>41</v>
      </c>
      <c r="D29" s="6">
        <v>7.75</v>
      </c>
      <c r="E29" s="6" t="s">
        <v>2260</v>
      </c>
      <c r="F29" s="6">
        <v>5.29</v>
      </c>
      <c r="G29" s="22">
        <v>3.6699999999999997E-17</v>
      </c>
      <c r="H29" s="22">
        <v>2.7399999999999999E-14</v>
      </c>
    </row>
    <row r="30" spans="1:8" x14ac:dyDescent="0.2">
      <c r="A30" s="6" t="s">
        <v>2429</v>
      </c>
      <c r="B30" s="6">
        <v>413</v>
      </c>
      <c r="C30" s="6">
        <v>40</v>
      </c>
      <c r="D30" s="6">
        <v>7.46</v>
      </c>
      <c r="E30" s="6" t="s">
        <v>2260</v>
      </c>
      <c r="F30" s="6">
        <v>5.36</v>
      </c>
      <c r="G30" s="22">
        <v>6.0100000000000005E-17</v>
      </c>
      <c r="H30" s="22">
        <v>4.2799999999999998E-14</v>
      </c>
    </row>
    <row r="31" spans="1:8" x14ac:dyDescent="0.2">
      <c r="A31" s="18" t="s">
        <v>2700</v>
      </c>
      <c r="B31" s="18">
        <v>7228</v>
      </c>
      <c r="C31" s="18">
        <v>210</v>
      </c>
      <c r="D31" s="18">
        <v>130.59</v>
      </c>
      <c r="E31" s="18" t="s">
        <v>2260</v>
      </c>
      <c r="F31" s="18">
        <v>1.61</v>
      </c>
      <c r="G31" s="24">
        <v>1.2500000000000001E-16</v>
      </c>
      <c r="H31" s="24">
        <v>8.5399999999999995E-14</v>
      </c>
    </row>
    <row r="32" spans="1:8" x14ac:dyDescent="0.2">
      <c r="A32" s="6" t="s">
        <v>2428</v>
      </c>
      <c r="B32" s="6">
        <v>383</v>
      </c>
      <c r="C32" s="6">
        <v>38</v>
      </c>
      <c r="D32" s="6">
        <v>6.92</v>
      </c>
      <c r="E32" s="6" t="s">
        <v>2260</v>
      </c>
      <c r="F32" s="6">
        <v>5.49</v>
      </c>
      <c r="G32" s="22">
        <v>1.8299999999999999E-16</v>
      </c>
      <c r="H32" s="22">
        <v>1.1999999999999999E-13</v>
      </c>
    </row>
    <row r="33" spans="1:8" x14ac:dyDescent="0.2">
      <c r="A33" s="6" t="s">
        <v>2434</v>
      </c>
      <c r="B33" s="6">
        <v>404</v>
      </c>
      <c r="C33" s="6">
        <v>38</v>
      </c>
      <c r="D33" s="6">
        <v>7.3</v>
      </c>
      <c r="E33" s="6" t="s">
        <v>2260</v>
      </c>
      <c r="F33" s="6">
        <v>5.21</v>
      </c>
      <c r="G33" s="22">
        <v>9.0799999999999996E-16</v>
      </c>
      <c r="H33" s="22">
        <v>5.69E-13</v>
      </c>
    </row>
    <row r="34" spans="1:8" x14ac:dyDescent="0.2">
      <c r="A34" s="18" t="s">
        <v>2601</v>
      </c>
      <c r="B34" s="6">
        <v>1974</v>
      </c>
      <c r="C34" s="6">
        <v>87</v>
      </c>
      <c r="D34" s="6">
        <v>35.67</v>
      </c>
      <c r="E34" s="6" t="s">
        <v>2260</v>
      </c>
      <c r="F34" s="6">
        <v>2.44</v>
      </c>
      <c r="G34" s="22">
        <v>1.0499999999999999E-14</v>
      </c>
      <c r="H34" s="22">
        <v>6.34E-12</v>
      </c>
    </row>
    <row r="35" spans="1:8" x14ac:dyDescent="0.2">
      <c r="A35" s="18" t="s">
        <v>2369</v>
      </c>
      <c r="B35" s="18">
        <v>157</v>
      </c>
      <c r="C35" s="18">
        <v>24</v>
      </c>
      <c r="D35" s="18">
        <v>2.84</v>
      </c>
      <c r="E35" s="18" t="s">
        <v>2260</v>
      </c>
      <c r="F35" s="18">
        <v>8.4600000000000009</v>
      </c>
      <c r="G35" s="24">
        <v>1.7999999999999999E-14</v>
      </c>
      <c r="H35" s="24">
        <v>1.0499999999999999E-11</v>
      </c>
    </row>
    <row r="36" spans="1:8" x14ac:dyDescent="0.2">
      <c r="A36" s="18" t="s">
        <v>2323</v>
      </c>
      <c r="B36" s="18">
        <v>51</v>
      </c>
      <c r="C36" s="18">
        <v>16</v>
      </c>
      <c r="D36" s="18">
        <v>0.92</v>
      </c>
      <c r="E36" s="18" t="s">
        <v>2260</v>
      </c>
      <c r="F36" s="18">
        <v>17.36</v>
      </c>
      <c r="G36" s="24">
        <v>3.47E-14</v>
      </c>
      <c r="H36" s="24">
        <v>1.9399999999999999E-11</v>
      </c>
    </row>
    <row r="37" spans="1:8" x14ac:dyDescent="0.2">
      <c r="A37" s="18" t="s">
        <v>2315</v>
      </c>
      <c r="B37" s="18">
        <v>63</v>
      </c>
      <c r="C37" s="18">
        <v>17</v>
      </c>
      <c r="D37" s="18">
        <v>1.1399999999999999</v>
      </c>
      <c r="E37" s="18" t="s">
        <v>2260</v>
      </c>
      <c r="F37" s="18">
        <v>14.93</v>
      </c>
      <c r="G37" s="24">
        <v>4.38E-14</v>
      </c>
      <c r="H37" s="24">
        <v>2.37E-11</v>
      </c>
    </row>
    <row r="38" spans="1:8" x14ac:dyDescent="0.2">
      <c r="A38" s="6" t="s">
        <v>2312</v>
      </c>
      <c r="B38" s="18">
        <v>42</v>
      </c>
      <c r="C38" s="18">
        <v>15</v>
      </c>
      <c r="D38" s="18">
        <v>0.76</v>
      </c>
      <c r="E38" s="18" t="s">
        <v>2260</v>
      </c>
      <c r="F38" s="18">
        <v>19.77</v>
      </c>
      <c r="G38" s="24">
        <v>4.6200000000000001E-14</v>
      </c>
      <c r="H38" s="24">
        <v>2.4200000000000001E-11</v>
      </c>
    </row>
    <row r="39" spans="1:8" x14ac:dyDescent="0.2">
      <c r="A39" s="18" t="s">
        <v>2313</v>
      </c>
      <c r="B39" s="18">
        <v>43</v>
      </c>
      <c r="C39" s="18">
        <v>15</v>
      </c>
      <c r="D39" s="18">
        <v>0.78</v>
      </c>
      <c r="E39" s="18" t="s">
        <v>2260</v>
      </c>
      <c r="F39" s="18">
        <v>19.309999999999999</v>
      </c>
      <c r="G39" s="24">
        <v>6.1300000000000001E-14</v>
      </c>
      <c r="H39" s="24">
        <v>3.1000000000000003E-11</v>
      </c>
    </row>
    <row r="40" spans="1:8" x14ac:dyDescent="0.2">
      <c r="A40" s="6" t="s">
        <v>2499</v>
      </c>
      <c r="B40" s="6">
        <v>449</v>
      </c>
      <c r="C40" s="6">
        <v>37</v>
      </c>
      <c r="D40" s="6">
        <v>8.11</v>
      </c>
      <c r="E40" s="6" t="s">
        <v>2260</v>
      </c>
      <c r="F40" s="6">
        <v>4.5599999999999996</v>
      </c>
      <c r="G40" s="22">
        <v>9.9100000000000002E-14</v>
      </c>
      <c r="H40" s="22">
        <v>4.8599999999999999E-11</v>
      </c>
    </row>
    <row r="41" spans="1:8" x14ac:dyDescent="0.2">
      <c r="A41" s="6" t="s">
        <v>2452</v>
      </c>
      <c r="B41" s="6">
        <v>364</v>
      </c>
      <c r="C41" s="6">
        <v>33</v>
      </c>
      <c r="D41" s="6">
        <v>6.58</v>
      </c>
      <c r="E41" s="6" t="s">
        <v>2260</v>
      </c>
      <c r="F41" s="6">
        <v>5.0199999999999996</v>
      </c>
      <c r="G41" s="22">
        <v>2.02E-13</v>
      </c>
      <c r="H41" s="22">
        <v>9.59E-11</v>
      </c>
    </row>
    <row r="42" spans="1:8" x14ac:dyDescent="0.2">
      <c r="A42" s="18" t="s">
        <v>2332</v>
      </c>
      <c r="B42" s="18">
        <v>59</v>
      </c>
      <c r="C42" s="18">
        <v>16</v>
      </c>
      <c r="D42" s="18">
        <v>1.07</v>
      </c>
      <c r="E42" s="18" t="s">
        <v>2260</v>
      </c>
      <c r="F42" s="18">
        <v>15.01</v>
      </c>
      <c r="G42" s="24">
        <v>2.3200000000000002E-13</v>
      </c>
      <c r="H42" s="24">
        <v>1.0700000000000001E-10</v>
      </c>
    </row>
    <row r="43" spans="1:8" x14ac:dyDescent="0.2">
      <c r="A43" s="6" t="s">
        <v>2394</v>
      </c>
      <c r="B43" s="6">
        <v>182</v>
      </c>
      <c r="C43" s="6">
        <v>24</v>
      </c>
      <c r="D43" s="6">
        <v>3.29</v>
      </c>
      <c r="E43" s="6" t="s">
        <v>2260</v>
      </c>
      <c r="F43" s="6">
        <v>7.3</v>
      </c>
      <c r="G43" s="22">
        <v>3.2900000000000001E-13</v>
      </c>
      <c r="H43" s="22">
        <v>1.4700000000000001E-10</v>
      </c>
    </row>
    <row r="44" spans="1:8" x14ac:dyDescent="0.2">
      <c r="A44" s="18" t="s">
        <v>2333</v>
      </c>
      <c r="B44" s="18">
        <v>61</v>
      </c>
      <c r="C44" s="18">
        <v>16</v>
      </c>
      <c r="D44" s="18">
        <v>1.1000000000000001</v>
      </c>
      <c r="E44" s="18" t="s">
        <v>2260</v>
      </c>
      <c r="F44" s="18">
        <v>14.52</v>
      </c>
      <c r="G44" s="24">
        <v>3.5899999999999998E-13</v>
      </c>
      <c r="H44" s="24">
        <v>1.5199999999999999E-10</v>
      </c>
    </row>
    <row r="45" spans="1:8" x14ac:dyDescent="0.2">
      <c r="A45" s="6" t="s">
        <v>2392</v>
      </c>
      <c r="B45" s="6">
        <v>261</v>
      </c>
      <c r="C45" s="6">
        <v>28</v>
      </c>
      <c r="D45" s="6">
        <v>4.72</v>
      </c>
      <c r="E45" s="6" t="s">
        <v>2260</v>
      </c>
      <c r="F45" s="6">
        <v>5.94</v>
      </c>
      <c r="G45" s="22">
        <v>3.5200000000000001E-13</v>
      </c>
      <c r="H45" s="22">
        <v>1.5299999999999999E-10</v>
      </c>
    </row>
    <row r="46" spans="1:8" x14ac:dyDescent="0.2">
      <c r="A46" s="18" t="s">
        <v>2287</v>
      </c>
      <c r="B46" s="18">
        <v>31</v>
      </c>
      <c r="C46" s="18">
        <v>13</v>
      </c>
      <c r="D46" s="18">
        <v>0.56000000000000005</v>
      </c>
      <c r="E46" s="18" t="s">
        <v>2260</v>
      </c>
      <c r="F46" s="18">
        <v>23.21</v>
      </c>
      <c r="G46" s="24">
        <v>4.4399999999999998E-13</v>
      </c>
      <c r="H46" s="24">
        <v>1.8299999999999999E-10</v>
      </c>
    </row>
    <row r="47" spans="1:8" x14ac:dyDescent="0.2">
      <c r="A47" s="6" t="s">
        <v>2398</v>
      </c>
      <c r="B47" s="6">
        <v>187</v>
      </c>
      <c r="C47" s="6">
        <v>24</v>
      </c>
      <c r="D47" s="6">
        <v>3.38</v>
      </c>
      <c r="E47" s="6" t="s">
        <v>2260</v>
      </c>
      <c r="F47" s="6">
        <v>7.1</v>
      </c>
      <c r="G47" s="22">
        <v>5.5800000000000005E-13</v>
      </c>
      <c r="H47" s="22">
        <v>2.1299999999999999E-10</v>
      </c>
    </row>
    <row r="48" spans="1:8" x14ac:dyDescent="0.2">
      <c r="A48" s="18" t="s">
        <v>2328</v>
      </c>
      <c r="B48" s="18">
        <v>63</v>
      </c>
      <c r="C48" s="18">
        <v>16</v>
      </c>
      <c r="D48" s="18">
        <v>1.1399999999999999</v>
      </c>
      <c r="E48" s="18" t="s">
        <v>2260</v>
      </c>
      <c r="F48" s="18">
        <v>14.06</v>
      </c>
      <c r="G48" s="24">
        <v>5.4899999999999998E-13</v>
      </c>
      <c r="H48" s="24">
        <v>2.1500000000000001E-10</v>
      </c>
    </row>
    <row r="49" spans="1:8" x14ac:dyDescent="0.2">
      <c r="A49" s="18" t="s">
        <v>2327</v>
      </c>
      <c r="B49" s="18">
        <v>63</v>
      </c>
      <c r="C49" s="18">
        <v>16</v>
      </c>
      <c r="D49" s="18">
        <v>1.1399999999999999</v>
      </c>
      <c r="E49" s="18" t="s">
        <v>2260</v>
      </c>
      <c r="F49" s="18">
        <v>14.06</v>
      </c>
      <c r="G49" s="24">
        <v>5.4899999999999998E-13</v>
      </c>
      <c r="H49" s="24">
        <v>2.2100000000000001E-10</v>
      </c>
    </row>
    <row r="50" spans="1:8" x14ac:dyDescent="0.2">
      <c r="A50" s="6" t="s">
        <v>2424</v>
      </c>
      <c r="B50" s="6">
        <v>207</v>
      </c>
      <c r="C50" s="6">
        <v>25</v>
      </c>
      <c r="D50" s="6">
        <v>3.74</v>
      </c>
      <c r="E50" s="6" t="s">
        <v>2260</v>
      </c>
      <c r="F50" s="6">
        <v>6.68</v>
      </c>
      <c r="G50" s="22">
        <v>6.2099999999999998E-13</v>
      </c>
      <c r="H50" s="22">
        <v>2.32E-10</v>
      </c>
    </row>
    <row r="51" spans="1:8" x14ac:dyDescent="0.2">
      <c r="A51" s="6" t="s">
        <v>2403</v>
      </c>
      <c r="B51" s="6">
        <v>189</v>
      </c>
      <c r="C51" s="6">
        <v>24</v>
      </c>
      <c r="D51" s="6">
        <v>3.41</v>
      </c>
      <c r="E51" s="6" t="s">
        <v>2260</v>
      </c>
      <c r="F51" s="6">
        <v>7.03</v>
      </c>
      <c r="G51" s="22">
        <v>6.87E-13</v>
      </c>
      <c r="H51" s="22">
        <v>2.5000000000000002E-10</v>
      </c>
    </row>
    <row r="52" spans="1:8" x14ac:dyDescent="0.2">
      <c r="A52" s="6" t="s">
        <v>2363</v>
      </c>
      <c r="B52" s="6">
        <v>190</v>
      </c>
      <c r="C52" s="6">
        <v>24</v>
      </c>
      <c r="D52" s="6">
        <v>3.43</v>
      </c>
      <c r="E52" s="6" t="s">
        <v>2260</v>
      </c>
      <c r="F52" s="6">
        <v>6.99</v>
      </c>
      <c r="G52" s="22">
        <v>7.6099999999999999E-13</v>
      </c>
      <c r="H52" s="22">
        <v>2.7099999999999999E-10</v>
      </c>
    </row>
    <row r="53" spans="1:8" x14ac:dyDescent="0.2">
      <c r="A53" s="6" t="s">
        <v>2358</v>
      </c>
      <c r="B53" s="6">
        <v>110</v>
      </c>
      <c r="C53" s="6">
        <v>19</v>
      </c>
      <c r="D53" s="6">
        <v>1.99</v>
      </c>
      <c r="E53" s="6" t="s">
        <v>2260</v>
      </c>
      <c r="F53" s="6">
        <v>9.56</v>
      </c>
      <c r="G53" s="22">
        <v>1.4899999999999999E-12</v>
      </c>
      <c r="H53" s="22">
        <v>5.1999999999999996E-10</v>
      </c>
    </row>
    <row r="54" spans="1:8" x14ac:dyDescent="0.2">
      <c r="A54" s="6" t="s">
        <v>2480</v>
      </c>
      <c r="B54" s="6">
        <v>283</v>
      </c>
      <c r="C54" s="6">
        <v>28</v>
      </c>
      <c r="D54" s="6">
        <v>5.1100000000000003</v>
      </c>
      <c r="E54" s="6" t="s">
        <v>2260</v>
      </c>
      <c r="F54" s="6">
        <v>5.48</v>
      </c>
      <c r="G54" s="22">
        <v>2.1199999999999999E-12</v>
      </c>
      <c r="H54" s="22">
        <v>7.2399999999999998E-10</v>
      </c>
    </row>
    <row r="55" spans="1:8" x14ac:dyDescent="0.2">
      <c r="A55" s="6" t="s">
        <v>2659</v>
      </c>
      <c r="B55" s="6">
        <v>3677</v>
      </c>
      <c r="C55" s="6">
        <v>123</v>
      </c>
      <c r="D55" s="6">
        <v>66.44</v>
      </c>
      <c r="E55" s="6" t="s">
        <v>2260</v>
      </c>
      <c r="F55" s="6">
        <v>1.85</v>
      </c>
      <c r="G55" s="22">
        <v>3.1300000000000002E-12</v>
      </c>
      <c r="H55" s="22">
        <v>1.0399999999999999E-9</v>
      </c>
    </row>
    <row r="56" spans="1:8" x14ac:dyDescent="0.2">
      <c r="A56" s="6" t="s">
        <v>2341</v>
      </c>
      <c r="B56" s="6">
        <v>73</v>
      </c>
      <c r="C56" s="6">
        <v>16</v>
      </c>
      <c r="D56" s="6">
        <v>1.32</v>
      </c>
      <c r="E56" s="6" t="s">
        <v>2260</v>
      </c>
      <c r="F56" s="6">
        <v>12.13</v>
      </c>
      <c r="G56" s="22">
        <v>3.8200000000000003E-12</v>
      </c>
      <c r="H56" s="22">
        <v>1.25E-9</v>
      </c>
    </row>
    <row r="57" spans="1:8" x14ac:dyDescent="0.2">
      <c r="A57" s="6" t="s">
        <v>2708</v>
      </c>
      <c r="B57" s="6">
        <v>6710</v>
      </c>
      <c r="C57" s="6">
        <v>186</v>
      </c>
      <c r="D57" s="6">
        <v>121.24</v>
      </c>
      <c r="E57" s="6" t="s">
        <v>2260</v>
      </c>
      <c r="F57" s="6">
        <v>1.53</v>
      </c>
      <c r="G57" s="22">
        <v>6.69E-12</v>
      </c>
      <c r="H57" s="22">
        <v>2.1400000000000001E-9</v>
      </c>
    </row>
    <row r="58" spans="1:8" x14ac:dyDescent="0.2">
      <c r="A58" s="6" t="s">
        <v>2364</v>
      </c>
      <c r="B58" s="6">
        <v>91</v>
      </c>
      <c r="C58" s="6">
        <v>17</v>
      </c>
      <c r="D58" s="6">
        <v>1.64</v>
      </c>
      <c r="E58" s="6" t="s">
        <v>2260</v>
      </c>
      <c r="F58" s="6">
        <v>10.34</v>
      </c>
      <c r="G58" s="22">
        <v>7.5699999999999994E-12</v>
      </c>
      <c r="H58" s="22">
        <v>2.3800000000000001E-9</v>
      </c>
    </row>
    <row r="59" spans="1:8" x14ac:dyDescent="0.2">
      <c r="A59" s="6" t="s">
        <v>2359</v>
      </c>
      <c r="B59" s="6">
        <v>159</v>
      </c>
      <c r="C59" s="6">
        <v>21</v>
      </c>
      <c r="D59" s="6">
        <v>2.87</v>
      </c>
      <c r="E59" s="6" t="s">
        <v>2260</v>
      </c>
      <c r="F59" s="6">
        <v>7.31</v>
      </c>
      <c r="G59" s="22">
        <v>9.9299999999999999E-12</v>
      </c>
      <c r="H59" s="22">
        <v>3.05E-9</v>
      </c>
    </row>
    <row r="60" spans="1:8" x14ac:dyDescent="0.2">
      <c r="A60" s="6" t="s">
        <v>2626</v>
      </c>
      <c r="B60" s="6">
        <v>2191</v>
      </c>
      <c r="C60" s="6">
        <v>83</v>
      </c>
      <c r="D60" s="6">
        <v>39.590000000000003</v>
      </c>
      <c r="E60" s="6" t="s">
        <v>2260</v>
      </c>
      <c r="F60" s="6">
        <v>2.1</v>
      </c>
      <c r="G60" s="22">
        <v>1.21E-10</v>
      </c>
      <c r="H60" s="22">
        <v>3.6500000000000003E-8</v>
      </c>
    </row>
    <row r="61" spans="1:8" x14ac:dyDescent="0.2">
      <c r="A61" s="6" t="s">
        <v>2611</v>
      </c>
      <c r="B61" s="6">
        <v>1625</v>
      </c>
      <c r="C61" s="6">
        <v>68</v>
      </c>
      <c r="D61" s="6">
        <v>29.36</v>
      </c>
      <c r="E61" s="6" t="s">
        <v>2260</v>
      </c>
      <c r="F61" s="6">
        <v>2.3199999999999998</v>
      </c>
      <c r="G61" s="22">
        <v>1.5E-10</v>
      </c>
      <c r="H61" s="22">
        <v>4.4500000000000001E-8</v>
      </c>
    </row>
    <row r="62" spans="1:8" x14ac:dyDescent="0.2">
      <c r="A62" s="6" t="s">
        <v>2615</v>
      </c>
      <c r="B62" s="6">
        <v>1679</v>
      </c>
      <c r="C62" s="6">
        <v>69</v>
      </c>
      <c r="D62" s="6">
        <v>30.34</v>
      </c>
      <c r="E62" s="6" t="s">
        <v>2260</v>
      </c>
      <c r="F62" s="6">
        <v>2.27</v>
      </c>
      <c r="G62" s="22">
        <v>2.5799999999999999E-10</v>
      </c>
      <c r="H62" s="22">
        <v>7.4999999999999997E-8</v>
      </c>
    </row>
    <row r="63" spans="1:8" x14ac:dyDescent="0.2">
      <c r="A63" s="6" t="s">
        <v>2286</v>
      </c>
      <c r="B63" s="6">
        <v>34</v>
      </c>
      <c r="C63" s="6">
        <v>11</v>
      </c>
      <c r="D63" s="6">
        <v>0.61</v>
      </c>
      <c r="E63" s="6" t="s">
        <v>2260</v>
      </c>
      <c r="F63" s="6">
        <v>17.91</v>
      </c>
      <c r="G63" s="22">
        <v>2.8100000000000001E-10</v>
      </c>
      <c r="H63" s="22">
        <v>8.0099999999999996E-8</v>
      </c>
    </row>
    <row r="64" spans="1:8" x14ac:dyDescent="0.2">
      <c r="A64" s="6" t="s">
        <v>2702</v>
      </c>
      <c r="B64" s="6">
        <v>3573</v>
      </c>
      <c r="C64" s="6">
        <v>114</v>
      </c>
      <c r="D64" s="6">
        <v>64.56</v>
      </c>
      <c r="E64" s="6" t="s">
        <v>2260</v>
      </c>
      <c r="F64" s="6">
        <v>1.77</v>
      </c>
      <c r="G64" s="22">
        <v>5.7699999999999997E-10</v>
      </c>
      <c r="H64" s="22">
        <v>1.6199999999999999E-7</v>
      </c>
    </row>
    <row r="65" spans="1:8" x14ac:dyDescent="0.2">
      <c r="A65" s="6" t="s">
        <v>2524</v>
      </c>
      <c r="B65" s="6">
        <v>549</v>
      </c>
      <c r="C65" s="6">
        <v>34</v>
      </c>
      <c r="D65" s="6">
        <v>9.92</v>
      </c>
      <c r="E65" s="6" t="s">
        <v>2260</v>
      </c>
      <c r="F65" s="6">
        <v>3.43</v>
      </c>
      <c r="G65" s="22">
        <v>1.38E-9</v>
      </c>
      <c r="H65" s="22">
        <v>3.8000000000000001E-7</v>
      </c>
    </row>
    <row r="66" spans="1:8" x14ac:dyDescent="0.2">
      <c r="A66" s="6" t="s">
        <v>2676</v>
      </c>
      <c r="B66" s="6">
        <v>2603</v>
      </c>
      <c r="C66" s="6">
        <v>90</v>
      </c>
      <c r="D66" s="6">
        <v>47.03</v>
      </c>
      <c r="E66" s="6" t="s">
        <v>2260</v>
      </c>
      <c r="F66" s="6">
        <v>1.91</v>
      </c>
      <c r="G66" s="22">
        <v>1.6399999999999999E-9</v>
      </c>
      <c r="H66" s="22">
        <v>4.4299999999999998E-7</v>
      </c>
    </row>
    <row r="67" spans="1:8" x14ac:dyDescent="0.2">
      <c r="A67" s="6" t="s">
        <v>2681</v>
      </c>
      <c r="B67" s="6">
        <v>4060</v>
      </c>
      <c r="C67" s="6">
        <v>123</v>
      </c>
      <c r="D67" s="6">
        <v>73.36</v>
      </c>
      <c r="E67" s="6" t="s">
        <v>2260</v>
      </c>
      <c r="F67" s="6">
        <v>1.68</v>
      </c>
      <c r="G67" s="22">
        <v>1.8300000000000001E-9</v>
      </c>
      <c r="H67" s="22">
        <v>4.7700000000000005E-7</v>
      </c>
    </row>
    <row r="68" spans="1:8" x14ac:dyDescent="0.2">
      <c r="A68" s="6" t="s">
        <v>2656</v>
      </c>
      <c r="B68" s="6">
        <v>802</v>
      </c>
      <c r="C68" s="6">
        <v>42</v>
      </c>
      <c r="D68" s="6">
        <v>14.49</v>
      </c>
      <c r="E68" s="6" t="s">
        <v>2260</v>
      </c>
      <c r="F68" s="6">
        <v>2.9</v>
      </c>
      <c r="G68" s="22">
        <v>1.8E-9</v>
      </c>
      <c r="H68" s="22">
        <v>4.7899999999999999E-7</v>
      </c>
    </row>
    <row r="69" spans="1:8" x14ac:dyDescent="0.2">
      <c r="A69" s="6" t="s">
        <v>2610</v>
      </c>
      <c r="B69" s="6">
        <v>1005</v>
      </c>
      <c r="C69" s="6">
        <v>48</v>
      </c>
      <c r="D69" s="6">
        <v>18.16</v>
      </c>
      <c r="E69" s="6" t="s">
        <v>2260</v>
      </c>
      <c r="F69" s="6">
        <v>2.64</v>
      </c>
      <c r="G69" s="22">
        <v>2.0299999999999998E-9</v>
      </c>
      <c r="H69" s="22">
        <v>5.2099999999999997E-7</v>
      </c>
    </row>
    <row r="70" spans="1:8" x14ac:dyDescent="0.2">
      <c r="A70" s="6" t="s">
        <v>2503</v>
      </c>
      <c r="B70" s="6">
        <v>475</v>
      </c>
      <c r="C70" s="6">
        <v>31</v>
      </c>
      <c r="D70" s="6">
        <v>8.58</v>
      </c>
      <c r="E70" s="6" t="s">
        <v>2260</v>
      </c>
      <c r="F70" s="6">
        <v>3.61</v>
      </c>
      <c r="G70" s="22">
        <v>2.3800000000000001E-9</v>
      </c>
      <c r="H70" s="22">
        <v>6.0200000000000002E-7</v>
      </c>
    </row>
    <row r="71" spans="1:8" x14ac:dyDescent="0.2">
      <c r="A71" s="6" t="s">
        <v>2543</v>
      </c>
      <c r="B71" s="6">
        <v>533</v>
      </c>
      <c r="C71" s="6">
        <v>33</v>
      </c>
      <c r="D71" s="6">
        <v>9.6300000000000008</v>
      </c>
      <c r="E71" s="6" t="s">
        <v>2260</v>
      </c>
      <c r="F71" s="6">
        <v>3.43</v>
      </c>
      <c r="G71" s="22">
        <v>2.4600000000000002E-9</v>
      </c>
      <c r="H71" s="22">
        <v>6.1200000000000003E-7</v>
      </c>
    </row>
    <row r="72" spans="1:8" x14ac:dyDescent="0.2">
      <c r="A72" s="6" t="s">
        <v>2445</v>
      </c>
      <c r="B72" s="6">
        <v>268</v>
      </c>
      <c r="C72" s="6">
        <v>23</v>
      </c>
      <c r="D72" s="6">
        <v>4.84</v>
      </c>
      <c r="E72" s="6" t="s">
        <v>2260</v>
      </c>
      <c r="F72" s="6">
        <v>4.75</v>
      </c>
      <c r="G72" s="22">
        <v>2.6599999999999999E-9</v>
      </c>
      <c r="H72" s="22">
        <v>6.5300000000000004E-7</v>
      </c>
    </row>
    <row r="73" spans="1:8" x14ac:dyDescent="0.2">
      <c r="A73" s="6" t="s">
        <v>2447</v>
      </c>
      <c r="B73" s="6">
        <v>270</v>
      </c>
      <c r="C73" s="6">
        <v>23</v>
      </c>
      <c r="D73" s="6">
        <v>4.88</v>
      </c>
      <c r="E73" s="6" t="s">
        <v>2260</v>
      </c>
      <c r="F73" s="6">
        <v>4.71</v>
      </c>
      <c r="G73" s="22">
        <v>3.0399999999999998E-9</v>
      </c>
      <c r="H73" s="22">
        <v>7.3300000000000001E-7</v>
      </c>
    </row>
    <row r="74" spans="1:8" x14ac:dyDescent="0.2">
      <c r="A74" s="6" t="s">
        <v>2463</v>
      </c>
      <c r="B74" s="6">
        <v>272</v>
      </c>
      <c r="C74" s="6">
        <v>23</v>
      </c>
      <c r="D74" s="6">
        <v>4.91</v>
      </c>
      <c r="E74" s="6" t="s">
        <v>2260</v>
      </c>
      <c r="F74" s="6">
        <v>4.68</v>
      </c>
      <c r="G74" s="22">
        <v>3.46E-9</v>
      </c>
      <c r="H74" s="22">
        <v>8.2200000000000003E-7</v>
      </c>
    </row>
    <row r="75" spans="1:8" x14ac:dyDescent="0.2">
      <c r="A75" s="6" t="s">
        <v>2465</v>
      </c>
      <c r="B75" s="6">
        <v>274</v>
      </c>
      <c r="C75" s="6">
        <v>23</v>
      </c>
      <c r="D75" s="6">
        <v>4.95</v>
      </c>
      <c r="E75" s="6" t="s">
        <v>2260</v>
      </c>
      <c r="F75" s="6">
        <v>4.6500000000000004</v>
      </c>
      <c r="G75" s="22">
        <v>3.94E-9</v>
      </c>
      <c r="H75" s="22">
        <v>9.2200000000000002E-7</v>
      </c>
    </row>
    <row r="76" spans="1:8" x14ac:dyDescent="0.2">
      <c r="A76" s="6" t="s">
        <v>2337</v>
      </c>
      <c r="B76" s="6">
        <v>90</v>
      </c>
      <c r="C76" s="6">
        <v>14</v>
      </c>
      <c r="D76" s="6">
        <v>1.63</v>
      </c>
      <c r="E76" s="6" t="s">
        <v>2260</v>
      </c>
      <c r="F76" s="6">
        <v>8.61</v>
      </c>
      <c r="G76" s="22">
        <v>4.5200000000000001E-9</v>
      </c>
      <c r="H76" s="22">
        <v>1.04E-6</v>
      </c>
    </row>
    <row r="77" spans="1:8" x14ac:dyDescent="0.2">
      <c r="A77" s="6" t="s">
        <v>2679</v>
      </c>
      <c r="B77" s="6">
        <v>2534</v>
      </c>
      <c r="C77" s="6">
        <v>87</v>
      </c>
      <c r="D77" s="6">
        <v>45.78</v>
      </c>
      <c r="E77" s="6" t="s">
        <v>2260</v>
      </c>
      <c r="F77" s="6">
        <v>1.9</v>
      </c>
      <c r="G77" s="22">
        <v>4.7500000000000003E-9</v>
      </c>
      <c r="H77" s="22">
        <v>1.06E-6</v>
      </c>
    </row>
    <row r="78" spans="1:8" x14ac:dyDescent="0.2">
      <c r="A78" s="6" t="s">
        <v>2669</v>
      </c>
      <c r="B78" s="6">
        <v>2616</v>
      </c>
      <c r="C78" s="6">
        <v>89</v>
      </c>
      <c r="D78" s="6">
        <v>47.27</v>
      </c>
      <c r="E78" s="6" t="s">
        <v>2260</v>
      </c>
      <c r="F78" s="6">
        <v>1.88</v>
      </c>
      <c r="G78" s="22">
        <v>4.7099999999999997E-9</v>
      </c>
      <c r="H78" s="22">
        <v>1.0699999999999999E-6</v>
      </c>
    </row>
    <row r="79" spans="1:8" x14ac:dyDescent="0.2">
      <c r="A79" s="6" t="s">
        <v>2566</v>
      </c>
      <c r="B79" s="6">
        <v>641</v>
      </c>
      <c r="C79" s="6">
        <v>36</v>
      </c>
      <c r="D79" s="6">
        <v>11.58</v>
      </c>
      <c r="E79" s="6" t="s">
        <v>2260</v>
      </c>
      <c r="F79" s="6">
        <v>3.11</v>
      </c>
      <c r="G79" s="22">
        <v>5.14E-9</v>
      </c>
      <c r="H79" s="22">
        <v>1.1400000000000001E-6</v>
      </c>
    </row>
    <row r="80" spans="1:8" x14ac:dyDescent="0.2">
      <c r="A80" s="6" t="s">
        <v>2536</v>
      </c>
      <c r="B80" s="6">
        <v>330</v>
      </c>
      <c r="C80" s="6">
        <v>25</v>
      </c>
      <c r="D80" s="6">
        <v>5.96</v>
      </c>
      <c r="E80" s="6" t="s">
        <v>2260</v>
      </c>
      <c r="F80" s="6">
        <v>4.1900000000000004</v>
      </c>
      <c r="G80" s="22">
        <v>5.6999999999999998E-9</v>
      </c>
      <c r="H80" s="22">
        <v>1.24E-6</v>
      </c>
    </row>
    <row r="81" spans="1:8" x14ac:dyDescent="0.2">
      <c r="A81" s="6" t="s">
        <v>2646</v>
      </c>
      <c r="B81" s="6">
        <v>2364</v>
      </c>
      <c r="C81" s="6">
        <v>82</v>
      </c>
      <c r="D81" s="6">
        <v>42.71</v>
      </c>
      <c r="E81" s="6" t="s">
        <v>2260</v>
      </c>
      <c r="F81" s="6">
        <v>1.92</v>
      </c>
      <c r="G81" s="22">
        <v>1.11E-8</v>
      </c>
      <c r="H81" s="22">
        <v>2.3800000000000001E-6</v>
      </c>
    </row>
    <row r="82" spans="1:8" x14ac:dyDescent="0.2">
      <c r="A82" s="6" t="s">
        <v>2355</v>
      </c>
      <c r="B82" s="6">
        <v>116</v>
      </c>
      <c r="C82" s="6">
        <v>15</v>
      </c>
      <c r="D82" s="6">
        <v>2.1</v>
      </c>
      <c r="E82" s="6" t="s">
        <v>2260</v>
      </c>
      <c r="F82" s="6">
        <v>7.16</v>
      </c>
      <c r="G82" s="22">
        <v>1.22E-8</v>
      </c>
      <c r="H82" s="22">
        <v>2.5799999999999999E-6</v>
      </c>
    </row>
    <row r="83" spans="1:8" x14ac:dyDescent="0.2">
      <c r="A83" s="6" t="s">
        <v>2535</v>
      </c>
      <c r="B83" s="6">
        <v>604</v>
      </c>
      <c r="C83" s="6">
        <v>34</v>
      </c>
      <c r="D83" s="6">
        <v>10.91</v>
      </c>
      <c r="E83" s="6" t="s">
        <v>2260</v>
      </c>
      <c r="F83" s="6">
        <v>3.12</v>
      </c>
      <c r="G83" s="22">
        <v>1.33E-8</v>
      </c>
      <c r="H83" s="22">
        <v>2.79E-6</v>
      </c>
    </row>
    <row r="84" spans="1:8" x14ac:dyDescent="0.2">
      <c r="A84" s="6" t="s">
        <v>2650</v>
      </c>
      <c r="B84" s="6">
        <v>1333</v>
      </c>
      <c r="C84" s="6">
        <v>55</v>
      </c>
      <c r="D84" s="6">
        <v>24.08</v>
      </c>
      <c r="E84" s="6" t="s">
        <v>2260</v>
      </c>
      <c r="F84" s="6">
        <v>2.2799999999999998</v>
      </c>
      <c r="G84" s="22">
        <v>1.9799999999999999E-8</v>
      </c>
      <c r="H84" s="22">
        <v>4.0799999999999999E-6</v>
      </c>
    </row>
    <row r="85" spans="1:8" x14ac:dyDescent="0.2">
      <c r="A85" s="6" t="s">
        <v>2677</v>
      </c>
      <c r="B85" s="6">
        <v>3838</v>
      </c>
      <c r="C85" s="6">
        <v>115</v>
      </c>
      <c r="D85" s="6">
        <v>69.34</v>
      </c>
      <c r="E85" s="6" t="s">
        <v>2260</v>
      </c>
      <c r="F85" s="6">
        <v>1.66</v>
      </c>
      <c r="G85" s="22">
        <v>2.03E-8</v>
      </c>
      <c r="H85" s="22">
        <v>4.1400000000000002E-6</v>
      </c>
    </row>
    <row r="86" spans="1:8" x14ac:dyDescent="0.2">
      <c r="A86" s="6" t="s">
        <v>2407</v>
      </c>
      <c r="B86" s="6">
        <v>205</v>
      </c>
      <c r="C86" s="6">
        <v>19</v>
      </c>
      <c r="D86" s="6">
        <v>3.7</v>
      </c>
      <c r="E86" s="6" t="s">
        <v>2260</v>
      </c>
      <c r="F86" s="6">
        <v>5.13</v>
      </c>
      <c r="G86" s="22">
        <v>2.1200000000000001E-8</v>
      </c>
      <c r="H86" s="22">
        <v>4.1999999999999996E-6</v>
      </c>
    </row>
    <row r="87" spans="1:8" x14ac:dyDescent="0.2">
      <c r="A87" s="6" t="s">
        <v>2586</v>
      </c>
      <c r="B87" s="6">
        <v>843</v>
      </c>
      <c r="C87" s="6">
        <v>41</v>
      </c>
      <c r="D87" s="6">
        <v>15.23</v>
      </c>
      <c r="E87" s="6" t="s">
        <v>2260</v>
      </c>
      <c r="F87" s="6">
        <v>2.69</v>
      </c>
      <c r="G87" s="22">
        <v>2.0999999999999999E-8</v>
      </c>
      <c r="H87" s="22">
        <v>4.2300000000000002E-6</v>
      </c>
    </row>
    <row r="88" spans="1:8" x14ac:dyDescent="0.2">
      <c r="A88" s="6" t="s">
        <v>2634</v>
      </c>
      <c r="B88" s="6">
        <v>918</v>
      </c>
      <c r="C88" s="6">
        <v>43</v>
      </c>
      <c r="D88" s="6">
        <v>16.59</v>
      </c>
      <c r="E88" s="6" t="s">
        <v>2260</v>
      </c>
      <c r="F88" s="6">
        <v>2.59</v>
      </c>
      <c r="G88" s="22">
        <v>2.6000000000000001E-8</v>
      </c>
      <c r="H88" s="22">
        <v>5.1000000000000003E-6</v>
      </c>
    </row>
    <row r="89" spans="1:8" x14ac:dyDescent="0.2">
      <c r="A89" s="6" t="s">
        <v>2449</v>
      </c>
      <c r="B89" s="6">
        <v>232</v>
      </c>
      <c r="C89" s="6">
        <v>20</v>
      </c>
      <c r="D89" s="6">
        <v>4.1900000000000004</v>
      </c>
      <c r="E89" s="6" t="s">
        <v>2260</v>
      </c>
      <c r="F89" s="6">
        <v>4.7699999999999996</v>
      </c>
      <c r="G89" s="22">
        <v>2.7500000000000001E-8</v>
      </c>
      <c r="H89" s="22">
        <v>5.3299999999999998E-6</v>
      </c>
    </row>
    <row r="90" spans="1:8" x14ac:dyDescent="0.2">
      <c r="A90" s="6" t="s">
        <v>2354</v>
      </c>
      <c r="B90" s="6">
        <v>108</v>
      </c>
      <c r="C90" s="6">
        <v>14</v>
      </c>
      <c r="D90" s="6">
        <v>1.95</v>
      </c>
      <c r="E90" s="6" t="s">
        <v>2260</v>
      </c>
      <c r="F90" s="6">
        <v>7.17</v>
      </c>
      <c r="G90" s="22">
        <v>3.6400000000000002E-8</v>
      </c>
      <c r="H90" s="22">
        <v>6.9600000000000003E-6</v>
      </c>
    </row>
    <row r="91" spans="1:8" x14ac:dyDescent="0.2">
      <c r="A91" s="6" t="s">
        <v>2640</v>
      </c>
      <c r="B91" s="6">
        <v>1551</v>
      </c>
      <c r="C91" s="6">
        <v>60</v>
      </c>
      <c r="D91" s="6">
        <v>28.02</v>
      </c>
      <c r="E91" s="6" t="s">
        <v>2260</v>
      </c>
      <c r="F91" s="6">
        <v>2.14</v>
      </c>
      <c r="G91" s="22">
        <v>3.7399999999999997E-8</v>
      </c>
      <c r="H91" s="22">
        <v>7.0700000000000001E-6</v>
      </c>
    </row>
    <row r="92" spans="1:8" x14ac:dyDescent="0.2">
      <c r="A92" s="6" t="s">
        <v>2521</v>
      </c>
      <c r="B92" s="6">
        <v>367</v>
      </c>
      <c r="C92" s="6">
        <v>25</v>
      </c>
      <c r="D92" s="6">
        <v>6.63</v>
      </c>
      <c r="E92" s="6" t="s">
        <v>2260</v>
      </c>
      <c r="F92" s="6">
        <v>3.77</v>
      </c>
      <c r="G92" s="22">
        <v>4.07E-8</v>
      </c>
      <c r="H92" s="22">
        <v>7.5000000000000002E-6</v>
      </c>
    </row>
    <row r="93" spans="1:8" x14ac:dyDescent="0.2">
      <c r="A93" s="6" t="s">
        <v>2637</v>
      </c>
      <c r="B93" s="6">
        <v>2104</v>
      </c>
      <c r="C93" s="6">
        <v>74</v>
      </c>
      <c r="D93" s="6">
        <v>38.01</v>
      </c>
      <c r="E93" s="6" t="s">
        <v>2260</v>
      </c>
      <c r="F93" s="6">
        <v>1.95</v>
      </c>
      <c r="G93" s="22">
        <v>4.0299999999999997E-8</v>
      </c>
      <c r="H93" s="22">
        <v>7.5299999999999999E-6</v>
      </c>
    </row>
    <row r="94" spans="1:8" x14ac:dyDescent="0.2">
      <c r="A94" s="6" t="s">
        <v>2419</v>
      </c>
      <c r="B94" s="6">
        <v>216</v>
      </c>
      <c r="C94" s="6">
        <v>19</v>
      </c>
      <c r="D94" s="6">
        <v>3.9</v>
      </c>
      <c r="E94" s="6" t="s">
        <v>2260</v>
      </c>
      <c r="F94" s="6">
        <v>4.87</v>
      </c>
      <c r="G94" s="22">
        <v>4.5699999999999999E-8</v>
      </c>
      <c r="H94" s="22">
        <v>8.3399999999999998E-6</v>
      </c>
    </row>
    <row r="95" spans="1:8" x14ac:dyDescent="0.2">
      <c r="A95" s="6" t="s">
        <v>2268</v>
      </c>
      <c r="B95" s="6">
        <v>14</v>
      </c>
      <c r="C95" s="6">
        <v>7</v>
      </c>
      <c r="D95" s="6">
        <v>0.25</v>
      </c>
      <c r="E95" s="6" t="s">
        <v>2260</v>
      </c>
      <c r="F95" s="6">
        <v>27.67</v>
      </c>
      <c r="G95" s="22">
        <v>4.9199999999999997E-8</v>
      </c>
      <c r="H95" s="22">
        <v>8.8699999999999998E-6</v>
      </c>
    </row>
    <row r="96" spans="1:8" x14ac:dyDescent="0.2">
      <c r="A96" s="6" t="s">
        <v>2541</v>
      </c>
      <c r="B96" s="6">
        <v>677</v>
      </c>
      <c r="C96" s="6">
        <v>35</v>
      </c>
      <c r="D96" s="6">
        <v>12.23</v>
      </c>
      <c r="E96" s="6" t="s">
        <v>2260</v>
      </c>
      <c r="F96" s="6">
        <v>2.86</v>
      </c>
      <c r="G96" s="22">
        <v>6.0100000000000002E-8</v>
      </c>
      <c r="H96" s="22">
        <v>1.0699999999999999E-5</v>
      </c>
    </row>
    <row r="97" spans="1:8" x14ac:dyDescent="0.2">
      <c r="A97" s="6" t="s">
        <v>2539</v>
      </c>
      <c r="B97" s="6">
        <v>404</v>
      </c>
      <c r="C97" s="6">
        <v>26</v>
      </c>
      <c r="D97" s="6">
        <v>7.3</v>
      </c>
      <c r="E97" s="6" t="s">
        <v>2260</v>
      </c>
      <c r="F97" s="6">
        <v>3.56</v>
      </c>
      <c r="G97" s="22">
        <v>6.2999999999999995E-8</v>
      </c>
      <c r="H97" s="22">
        <v>1.11E-5</v>
      </c>
    </row>
    <row r="98" spans="1:8" x14ac:dyDescent="0.2">
      <c r="A98" s="6" t="s">
        <v>2624</v>
      </c>
      <c r="B98" s="6">
        <v>1766</v>
      </c>
      <c r="C98" s="6">
        <v>65</v>
      </c>
      <c r="D98" s="6">
        <v>31.91</v>
      </c>
      <c r="E98" s="6" t="s">
        <v>2260</v>
      </c>
      <c r="F98" s="6">
        <v>2.04</v>
      </c>
      <c r="G98" s="22">
        <v>7.3099999999999999E-8</v>
      </c>
      <c r="H98" s="22">
        <v>1.26E-5</v>
      </c>
    </row>
    <row r="99" spans="1:8" x14ac:dyDescent="0.2">
      <c r="A99" s="6" t="s">
        <v>2438</v>
      </c>
      <c r="B99" s="6">
        <v>223</v>
      </c>
      <c r="C99" s="6">
        <v>19</v>
      </c>
      <c r="D99" s="6">
        <v>4.03</v>
      </c>
      <c r="E99" s="6" t="s">
        <v>2260</v>
      </c>
      <c r="F99" s="6">
        <v>4.72</v>
      </c>
      <c r="G99" s="22">
        <v>7.3000000000000005E-8</v>
      </c>
      <c r="H99" s="22">
        <v>1.27E-5</v>
      </c>
    </row>
    <row r="100" spans="1:8" x14ac:dyDescent="0.2">
      <c r="A100" s="6" t="s">
        <v>2565</v>
      </c>
      <c r="B100" s="6">
        <v>328</v>
      </c>
      <c r="C100" s="6">
        <v>23</v>
      </c>
      <c r="D100" s="6">
        <v>5.93</v>
      </c>
      <c r="E100" s="6" t="s">
        <v>2260</v>
      </c>
      <c r="F100" s="6">
        <v>3.88</v>
      </c>
      <c r="G100" s="22">
        <v>8.7999999999999994E-8</v>
      </c>
      <c r="H100" s="22">
        <v>1.5E-5</v>
      </c>
    </row>
    <row r="101" spans="1:8" x14ac:dyDescent="0.2">
      <c r="A101" s="6" t="s">
        <v>2488</v>
      </c>
      <c r="B101" s="6">
        <v>228</v>
      </c>
      <c r="C101" s="6">
        <v>19</v>
      </c>
      <c r="D101" s="6">
        <v>4.12</v>
      </c>
      <c r="E101" s="6" t="s">
        <v>2260</v>
      </c>
      <c r="F101" s="6">
        <v>4.6100000000000003</v>
      </c>
      <c r="G101" s="22">
        <v>1.01E-7</v>
      </c>
      <c r="H101" s="22">
        <v>1.6500000000000001E-5</v>
      </c>
    </row>
    <row r="102" spans="1:8" x14ac:dyDescent="0.2">
      <c r="A102" s="6" t="s">
        <v>2279</v>
      </c>
      <c r="B102" s="6">
        <v>16</v>
      </c>
      <c r="C102" s="6">
        <v>7</v>
      </c>
      <c r="D102" s="6">
        <v>0.28999999999999998</v>
      </c>
      <c r="E102" s="6" t="s">
        <v>2260</v>
      </c>
      <c r="F102" s="6">
        <v>24.21</v>
      </c>
      <c r="G102" s="22">
        <v>1.01E-7</v>
      </c>
      <c r="H102" s="22">
        <v>1.66E-5</v>
      </c>
    </row>
    <row r="103" spans="1:8" x14ac:dyDescent="0.2">
      <c r="A103" s="6" t="s">
        <v>2278</v>
      </c>
      <c r="B103" s="6">
        <v>16</v>
      </c>
      <c r="C103" s="6">
        <v>7</v>
      </c>
      <c r="D103" s="6">
        <v>0.28999999999999998</v>
      </c>
      <c r="E103" s="6" t="s">
        <v>2260</v>
      </c>
      <c r="F103" s="6">
        <v>24.21</v>
      </c>
      <c r="G103" s="22">
        <v>1.01E-7</v>
      </c>
      <c r="H103" s="22">
        <v>1.6799999999999998E-5</v>
      </c>
    </row>
    <row r="104" spans="1:8" x14ac:dyDescent="0.2">
      <c r="A104" s="6" t="s">
        <v>2275</v>
      </c>
      <c r="B104" s="6">
        <v>16</v>
      </c>
      <c r="C104" s="6">
        <v>7</v>
      </c>
      <c r="D104" s="6">
        <v>0.28999999999999998</v>
      </c>
      <c r="E104" s="6" t="s">
        <v>2260</v>
      </c>
      <c r="F104" s="6">
        <v>24.21</v>
      </c>
      <c r="G104" s="22">
        <v>1.01E-7</v>
      </c>
      <c r="H104" s="22">
        <v>1.7E-5</v>
      </c>
    </row>
    <row r="105" spans="1:8" x14ac:dyDescent="0.2">
      <c r="A105" s="6" t="s">
        <v>2698</v>
      </c>
      <c r="B105" s="6">
        <v>3292</v>
      </c>
      <c r="C105" s="6">
        <v>100</v>
      </c>
      <c r="D105" s="6">
        <v>59.48</v>
      </c>
      <c r="E105" s="6" t="s">
        <v>2260</v>
      </c>
      <c r="F105" s="6">
        <v>1.68</v>
      </c>
      <c r="G105" s="22">
        <v>1.1600000000000001E-7</v>
      </c>
      <c r="H105" s="22">
        <v>1.88E-5</v>
      </c>
    </row>
    <row r="106" spans="1:8" x14ac:dyDescent="0.2">
      <c r="A106" s="6" t="s">
        <v>2285</v>
      </c>
      <c r="B106" s="6">
        <v>18</v>
      </c>
      <c r="C106" s="6">
        <v>7</v>
      </c>
      <c r="D106" s="6">
        <v>0.33</v>
      </c>
      <c r="E106" s="6" t="s">
        <v>2260</v>
      </c>
      <c r="F106" s="6">
        <v>21.52</v>
      </c>
      <c r="G106" s="22">
        <v>1.91E-7</v>
      </c>
      <c r="H106" s="22">
        <v>3.0300000000000001E-5</v>
      </c>
    </row>
    <row r="107" spans="1:8" x14ac:dyDescent="0.2">
      <c r="A107" s="6" t="s">
        <v>2688</v>
      </c>
      <c r="B107" s="6">
        <v>4228</v>
      </c>
      <c r="C107" s="6">
        <v>120</v>
      </c>
      <c r="D107" s="6">
        <v>76.39</v>
      </c>
      <c r="E107" s="6" t="s">
        <v>2260</v>
      </c>
      <c r="F107" s="6">
        <v>1.57</v>
      </c>
      <c r="G107" s="22">
        <v>1.9399999999999999E-7</v>
      </c>
      <c r="H107" s="22">
        <v>3.04E-5</v>
      </c>
    </row>
    <row r="108" spans="1:8" x14ac:dyDescent="0.2">
      <c r="A108" s="6" t="s">
        <v>2284</v>
      </c>
      <c r="B108" s="6">
        <v>18</v>
      </c>
      <c r="C108" s="6">
        <v>7</v>
      </c>
      <c r="D108" s="6">
        <v>0.33</v>
      </c>
      <c r="E108" s="6" t="s">
        <v>2260</v>
      </c>
      <c r="F108" s="6">
        <v>21.52</v>
      </c>
      <c r="G108" s="22">
        <v>1.91E-7</v>
      </c>
      <c r="H108" s="22">
        <v>3.0599999999999998E-5</v>
      </c>
    </row>
    <row r="109" spans="1:8" x14ac:dyDescent="0.2">
      <c r="A109" s="6" t="s">
        <v>2625</v>
      </c>
      <c r="B109" s="6">
        <v>1065</v>
      </c>
      <c r="C109" s="6">
        <v>45</v>
      </c>
      <c r="D109" s="6">
        <v>19.239999999999998</v>
      </c>
      <c r="E109" s="6" t="s">
        <v>2260</v>
      </c>
      <c r="F109" s="6">
        <v>2.34</v>
      </c>
      <c r="G109" s="22">
        <v>2.3999999999999998E-7</v>
      </c>
      <c r="H109" s="22">
        <v>3.7299999999999999E-5</v>
      </c>
    </row>
    <row r="110" spans="1:8" x14ac:dyDescent="0.2">
      <c r="A110" s="6" t="s">
        <v>2372</v>
      </c>
      <c r="B110" s="6">
        <v>108</v>
      </c>
      <c r="C110" s="6">
        <v>13</v>
      </c>
      <c r="D110" s="6">
        <v>1.95</v>
      </c>
      <c r="E110" s="6" t="s">
        <v>2260</v>
      </c>
      <c r="F110" s="6">
        <v>6.66</v>
      </c>
      <c r="G110" s="22">
        <v>2.4499999999999998E-7</v>
      </c>
      <c r="H110" s="22">
        <v>3.7700000000000002E-5</v>
      </c>
    </row>
    <row r="111" spans="1:8" x14ac:dyDescent="0.2">
      <c r="A111" s="6" t="s">
        <v>2459</v>
      </c>
      <c r="B111" s="6">
        <v>172</v>
      </c>
      <c r="C111" s="6">
        <v>16</v>
      </c>
      <c r="D111" s="6">
        <v>3.11</v>
      </c>
      <c r="E111" s="6" t="s">
        <v>2260</v>
      </c>
      <c r="F111" s="6">
        <v>5.15</v>
      </c>
      <c r="G111" s="22">
        <v>2.6600000000000003E-7</v>
      </c>
      <c r="H111" s="22">
        <v>4.0099999999999999E-5</v>
      </c>
    </row>
    <row r="112" spans="1:8" x14ac:dyDescent="0.2">
      <c r="A112" s="6" t="s">
        <v>2425</v>
      </c>
      <c r="B112" s="6">
        <v>219</v>
      </c>
      <c r="C112" s="6">
        <v>18</v>
      </c>
      <c r="D112" s="6">
        <v>3.96</v>
      </c>
      <c r="E112" s="6" t="s">
        <v>2260</v>
      </c>
      <c r="F112" s="6">
        <v>4.55</v>
      </c>
      <c r="G112" s="22">
        <v>2.65E-7</v>
      </c>
      <c r="H112" s="22">
        <v>4.0299999999999997E-5</v>
      </c>
    </row>
    <row r="113" spans="1:8" x14ac:dyDescent="0.2">
      <c r="A113" s="6" t="s">
        <v>2525</v>
      </c>
      <c r="B113" s="6">
        <v>498</v>
      </c>
      <c r="C113" s="6">
        <v>28</v>
      </c>
      <c r="D113" s="6">
        <v>9</v>
      </c>
      <c r="E113" s="6" t="s">
        <v>2260</v>
      </c>
      <c r="F113" s="6">
        <v>3.11</v>
      </c>
      <c r="G113" s="22">
        <v>2.7399999999999999E-7</v>
      </c>
      <c r="H113" s="22">
        <v>4.0899999999999998E-5</v>
      </c>
    </row>
    <row r="114" spans="1:8" x14ac:dyDescent="0.2">
      <c r="A114" s="6" t="s">
        <v>2342</v>
      </c>
      <c r="B114" s="6">
        <v>73</v>
      </c>
      <c r="C114" s="6">
        <v>11</v>
      </c>
      <c r="D114" s="6">
        <v>1.32</v>
      </c>
      <c r="E114" s="6" t="s">
        <v>2260</v>
      </c>
      <c r="F114" s="6">
        <v>8.34</v>
      </c>
      <c r="G114" s="22">
        <v>2.7700000000000001E-7</v>
      </c>
      <c r="H114" s="22">
        <v>4.1E-5</v>
      </c>
    </row>
    <row r="115" spans="1:8" x14ac:dyDescent="0.2">
      <c r="A115" s="6" t="s">
        <v>2473</v>
      </c>
      <c r="B115" s="6">
        <v>198</v>
      </c>
      <c r="C115" s="6">
        <v>17</v>
      </c>
      <c r="D115" s="6">
        <v>3.58</v>
      </c>
      <c r="E115" s="6" t="s">
        <v>2260</v>
      </c>
      <c r="F115" s="6">
        <v>4.75</v>
      </c>
      <c r="G115" s="22">
        <v>3.2300000000000002E-7</v>
      </c>
      <c r="H115" s="22">
        <v>4.6900000000000002E-5</v>
      </c>
    </row>
    <row r="116" spans="1:8" x14ac:dyDescent="0.2">
      <c r="A116" s="6" t="s">
        <v>2689</v>
      </c>
      <c r="B116" s="6">
        <v>2464</v>
      </c>
      <c r="C116" s="6">
        <v>80</v>
      </c>
      <c r="D116" s="6">
        <v>44.52</v>
      </c>
      <c r="E116" s="6" t="s">
        <v>2260</v>
      </c>
      <c r="F116" s="6">
        <v>1.8</v>
      </c>
      <c r="G116" s="22">
        <v>3.2000000000000001E-7</v>
      </c>
      <c r="H116" s="22">
        <v>4.6900000000000002E-5</v>
      </c>
    </row>
    <row r="117" spans="1:8" x14ac:dyDescent="0.2">
      <c r="A117" s="6" t="s">
        <v>2701</v>
      </c>
      <c r="B117" s="6">
        <v>3050</v>
      </c>
      <c r="C117" s="6">
        <v>93</v>
      </c>
      <c r="D117" s="6">
        <v>55.11</v>
      </c>
      <c r="E117" s="6" t="s">
        <v>2260</v>
      </c>
      <c r="F117" s="6">
        <v>1.69</v>
      </c>
      <c r="G117" s="22">
        <v>3.41E-7</v>
      </c>
      <c r="H117" s="22">
        <v>4.9100000000000001E-5</v>
      </c>
    </row>
    <row r="118" spans="1:8" x14ac:dyDescent="0.2">
      <c r="A118" s="6" t="s">
        <v>2396</v>
      </c>
      <c r="B118" s="6">
        <v>176</v>
      </c>
      <c r="C118" s="6">
        <v>16</v>
      </c>
      <c r="D118" s="6">
        <v>3.18</v>
      </c>
      <c r="E118" s="6" t="s">
        <v>2260</v>
      </c>
      <c r="F118" s="6">
        <v>5.03</v>
      </c>
      <c r="G118" s="22">
        <v>3.5400000000000002E-7</v>
      </c>
      <c r="H118" s="22">
        <v>5.0500000000000001E-5</v>
      </c>
    </row>
    <row r="119" spans="1:8" x14ac:dyDescent="0.2">
      <c r="A119" s="6" t="s">
        <v>2349</v>
      </c>
      <c r="B119" s="6">
        <v>93</v>
      </c>
      <c r="C119" s="6">
        <v>12</v>
      </c>
      <c r="D119" s="6">
        <v>1.68</v>
      </c>
      <c r="E119" s="6" t="s">
        <v>2260</v>
      </c>
      <c r="F119" s="6">
        <v>7.14</v>
      </c>
      <c r="G119" s="22">
        <v>3.6300000000000001E-7</v>
      </c>
      <c r="H119" s="22">
        <v>5.0800000000000002E-5</v>
      </c>
    </row>
    <row r="120" spans="1:8" x14ac:dyDescent="0.2">
      <c r="A120" s="6" t="s">
        <v>2481</v>
      </c>
      <c r="B120" s="6">
        <v>224</v>
      </c>
      <c r="C120" s="6">
        <v>18</v>
      </c>
      <c r="D120" s="6">
        <v>4.05</v>
      </c>
      <c r="E120" s="6" t="s">
        <v>2260</v>
      </c>
      <c r="F120" s="6">
        <v>4.45</v>
      </c>
      <c r="G120" s="22">
        <v>3.6100000000000002E-7</v>
      </c>
      <c r="H120" s="22">
        <v>5.1E-5</v>
      </c>
    </row>
    <row r="121" spans="1:8" x14ac:dyDescent="0.2">
      <c r="A121" s="6" t="s">
        <v>2399</v>
      </c>
      <c r="B121" s="6">
        <v>156</v>
      </c>
      <c r="C121" s="6">
        <v>15</v>
      </c>
      <c r="D121" s="6">
        <v>2.82</v>
      </c>
      <c r="E121" s="6" t="s">
        <v>2260</v>
      </c>
      <c r="F121" s="6">
        <v>5.32</v>
      </c>
      <c r="G121" s="22">
        <v>4.2599999999999998E-7</v>
      </c>
      <c r="H121" s="22">
        <v>5.9200000000000002E-5</v>
      </c>
    </row>
    <row r="122" spans="1:8" x14ac:dyDescent="0.2">
      <c r="A122" s="6" t="s">
        <v>2370</v>
      </c>
      <c r="B122" s="6">
        <v>114</v>
      </c>
      <c r="C122" s="6">
        <v>13</v>
      </c>
      <c r="D122" s="6">
        <v>2.06</v>
      </c>
      <c r="E122" s="6" t="s">
        <v>2260</v>
      </c>
      <c r="F122" s="6">
        <v>6.31</v>
      </c>
      <c r="G122" s="22">
        <v>4.32E-7</v>
      </c>
      <c r="H122" s="22">
        <v>5.94E-5</v>
      </c>
    </row>
    <row r="123" spans="1:8" x14ac:dyDescent="0.2">
      <c r="A123" s="6" t="s">
        <v>2544</v>
      </c>
      <c r="B123" s="6">
        <v>363</v>
      </c>
      <c r="C123" s="6">
        <v>23</v>
      </c>
      <c r="D123" s="6">
        <v>6.56</v>
      </c>
      <c r="E123" s="6" t="s">
        <v>2260</v>
      </c>
      <c r="F123" s="6">
        <v>3.51</v>
      </c>
      <c r="G123" s="22">
        <v>4.7700000000000005E-7</v>
      </c>
      <c r="H123" s="22">
        <v>6.4999999999999994E-5</v>
      </c>
    </row>
    <row r="124" spans="1:8" x14ac:dyDescent="0.2">
      <c r="A124" s="6" t="s">
        <v>2387</v>
      </c>
      <c r="B124" s="6">
        <v>136</v>
      </c>
      <c r="C124" s="6">
        <v>14</v>
      </c>
      <c r="D124" s="6">
        <v>2.46</v>
      </c>
      <c r="E124" s="6" t="s">
        <v>2260</v>
      </c>
      <c r="F124" s="6">
        <v>5.7</v>
      </c>
      <c r="G124" s="22">
        <v>4.8699999999999995E-7</v>
      </c>
      <c r="H124" s="22">
        <v>6.5900000000000003E-5</v>
      </c>
    </row>
    <row r="125" spans="1:8" x14ac:dyDescent="0.2">
      <c r="A125" s="6" t="s">
        <v>2612</v>
      </c>
      <c r="B125" s="6">
        <v>1240</v>
      </c>
      <c r="C125" s="6">
        <v>49</v>
      </c>
      <c r="D125" s="6">
        <v>22.4</v>
      </c>
      <c r="E125" s="6" t="s">
        <v>2260</v>
      </c>
      <c r="F125" s="6">
        <v>2.19</v>
      </c>
      <c r="G125" s="22">
        <v>5.2300000000000001E-7</v>
      </c>
      <c r="H125" s="22">
        <v>6.9999999999999994E-5</v>
      </c>
    </row>
    <row r="126" spans="1:8" x14ac:dyDescent="0.2">
      <c r="A126" s="6" t="s">
        <v>2629</v>
      </c>
      <c r="B126" s="6">
        <v>1134</v>
      </c>
      <c r="C126" s="6">
        <v>46</v>
      </c>
      <c r="D126" s="6">
        <v>20.49</v>
      </c>
      <c r="E126" s="6" t="s">
        <v>2260</v>
      </c>
      <c r="F126" s="6">
        <v>2.25</v>
      </c>
      <c r="G126" s="22">
        <v>5.6199999999999998E-7</v>
      </c>
      <c r="H126" s="22">
        <v>7.47E-5</v>
      </c>
    </row>
    <row r="127" spans="1:8" x14ac:dyDescent="0.2">
      <c r="A127" s="6" t="s">
        <v>2636</v>
      </c>
      <c r="B127" s="6">
        <v>1290</v>
      </c>
      <c r="C127" s="6">
        <v>50</v>
      </c>
      <c r="D127" s="6">
        <v>23.31</v>
      </c>
      <c r="E127" s="6" t="s">
        <v>2260</v>
      </c>
      <c r="F127" s="6">
        <v>2.15</v>
      </c>
      <c r="G127" s="22">
        <v>5.6899999999999997E-7</v>
      </c>
      <c r="H127" s="22">
        <v>7.4999999999999993E-5</v>
      </c>
    </row>
    <row r="128" spans="1:8" x14ac:dyDescent="0.2">
      <c r="A128" s="6" t="s">
        <v>2296</v>
      </c>
      <c r="B128" s="6">
        <v>22</v>
      </c>
      <c r="C128" s="6">
        <v>7</v>
      </c>
      <c r="D128" s="6">
        <v>0.4</v>
      </c>
      <c r="E128" s="6" t="s">
        <v>2260</v>
      </c>
      <c r="F128" s="6">
        <v>17.61</v>
      </c>
      <c r="G128" s="22">
        <v>5.8400000000000004E-7</v>
      </c>
      <c r="H128" s="22">
        <v>7.6299999999999998E-5</v>
      </c>
    </row>
    <row r="129" spans="1:8" x14ac:dyDescent="0.2">
      <c r="A129" s="6" t="s">
        <v>2690</v>
      </c>
      <c r="B129" s="6">
        <v>2655</v>
      </c>
      <c r="C129" s="6">
        <v>83</v>
      </c>
      <c r="D129" s="6">
        <v>47.97</v>
      </c>
      <c r="E129" s="6" t="s">
        <v>2260</v>
      </c>
      <c r="F129" s="6">
        <v>1.73</v>
      </c>
      <c r="G129" s="22">
        <v>7.6899999999999996E-7</v>
      </c>
      <c r="H129" s="22">
        <v>9.9599999999999995E-5</v>
      </c>
    </row>
    <row r="130" spans="1:8" x14ac:dyDescent="0.2">
      <c r="A130" s="6" t="s">
        <v>2604</v>
      </c>
      <c r="B130" s="6">
        <v>1115</v>
      </c>
      <c r="C130" s="6">
        <v>45</v>
      </c>
      <c r="D130" s="6">
        <v>20.149999999999999</v>
      </c>
      <c r="E130" s="6" t="s">
        <v>2260</v>
      </c>
      <c r="F130" s="6">
        <v>2.23</v>
      </c>
      <c r="G130" s="22">
        <v>8.54E-7</v>
      </c>
      <c r="H130" s="22">
        <v>1.1E-4</v>
      </c>
    </row>
    <row r="131" spans="1:8" x14ac:dyDescent="0.2">
      <c r="A131" s="6" t="s">
        <v>2697</v>
      </c>
      <c r="B131" s="6">
        <v>5523</v>
      </c>
      <c r="C131" s="6">
        <v>144</v>
      </c>
      <c r="D131" s="6">
        <v>99.79</v>
      </c>
      <c r="E131" s="6" t="s">
        <v>2260</v>
      </c>
      <c r="F131" s="6">
        <v>1.44</v>
      </c>
      <c r="G131" s="22">
        <v>8.7199999999999997E-7</v>
      </c>
      <c r="H131" s="22">
        <v>1.11E-4</v>
      </c>
    </row>
    <row r="132" spans="1:8" x14ac:dyDescent="0.2">
      <c r="A132" s="6" t="s">
        <v>2340</v>
      </c>
      <c r="B132" s="6">
        <v>66</v>
      </c>
      <c r="C132" s="6">
        <v>10</v>
      </c>
      <c r="D132" s="6">
        <v>1.19</v>
      </c>
      <c r="E132" s="6" t="s">
        <v>2260</v>
      </c>
      <c r="F132" s="6">
        <v>8.39</v>
      </c>
      <c r="G132" s="22">
        <v>9.2600000000000001E-7</v>
      </c>
      <c r="H132" s="22">
        <v>1.15E-4</v>
      </c>
    </row>
    <row r="133" spans="1:8" x14ac:dyDescent="0.2">
      <c r="A133" s="6" t="s">
        <v>2339</v>
      </c>
      <c r="B133" s="6">
        <v>66</v>
      </c>
      <c r="C133" s="6">
        <v>10</v>
      </c>
      <c r="D133" s="6">
        <v>1.19</v>
      </c>
      <c r="E133" s="6" t="s">
        <v>2260</v>
      </c>
      <c r="F133" s="6">
        <v>8.39</v>
      </c>
      <c r="G133" s="22">
        <v>9.2600000000000001E-7</v>
      </c>
      <c r="H133" s="22">
        <v>1.16E-4</v>
      </c>
    </row>
    <row r="134" spans="1:8" x14ac:dyDescent="0.2">
      <c r="A134" s="6" t="s">
        <v>2648</v>
      </c>
      <c r="B134" s="6">
        <v>969</v>
      </c>
      <c r="C134" s="6">
        <v>41</v>
      </c>
      <c r="D134" s="6">
        <v>17.510000000000002</v>
      </c>
      <c r="E134" s="6" t="s">
        <v>2260</v>
      </c>
      <c r="F134" s="6">
        <v>2.34</v>
      </c>
      <c r="G134" s="22">
        <v>9.1900000000000001E-7</v>
      </c>
      <c r="H134" s="22">
        <v>1.16E-4</v>
      </c>
    </row>
    <row r="135" spans="1:8" x14ac:dyDescent="0.2">
      <c r="A135" s="6" t="s">
        <v>2671</v>
      </c>
      <c r="B135" s="6">
        <v>3026</v>
      </c>
      <c r="C135" s="6">
        <v>91</v>
      </c>
      <c r="D135" s="6">
        <v>54.67</v>
      </c>
      <c r="E135" s="6" t="s">
        <v>2260</v>
      </c>
      <c r="F135" s="6">
        <v>1.66</v>
      </c>
      <c r="G135" s="22">
        <v>9.7199999999999997E-7</v>
      </c>
      <c r="H135" s="22">
        <v>1.2E-4</v>
      </c>
    </row>
    <row r="136" spans="1:8" x14ac:dyDescent="0.2">
      <c r="A136" s="6" t="s">
        <v>2318</v>
      </c>
      <c r="B136" s="6">
        <v>37</v>
      </c>
      <c r="C136" s="6">
        <v>8</v>
      </c>
      <c r="D136" s="6">
        <v>0.67</v>
      </c>
      <c r="E136" s="6" t="s">
        <v>2260</v>
      </c>
      <c r="F136" s="6">
        <v>11.97</v>
      </c>
      <c r="G136" s="22">
        <v>1.11E-6</v>
      </c>
      <c r="H136" s="22">
        <v>1.36E-4</v>
      </c>
    </row>
    <row r="137" spans="1:8" x14ac:dyDescent="0.2">
      <c r="A137" s="6" t="s">
        <v>2542</v>
      </c>
      <c r="B137" s="6">
        <v>508</v>
      </c>
      <c r="C137" s="6">
        <v>27</v>
      </c>
      <c r="D137" s="6">
        <v>9.18</v>
      </c>
      <c r="E137" s="6" t="s">
        <v>2260</v>
      </c>
      <c r="F137" s="6">
        <v>2.94</v>
      </c>
      <c r="G137" s="22">
        <v>1.26E-6</v>
      </c>
      <c r="H137" s="22">
        <v>1.5300000000000001E-4</v>
      </c>
    </row>
    <row r="138" spans="1:8" x14ac:dyDescent="0.2">
      <c r="A138" s="6" t="s">
        <v>2699</v>
      </c>
      <c r="B138" s="6">
        <v>2999</v>
      </c>
      <c r="C138" s="6">
        <v>90</v>
      </c>
      <c r="D138" s="6">
        <v>54.19</v>
      </c>
      <c r="E138" s="6" t="s">
        <v>2260</v>
      </c>
      <c r="F138" s="6">
        <v>1.66</v>
      </c>
      <c r="G138" s="22">
        <v>1.2899999999999999E-6</v>
      </c>
      <c r="H138" s="22">
        <v>1.55E-4</v>
      </c>
    </row>
    <row r="139" spans="1:8" x14ac:dyDescent="0.2">
      <c r="A139" s="6" t="s">
        <v>2482</v>
      </c>
      <c r="B139" s="6">
        <v>301</v>
      </c>
      <c r="C139" s="6">
        <v>20</v>
      </c>
      <c r="D139" s="6">
        <v>5.44</v>
      </c>
      <c r="E139" s="6" t="s">
        <v>2260</v>
      </c>
      <c r="F139" s="6">
        <v>3.68</v>
      </c>
      <c r="G139" s="22">
        <v>1.3599999999999999E-6</v>
      </c>
      <c r="H139" s="22">
        <v>1.6200000000000001E-4</v>
      </c>
    </row>
    <row r="140" spans="1:8" x14ac:dyDescent="0.2">
      <c r="A140" s="6" t="s">
        <v>2427</v>
      </c>
      <c r="B140" s="6">
        <v>197</v>
      </c>
      <c r="C140" s="6">
        <v>16</v>
      </c>
      <c r="D140" s="6">
        <v>3.56</v>
      </c>
      <c r="E140" s="6" t="s">
        <v>2260</v>
      </c>
      <c r="F140" s="6">
        <v>4.5</v>
      </c>
      <c r="G140" s="22">
        <v>1.42E-6</v>
      </c>
      <c r="H140" s="22">
        <v>1.6899999999999999E-4</v>
      </c>
    </row>
    <row r="141" spans="1:8" x14ac:dyDescent="0.2">
      <c r="A141" s="6" t="s">
        <v>2324</v>
      </c>
      <c r="B141" s="6">
        <v>26</v>
      </c>
      <c r="C141" s="6">
        <v>7</v>
      </c>
      <c r="D141" s="6">
        <v>0.47</v>
      </c>
      <c r="E141" s="6" t="s">
        <v>2260</v>
      </c>
      <c r="F141" s="6">
        <v>14.9</v>
      </c>
      <c r="G141" s="22">
        <v>1.5E-6</v>
      </c>
      <c r="H141" s="22">
        <v>1.7699999999999999E-4</v>
      </c>
    </row>
    <row r="142" spans="1:8" x14ac:dyDescent="0.2">
      <c r="A142" s="6" t="s">
        <v>2549</v>
      </c>
      <c r="B142" s="6">
        <v>365</v>
      </c>
      <c r="C142" s="6">
        <v>22</v>
      </c>
      <c r="D142" s="6">
        <v>6.59</v>
      </c>
      <c r="E142" s="6" t="s">
        <v>2260</v>
      </c>
      <c r="F142" s="6">
        <v>3.34</v>
      </c>
      <c r="G142" s="22">
        <v>1.8500000000000001E-6</v>
      </c>
      <c r="H142" s="22">
        <v>2.14E-4</v>
      </c>
    </row>
    <row r="143" spans="1:8" x14ac:dyDescent="0.2">
      <c r="A143" s="6" t="s">
        <v>2391</v>
      </c>
      <c r="B143" s="6">
        <v>110</v>
      </c>
      <c r="C143" s="6">
        <v>12</v>
      </c>
      <c r="D143" s="6">
        <v>1.99</v>
      </c>
      <c r="E143" s="6" t="s">
        <v>2260</v>
      </c>
      <c r="F143" s="6">
        <v>6.04</v>
      </c>
      <c r="G143" s="22">
        <v>1.84E-6</v>
      </c>
      <c r="H143" s="22">
        <v>2.1499999999999999E-4</v>
      </c>
    </row>
    <row r="144" spans="1:8" x14ac:dyDescent="0.2">
      <c r="A144" s="6" t="s">
        <v>2590</v>
      </c>
      <c r="B144" s="6">
        <v>1034</v>
      </c>
      <c r="C144" s="6">
        <v>42</v>
      </c>
      <c r="D144" s="6">
        <v>18.68</v>
      </c>
      <c r="E144" s="6" t="s">
        <v>2260</v>
      </c>
      <c r="F144" s="6">
        <v>2.25</v>
      </c>
      <c r="G144" s="22">
        <v>2.0700000000000001E-6</v>
      </c>
      <c r="H144" s="22">
        <v>2.3900000000000001E-4</v>
      </c>
    </row>
    <row r="145" spans="1:8" x14ac:dyDescent="0.2">
      <c r="A145" s="6" t="s">
        <v>2703</v>
      </c>
      <c r="B145" s="6">
        <v>2825</v>
      </c>
      <c r="C145" s="6">
        <v>85</v>
      </c>
      <c r="D145" s="6">
        <v>51.04</v>
      </c>
      <c r="E145" s="6" t="s">
        <v>2260</v>
      </c>
      <c r="F145" s="6">
        <v>1.67</v>
      </c>
      <c r="G145" s="22">
        <v>2.2900000000000001E-6</v>
      </c>
      <c r="H145" s="22">
        <v>2.6200000000000003E-4</v>
      </c>
    </row>
    <row r="146" spans="1:8" x14ac:dyDescent="0.2">
      <c r="A146" s="6" t="s">
        <v>2617</v>
      </c>
      <c r="B146" s="6">
        <v>1161</v>
      </c>
      <c r="C146" s="6">
        <v>45</v>
      </c>
      <c r="D146" s="6">
        <v>20.98</v>
      </c>
      <c r="E146" s="6" t="s">
        <v>2260</v>
      </c>
      <c r="F146" s="6">
        <v>2.15</v>
      </c>
      <c r="G146" s="22">
        <v>2.5399999999999998E-6</v>
      </c>
      <c r="H146" s="22">
        <v>2.8800000000000001E-4</v>
      </c>
    </row>
    <row r="147" spans="1:8" x14ac:dyDescent="0.2">
      <c r="A147" s="6" t="s">
        <v>2686</v>
      </c>
      <c r="B147" s="6">
        <v>3094</v>
      </c>
      <c r="C147" s="6">
        <v>91</v>
      </c>
      <c r="D147" s="6">
        <v>55.9</v>
      </c>
      <c r="E147" s="6" t="s">
        <v>2260</v>
      </c>
      <c r="F147" s="6">
        <v>1.63</v>
      </c>
      <c r="G147" s="22">
        <v>2.5600000000000001E-6</v>
      </c>
      <c r="H147" s="22">
        <v>2.8899999999999998E-4</v>
      </c>
    </row>
    <row r="148" spans="1:8" x14ac:dyDescent="0.2">
      <c r="A148" s="6" t="s">
        <v>2661</v>
      </c>
      <c r="B148" s="6">
        <v>1424</v>
      </c>
      <c r="C148" s="6">
        <v>52</v>
      </c>
      <c r="D148" s="6">
        <v>25.73</v>
      </c>
      <c r="E148" s="6" t="s">
        <v>2260</v>
      </c>
      <c r="F148" s="6">
        <v>2.02</v>
      </c>
      <c r="G148" s="22">
        <v>2.8200000000000001E-6</v>
      </c>
      <c r="H148" s="22">
        <v>3.1300000000000002E-4</v>
      </c>
    </row>
    <row r="149" spans="1:8" x14ac:dyDescent="0.2">
      <c r="A149" s="6" t="s">
        <v>2668</v>
      </c>
      <c r="B149" s="6">
        <v>1234</v>
      </c>
      <c r="C149" s="6">
        <v>47</v>
      </c>
      <c r="D149" s="6">
        <v>22.3</v>
      </c>
      <c r="E149" s="6" t="s">
        <v>2260</v>
      </c>
      <c r="F149" s="6">
        <v>2.11</v>
      </c>
      <c r="G149" s="22">
        <v>2.7999999999999999E-6</v>
      </c>
      <c r="H149" s="22">
        <v>3.1399999999999999E-4</v>
      </c>
    </row>
    <row r="150" spans="1:8" x14ac:dyDescent="0.2">
      <c r="A150" s="6" t="s">
        <v>2667</v>
      </c>
      <c r="B150" s="6">
        <v>2394</v>
      </c>
      <c r="C150" s="6">
        <v>75</v>
      </c>
      <c r="D150" s="6">
        <v>43.25</v>
      </c>
      <c r="E150" s="6" t="s">
        <v>2260</v>
      </c>
      <c r="F150" s="6">
        <v>1.73</v>
      </c>
      <c r="G150" s="22">
        <v>2.9500000000000001E-6</v>
      </c>
      <c r="H150" s="22">
        <v>3.2499999999999999E-4</v>
      </c>
    </row>
    <row r="151" spans="1:8" x14ac:dyDescent="0.2">
      <c r="A151" s="6" t="s">
        <v>2265</v>
      </c>
      <c r="B151" s="6">
        <v>9</v>
      </c>
      <c r="C151" s="6">
        <v>5</v>
      </c>
      <c r="D151" s="6">
        <v>0.16</v>
      </c>
      <c r="E151" s="6" t="s">
        <v>2260</v>
      </c>
      <c r="F151" s="6">
        <v>30.75</v>
      </c>
      <c r="G151" s="22">
        <v>3.01E-6</v>
      </c>
      <c r="H151" s="22">
        <v>3.3E-4</v>
      </c>
    </row>
    <row r="152" spans="1:8" x14ac:dyDescent="0.2">
      <c r="A152" s="6" t="s">
        <v>2510</v>
      </c>
      <c r="B152" s="6">
        <v>438</v>
      </c>
      <c r="C152" s="6">
        <v>24</v>
      </c>
      <c r="D152" s="6">
        <v>7.91</v>
      </c>
      <c r="E152" s="6" t="s">
        <v>2260</v>
      </c>
      <c r="F152" s="6">
        <v>3.03</v>
      </c>
      <c r="G152" s="22">
        <v>3.0299999999999998E-6</v>
      </c>
      <c r="H152" s="22">
        <v>3.3E-4</v>
      </c>
    </row>
    <row r="153" spans="1:8" x14ac:dyDescent="0.2">
      <c r="A153" s="6" t="s">
        <v>2687</v>
      </c>
      <c r="B153" s="6">
        <v>2704</v>
      </c>
      <c r="C153" s="6">
        <v>82</v>
      </c>
      <c r="D153" s="6">
        <v>48.86</v>
      </c>
      <c r="E153" s="6" t="s">
        <v>2260</v>
      </c>
      <c r="F153" s="6">
        <v>1.68</v>
      </c>
      <c r="G153" s="22">
        <v>3.0599999999999999E-6</v>
      </c>
      <c r="H153" s="22">
        <v>3.3100000000000002E-4</v>
      </c>
    </row>
    <row r="154" spans="1:8" x14ac:dyDescent="0.2">
      <c r="A154" s="6" t="s">
        <v>2512</v>
      </c>
      <c r="B154" s="6">
        <v>439</v>
      </c>
      <c r="C154" s="6">
        <v>24</v>
      </c>
      <c r="D154" s="6">
        <v>7.93</v>
      </c>
      <c r="E154" s="6" t="s">
        <v>2260</v>
      </c>
      <c r="F154" s="6">
        <v>3.03</v>
      </c>
      <c r="G154" s="22">
        <v>3.14E-6</v>
      </c>
      <c r="H154" s="22">
        <v>3.3799999999999998E-4</v>
      </c>
    </row>
    <row r="155" spans="1:8" x14ac:dyDescent="0.2">
      <c r="A155" s="6" t="s">
        <v>2727</v>
      </c>
      <c r="B155" s="6">
        <v>537</v>
      </c>
      <c r="C155" s="6">
        <v>27</v>
      </c>
      <c r="D155" s="6">
        <v>9.6999999999999993</v>
      </c>
      <c r="E155" s="6" t="s">
        <v>2260</v>
      </c>
      <c r="F155" s="6">
        <v>2.78</v>
      </c>
      <c r="G155" s="22">
        <v>3.3900000000000002E-6</v>
      </c>
      <c r="H155" s="22">
        <v>3.6200000000000002E-4</v>
      </c>
    </row>
    <row r="156" spans="1:8" x14ac:dyDescent="0.2">
      <c r="A156" s="6" t="s">
        <v>2441</v>
      </c>
      <c r="B156" s="6">
        <v>212</v>
      </c>
      <c r="C156" s="6">
        <v>16</v>
      </c>
      <c r="D156" s="6">
        <v>3.83</v>
      </c>
      <c r="E156" s="6" t="s">
        <v>2260</v>
      </c>
      <c r="F156" s="6">
        <v>4.18</v>
      </c>
      <c r="G156" s="22">
        <v>3.45E-6</v>
      </c>
      <c r="H156" s="22">
        <v>3.6499999999999998E-4</v>
      </c>
    </row>
    <row r="157" spans="1:8" x14ac:dyDescent="0.2">
      <c r="A157" s="6" t="s">
        <v>2657</v>
      </c>
      <c r="B157" s="6">
        <v>1654</v>
      </c>
      <c r="C157" s="6">
        <v>57</v>
      </c>
      <c r="D157" s="6">
        <v>29.88</v>
      </c>
      <c r="E157" s="6" t="s">
        <v>2260</v>
      </c>
      <c r="F157" s="6">
        <v>1.91</v>
      </c>
      <c r="G157" s="22">
        <v>3.4800000000000001E-6</v>
      </c>
      <c r="H157" s="22">
        <v>3.6600000000000001E-4</v>
      </c>
    </row>
    <row r="158" spans="1:8" x14ac:dyDescent="0.2">
      <c r="A158" s="6" t="s">
        <v>2649</v>
      </c>
      <c r="B158" s="6">
        <v>916</v>
      </c>
      <c r="C158" s="6">
        <v>38</v>
      </c>
      <c r="D158" s="6">
        <v>16.55</v>
      </c>
      <c r="E158" s="6" t="s">
        <v>2260</v>
      </c>
      <c r="F158" s="6">
        <v>2.2999999999999998</v>
      </c>
      <c r="G158" s="22">
        <v>3.5099999999999999E-6</v>
      </c>
      <c r="H158" s="22">
        <v>3.6699999999999998E-4</v>
      </c>
    </row>
    <row r="159" spans="1:8" x14ac:dyDescent="0.2">
      <c r="A159" s="6" t="s">
        <v>2546</v>
      </c>
      <c r="B159" s="6">
        <v>479</v>
      </c>
      <c r="C159" s="6">
        <v>25</v>
      </c>
      <c r="D159" s="6">
        <v>8.65</v>
      </c>
      <c r="E159" s="6" t="s">
        <v>2260</v>
      </c>
      <c r="F159" s="6">
        <v>2.89</v>
      </c>
      <c r="G159" s="22">
        <v>4.25E-6</v>
      </c>
      <c r="H159" s="22">
        <v>4.4200000000000001E-4</v>
      </c>
    </row>
    <row r="160" spans="1:8" x14ac:dyDescent="0.2">
      <c r="A160" s="6" t="s">
        <v>2728</v>
      </c>
      <c r="B160" s="6">
        <v>928</v>
      </c>
      <c r="C160" s="6">
        <v>38</v>
      </c>
      <c r="D160" s="6">
        <v>16.77</v>
      </c>
      <c r="E160" s="6" t="s">
        <v>2260</v>
      </c>
      <c r="F160" s="6">
        <v>2.27</v>
      </c>
      <c r="G160" s="22">
        <v>4.4399999999999998E-6</v>
      </c>
      <c r="H160" s="22">
        <v>4.5800000000000002E-4</v>
      </c>
    </row>
    <row r="161" spans="1:8" x14ac:dyDescent="0.2">
      <c r="A161" s="6" t="s">
        <v>2410</v>
      </c>
      <c r="B161" s="6">
        <v>167</v>
      </c>
      <c r="C161" s="6">
        <v>14</v>
      </c>
      <c r="D161" s="6">
        <v>3.02</v>
      </c>
      <c r="E161" s="6" t="s">
        <v>2260</v>
      </c>
      <c r="F161" s="6">
        <v>4.6399999999999997</v>
      </c>
      <c r="G161" s="22">
        <v>4.6E-6</v>
      </c>
      <c r="H161" s="22">
        <v>4.7100000000000001E-4</v>
      </c>
    </row>
    <row r="162" spans="1:8" x14ac:dyDescent="0.2">
      <c r="A162" s="6" t="s">
        <v>2707</v>
      </c>
      <c r="B162" s="6">
        <v>5727</v>
      </c>
      <c r="C162" s="6">
        <v>145</v>
      </c>
      <c r="D162" s="6">
        <v>103.47</v>
      </c>
      <c r="E162" s="6" t="s">
        <v>2260</v>
      </c>
      <c r="F162" s="6">
        <v>1.4</v>
      </c>
      <c r="G162" s="22">
        <v>4.9300000000000002E-6</v>
      </c>
      <c r="H162" s="22">
        <v>5.0199999999999995E-4</v>
      </c>
    </row>
    <row r="163" spans="1:8" x14ac:dyDescent="0.2">
      <c r="A163" s="6" t="s">
        <v>2552</v>
      </c>
      <c r="B163" s="6">
        <v>484</v>
      </c>
      <c r="C163" s="6">
        <v>25</v>
      </c>
      <c r="D163" s="6">
        <v>8.74</v>
      </c>
      <c r="E163" s="6" t="s">
        <v>2260</v>
      </c>
      <c r="F163" s="6">
        <v>2.86</v>
      </c>
      <c r="G163" s="22">
        <v>5.0499999999999999E-6</v>
      </c>
      <c r="H163" s="22">
        <v>5.1099999999999995E-4</v>
      </c>
    </row>
    <row r="164" spans="1:8" x14ac:dyDescent="0.2">
      <c r="A164" s="6" t="s">
        <v>2631</v>
      </c>
      <c r="B164" s="6">
        <v>583</v>
      </c>
      <c r="C164" s="6">
        <v>28</v>
      </c>
      <c r="D164" s="6">
        <v>10.53</v>
      </c>
      <c r="E164" s="6" t="s">
        <v>2260</v>
      </c>
      <c r="F164" s="6">
        <v>2.66</v>
      </c>
      <c r="G164" s="22">
        <v>5.1000000000000003E-6</v>
      </c>
      <c r="H164" s="22">
        <v>5.13E-4</v>
      </c>
    </row>
    <row r="165" spans="1:8" x14ac:dyDescent="0.2">
      <c r="A165" s="6" t="s">
        <v>2504</v>
      </c>
      <c r="B165" s="6">
        <v>246</v>
      </c>
      <c r="C165" s="6">
        <v>17</v>
      </c>
      <c r="D165" s="6">
        <v>4.4400000000000004</v>
      </c>
      <c r="E165" s="6" t="s">
        <v>2260</v>
      </c>
      <c r="F165" s="6">
        <v>3.82</v>
      </c>
      <c r="G165" s="22">
        <v>5.1800000000000004E-6</v>
      </c>
      <c r="H165" s="22">
        <v>5.1699999999999999E-4</v>
      </c>
    </row>
    <row r="166" spans="1:8" x14ac:dyDescent="0.2">
      <c r="A166" s="6" t="s">
        <v>2705</v>
      </c>
      <c r="B166" s="6">
        <v>5144</v>
      </c>
      <c r="C166" s="6">
        <v>133</v>
      </c>
      <c r="D166" s="6">
        <v>92.94</v>
      </c>
      <c r="E166" s="6" t="s">
        <v>2260</v>
      </c>
      <c r="F166" s="6">
        <v>1.43</v>
      </c>
      <c r="G166" s="22">
        <v>5.48E-6</v>
      </c>
      <c r="H166" s="22">
        <v>5.44E-4</v>
      </c>
    </row>
    <row r="167" spans="1:8" x14ac:dyDescent="0.2">
      <c r="A167" s="6" t="s">
        <v>2619</v>
      </c>
      <c r="B167" s="6">
        <v>1189</v>
      </c>
      <c r="C167" s="6">
        <v>45</v>
      </c>
      <c r="D167" s="6">
        <v>21.48</v>
      </c>
      <c r="E167" s="6" t="s">
        <v>2260</v>
      </c>
      <c r="F167" s="6">
        <v>2.09</v>
      </c>
      <c r="G167" s="22">
        <v>5.6799999999999998E-6</v>
      </c>
      <c r="H167" s="22">
        <v>5.5999999999999995E-4</v>
      </c>
    </row>
    <row r="168" spans="1:8" x14ac:dyDescent="0.2">
      <c r="A168" s="6" t="s">
        <v>2557</v>
      </c>
      <c r="B168" s="6">
        <v>489</v>
      </c>
      <c r="C168" s="6">
        <v>25</v>
      </c>
      <c r="D168" s="6">
        <v>8.84</v>
      </c>
      <c r="E168" s="6" t="s">
        <v>2260</v>
      </c>
      <c r="F168" s="6">
        <v>2.83</v>
      </c>
      <c r="G168" s="22">
        <v>5.9800000000000003E-6</v>
      </c>
      <c r="H168" s="22">
        <v>5.8600000000000004E-4</v>
      </c>
    </row>
    <row r="169" spans="1:8" x14ac:dyDescent="0.2">
      <c r="A169" s="6" t="s">
        <v>2572</v>
      </c>
      <c r="B169" s="6">
        <v>556</v>
      </c>
      <c r="C169" s="6">
        <v>27</v>
      </c>
      <c r="D169" s="6">
        <v>10.050000000000001</v>
      </c>
      <c r="E169" s="6" t="s">
        <v>2260</v>
      </c>
      <c r="F169" s="6">
        <v>2.69</v>
      </c>
      <c r="G169" s="22">
        <v>6.2299999999999996E-6</v>
      </c>
      <c r="H169" s="22">
        <v>6.0700000000000001E-4</v>
      </c>
    </row>
    <row r="170" spans="1:8" x14ac:dyDescent="0.2">
      <c r="A170" s="6" t="s">
        <v>2654</v>
      </c>
      <c r="B170" s="6">
        <v>1725</v>
      </c>
      <c r="C170" s="6">
        <v>58</v>
      </c>
      <c r="D170" s="6">
        <v>31.17</v>
      </c>
      <c r="E170" s="6" t="s">
        <v>2260</v>
      </c>
      <c r="F170" s="6">
        <v>1.86</v>
      </c>
      <c r="G170" s="22">
        <v>7.9000000000000006E-6</v>
      </c>
      <c r="H170" s="22">
        <v>7.6499999999999995E-4</v>
      </c>
    </row>
    <row r="171" spans="1:8" x14ac:dyDescent="0.2">
      <c r="A171" s="6" t="s">
        <v>2672</v>
      </c>
      <c r="B171" s="6">
        <v>1498</v>
      </c>
      <c r="C171" s="6">
        <v>52</v>
      </c>
      <c r="D171" s="6">
        <v>27.07</v>
      </c>
      <c r="E171" s="6" t="s">
        <v>2260</v>
      </c>
      <c r="F171" s="6">
        <v>1.92</v>
      </c>
      <c r="G171" s="22">
        <v>8.4200000000000007E-6</v>
      </c>
      <c r="H171" s="22">
        <v>8.0999999999999996E-4</v>
      </c>
    </row>
    <row r="172" spans="1:8" x14ac:dyDescent="0.2">
      <c r="A172" s="6" t="s">
        <v>2674</v>
      </c>
      <c r="B172" s="6">
        <v>1371</v>
      </c>
      <c r="C172" s="6">
        <v>49</v>
      </c>
      <c r="D172" s="6">
        <v>24.77</v>
      </c>
      <c r="E172" s="6" t="s">
        <v>2260</v>
      </c>
      <c r="F172" s="6">
        <v>1.98</v>
      </c>
      <c r="G172" s="22">
        <v>8.7299999999999994E-6</v>
      </c>
      <c r="H172" s="22">
        <v>8.34E-4</v>
      </c>
    </row>
    <row r="173" spans="1:8" x14ac:dyDescent="0.2">
      <c r="A173" s="6" t="s">
        <v>2605</v>
      </c>
      <c r="B173" s="6">
        <v>534</v>
      </c>
      <c r="C173" s="6">
        <v>26</v>
      </c>
      <c r="D173" s="6">
        <v>9.65</v>
      </c>
      <c r="E173" s="6" t="s">
        <v>2260</v>
      </c>
      <c r="F173" s="6">
        <v>2.69</v>
      </c>
      <c r="G173" s="22">
        <v>8.8799999999999997E-6</v>
      </c>
      <c r="H173" s="22">
        <v>8.4400000000000002E-4</v>
      </c>
    </row>
    <row r="174" spans="1:8" x14ac:dyDescent="0.2">
      <c r="A174" s="6" t="s">
        <v>2639</v>
      </c>
      <c r="B174" s="6">
        <v>1062</v>
      </c>
      <c r="C174" s="6">
        <v>41</v>
      </c>
      <c r="D174" s="6">
        <v>19.190000000000001</v>
      </c>
      <c r="E174" s="6" t="s">
        <v>2260</v>
      </c>
      <c r="F174" s="6">
        <v>2.14</v>
      </c>
      <c r="G174" s="22">
        <v>9.3100000000000006E-6</v>
      </c>
      <c r="H174" s="22">
        <v>8.8000000000000003E-4</v>
      </c>
    </row>
    <row r="175" spans="1:8" x14ac:dyDescent="0.2">
      <c r="A175" s="6" t="s">
        <v>2635</v>
      </c>
      <c r="B175" s="6">
        <v>951</v>
      </c>
      <c r="C175" s="6">
        <v>38</v>
      </c>
      <c r="D175" s="6">
        <v>17.18</v>
      </c>
      <c r="E175" s="6" t="s">
        <v>2260</v>
      </c>
      <c r="F175" s="6">
        <v>2.21</v>
      </c>
      <c r="G175" s="22">
        <v>9.5200000000000003E-6</v>
      </c>
      <c r="H175" s="22">
        <v>8.8900000000000003E-4</v>
      </c>
    </row>
    <row r="176" spans="1:8" x14ac:dyDescent="0.2">
      <c r="A176" s="6" t="s">
        <v>2729</v>
      </c>
      <c r="B176" s="6">
        <v>503</v>
      </c>
      <c r="C176" s="6">
        <v>25</v>
      </c>
      <c r="D176" s="6">
        <v>9.09</v>
      </c>
      <c r="E176" s="6" t="s">
        <v>2260</v>
      </c>
      <c r="F176" s="6">
        <v>2.75</v>
      </c>
      <c r="G176" s="22">
        <v>9.4900000000000006E-6</v>
      </c>
      <c r="H176" s="22">
        <v>8.9099999999999997E-4</v>
      </c>
    </row>
    <row r="177" spans="1:8" x14ac:dyDescent="0.2">
      <c r="A177" s="6" t="s">
        <v>2545</v>
      </c>
      <c r="B177" s="6">
        <v>440</v>
      </c>
      <c r="C177" s="6">
        <v>23</v>
      </c>
      <c r="D177" s="6">
        <v>7.95</v>
      </c>
      <c r="E177" s="6" t="s">
        <v>2260</v>
      </c>
      <c r="F177" s="6">
        <v>2.89</v>
      </c>
      <c r="G177" s="22">
        <v>1.01E-5</v>
      </c>
      <c r="H177" s="22">
        <v>9.3599999999999998E-4</v>
      </c>
    </row>
    <row r="178" spans="1:8" x14ac:dyDescent="0.2">
      <c r="A178" s="6" t="s">
        <v>2389</v>
      </c>
      <c r="B178" s="6">
        <v>89</v>
      </c>
      <c r="C178" s="6">
        <v>10</v>
      </c>
      <c r="D178" s="6">
        <v>1.61</v>
      </c>
      <c r="E178" s="6" t="s">
        <v>2260</v>
      </c>
      <c r="F178" s="6">
        <v>6.22</v>
      </c>
      <c r="G178" s="22">
        <v>1.0499999999999999E-5</v>
      </c>
      <c r="H178" s="22">
        <v>9.7199999999999999E-4</v>
      </c>
    </row>
    <row r="179" spans="1:8" x14ac:dyDescent="0.2">
      <c r="A179" s="6" t="s">
        <v>2526</v>
      </c>
      <c r="B179" s="6">
        <v>410</v>
      </c>
      <c r="C179" s="6">
        <v>22</v>
      </c>
      <c r="D179" s="6">
        <v>7.41</v>
      </c>
      <c r="E179" s="6" t="s">
        <v>2260</v>
      </c>
      <c r="F179" s="6">
        <v>2.97</v>
      </c>
      <c r="G179" s="22">
        <v>1.0699999999999999E-5</v>
      </c>
      <c r="H179" s="22">
        <v>9.8200000000000002E-4</v>
      </c>
    </row>
    <row r="180" spans="1:8" x14ac:dyDescent="0.2">
      <c r="A180" s="6" t="s">
        <v>2470</v>
      </c>
      <c r="B180" s="6">
        <v>181</v>
      </c>
      <c r="C180" s="6">
        <v>14</v>
      </c>
      <c r="D180" s="6">
        <v>3.27</v>
      </c>
      <c r="E180" s="6" t="s">
        <v>2260</v>
      </c>
      <c r="F180" s="6">
        <v>4.28</v>
      </c>
      <c r="G180" s="22">
        <v>1.08E-5</v>
      </c>
      <c r="H180" s="22">
        <v>9.8200000000000002E-4</v>
      </c>
    </row>
    <row r="181" spans="1:8" x14ac:dyDescent="0.2">
      <c r="A181" s="6" t="s">
        <v>2673</v>
      </c>
      <c r="B181" s="6">
        <v>1468</v>
      </c>
      <c r="C181" s="6">
        <v>51</v>
      </c>
      <c r="D181" s="6">
        <v>26.52</v>
      </c>
      <c r="E181" s="6" t="s">
        <v>2260</v>
      </c>
      <c r="F181" s="6">
        <v>1.92</v>
      </c>
      <c r="G181" s="22">
        <v>1.08E-5</v>
      </c>
      <c r="H181" s="22">
        <v>9.8499999999999998E-4</v>
      </c>
    </row>
    <row r="182" spans="1:8" x14ac:dyDescent="0.2">
      <c r="A182" s="6" t="s">
        <v>2706</v>
      </c>
      <c r="B182" s="6">
        <v>5677</v>
      </c>
      <c r="C182" s="6">
        <v>142</v>
      </c>
      <c r="D182" s="6">
        <v>102.57</v>
      </c>
      <c r="E182" s="6" t="s">
        <v>2260</v>
      </c>
      <c r="F182" s="6">
        <v>1.38</v>
      </c>
      <c r="G182" s="22">
        <v>1.1E-5</v>
      </c>
      <c r="H182" s="22">
        <v>9.9200000000000004E-4</v>
      </c>
    </row>
    <row r="183" spans="1:8" x14ac:dyDescent="0.2">
      <c r="A183" s="6" t="s">
        <v>2719</v>
      </c>
      <c r="B183" s="6">
        <v>2606</v>
      </c>
      <c r="C183" s="6">
        <v>21</v>
      </c>
      <c r="D183" s="6">
        <v>47.08</v>
      </c>
      <c r="E183" s="6" t="s">
        <v>2717</v>
      </c>
      <c r="F183" s="6">
        <v>0.45</v>
      </c>
      <c r="G183" s="22">
        <v>1.2099999999999999E-5</v>
      </c>
      <c r="H183" s="22">
        <v>1.08E-3</v>
      </c>
    </row>
    <row r="184" spans="1:8" x14ac:dyDescent="0.2">
      <c r="A184" s="6" t="s">
        <v>2599</v>
      </c>
      <c r="B184" s="6">
        <v>713</v>
      </c>
      <c r="C184" s="6">
        <v>31</v>
      </c>
      <c r="D184" s="6">
        <v>12.88</v>
      </c>
      <c r="E184" s="6" t="s">
        <v>2260</v>
      </c>
      <c r="F184" s="6">
        <v>2.41</v>
      </c>
      <c r="G184" s="22">
        <v>1.2E-5</v>
      </c>
      <c r="H184" s="22">
        <v>1.08E-3</v>
      </c>
    </row>
    <row r="185" spans="1:8" x14ac:dyDescent="0.2">
      <c r="A185" s="6" t="s">
        <v>2306</v>
      </c>
      <c r="B185" s="6">
        <v>24</v>
      </c>
      <c r="C185" s="6">
        <v>6</v>
      </c>
      <c r="D185" s="6">
        <v>0.43</v>
      </c>
      <c r="E185" s="6" t="s">
        <v>2260</v>
      </c>
      <c r="F185" s="6">
        <v>13.84</v>
      </c>
      <c r="G185" s="22">
        <v>1.24E-5</v>
      </c>
      <c r="H185" s="22">
        <v>1.1000000000000001E-3</v>
      </c>
    </row>
    <row r="186" spans="1:8" x14ac:dyDescent="0.2">
      <c r="A186" s="6" t="s">
        <v>2533</v>
      </c>
      <c r="B186" s="6">
        <v>383</v>
      </c>
      <c r="C186" s="6">
        <v>21</v>
      </c>
      <c r="D186" s="6">
        <v>6.92</v>
      </c>
      <c r="E186" s="6" t="s">
        <v>2260</v>
      </c>
      <c r="F186" s="6">
        <v>3.03</v>
      </c>
      <c r="G186" s="22">
        <v>1.2500000000000001E-5</v>
      </c>
      <c r="H186" s="22">
        <v>1.1000000000000001E-3</v>
      </c>
    </row>
    <row r="187" spans="1:8" x14ac:dyDescent="0.2">
      <c r="A187" s="6" t="s">
        <v>2685</v>
      </c>
      <c r="B187" s="6">
        <v>2373</v>
      </c>
      <c r="C187" s="6">
        <v>72</v>
      </c>
      <c r="D187" s="6">
        <v>42.88</v>
      </c>
      <c r="E187" s="6" t="s">
        <v>2260</v>
      </c>
      <c r="F187" s="6">
        <v>1.68</v>
      </c>
      <c r="G187" s="22">
        <v>1.3499999999999999E-5</v>
      </c>
      <c r="H187" s="22">
        <v>1.1800000000000001E-3</v>
      </c>
    </row>
    <row r="188" spans="1:8" x14ac:dyDescent="0.2">
      <c r="A188" s="6" t="s">
        <v>2377</v>
      </c>
      <c r="B188" s="6">
        <v>92</v>
      </c>
      <c r="C188" s="6">
        <v>10</v>
      </c>
      <c r="D188" s="6">
        <v>1.66</v>
      </c>
      <c r="E188" s="6" t="s">
        <v>2260</v>
      </c>
      <c r="F188" s="6">
        <v>6.02</v>
      </c>
      <c r="G188" s="22">
        <v>1.3699999999999999E-5</v>
      </c>
      <c r="H188" s="22">
        <v>1.1999999999999999E-3</v>
      </c>
    </row>
    <row r="189" spans="1:8" x14ac:dyDescent="0.2">
      <c r="A189" s="6" t="s">
        <v>2730</v>
      </c>
      <c r="B189" s="6">
        <v>516</v>
      </c>
      <c r="C189" s="6">
        <v>25</v>
      </c>
      <c r="D189" s="6">
        <v>9.32</v>
      </c>
      <c r="E189" s="6" t="s">
        <v>2260</v>
      </c>
      <c r="F189" s="6">
        <v>2.68</v>
      </c>
      <c r="G189" s="22">
        <v>1.43E-5</v>
      </c>
      <c r="H189" s="22">
        <v>1.24E-3</v>
      </c>
    </row>
    <row r="190" spans="1:8" x14ac:dyDescent="0.2">
      <c r="A190" s="6" t="s">
        <v>2477</v>
      </c>
      <c r="B190" s="6">
        <v>187</v>
      </c>
      <c r="C190" s="6">
        <v>14</v>
      </c>
      <c r="D190" s="6">
        <v>3.38</v>
      </c>
      <c r="E190" s="6" t="s">
        <v>2260</v>
      </c>
      <c r="F190" s="6">
        <v>4.1399999999999997</v>
      </c>
      <c r="G190" s="22">
        <v>1.5299999999999999E-5</v>
      </c>
      <c r="H190" s="22">
        <v>1.32E-3</v>
      </c>
    </row>
    <row r="191" spans="1:8" x14ac:dyDescent="0.2">
      <c r="A191" s="6" t="s">
        <v>2338</v>
      </c>
      <c r="B191" s="6">
        <v>39</v>
      </c>
      <c r="C191" s="6">
        <v>7</v>
      </c>
      <c r="D191" s="6">
        <v>0.7</v>
      </c>
      <c r="E191" s="6" t="s">
        <v>2260</v>
      </c>
      <c r="F191" s="6">
        <v>9.93</v>
      </c>
      <c r="G191" s="22">
        <v>1.5500000000000001E-5</v>
      </c>
      <c r="H191" s="22">
        <v>1.32E-3</v>
      </c>
    </row>
    <row r="192" spans="1:8" x14ac:dyDescent="0.2">
      <c r="A192" s="6" t="s">
        <v>2384</v>
      </c>
      <c r="B192" s="6">
        <v>94</v>
      </c>
      <c r="C192" s="6">
        <v>10</v>
      </c>
      <c r="D192" s="6">
        <v>1.7</v>
      </c>
      <c r="E192" s="6" t="s">
        <v>2260</v>
      </c>
      <c r="F192" s="6">
        <v>5.89</v>
      </c>
      <c r="G192" s="22">
        <v>1.63E-5</v>
      </c>
      <c r="H192" s="22">
        <v>1.39E-3</v>
      </c>
    </row>
    <row r="193" spans="1:8" x14ac:dyDescent="0.2">
      <c r="A193" s="6" t="s">
        <v>2613</v>
      </c>
      <c r="B193" s="6">
        <v>521</v>
      </c>
      <c r="C193" s="6">
        <v>25</v>
      </c>
      <c r="D193" s="6">
        <v>9.41</v>
      </c>
      <c r="E193" s="6" t="s">
        <v>2260</v>
      </c>
      <c r="F193" s="6">
        <v>2.66</v>
      </c>
      <c r="G193" s="22">
        <v>1.6699999999999999E-5</v>
      </c>
      <c r="H193" s="22">
        <v>1.42E-3</v>
      </c>
    </row>
    <row r="194" spans="1:8" x14ac:dyDescent="0.2">
      <c r="A194" s="6" t="s">
        <v>2383</v>
      </c>
      <c r="B194" s="6">
        <v>75</v>
      </c>
      <c r="C194" s="6">
        <v>9</v>
      </c>
      <c r="D194" s="6">
        <v>1.36</v>
      </c>
      <c r="E194" s="6" t="s">
        <v>2260</v>
      </c>
      <c r="F194" s="6">
        <v>6.64</v>
      </c>
      <c r="G194" s="22">
        <v>1.8099999999999999E-5</v>
      </c>
      <c r="H194" s="22">
        <v>1.5200000000000001E-3</v>
      </c>
    </row>
    <row r="195" spans="1:8" x14ac:dyDescent="0.2">
      <c r="A195" s="6" t="s">
        <v>2325</v>
      </c>
      <c r="B195" s="6">
        <v>26</v>
      </c>
      <c r="C195" s="6">
        <v>6</v>
      </c>
      <c r="D195" s="6">
        <v>0.47</v>
      </c>
      <c r="E195" s="6" t="s">
        <v>2260</v>
      </c>
      <c r="F195" s="6">
        <v>12.77</v>
      </c>
      <c r="G195" s="22">
        <v>1.84E-5</v>
      </c>
      <c r="H195" s="22">
        <v>1.5399999999999999E-3</v>
      </c>
    </row>
    <row r="196" spans="1:8" x14ac:dyDescent="0.2">
      <c r="A196" s="6" t="s">
        <v>2556</v>
      </c>
      <c r="B196" s="6">
        <v>273</v>
      </c>
      <c r="C196" s="6">
        <v>17</v>
      </c>
      <c r="D196" s="6">
        <v>4.93</v>
      </c>
      <c r="E196" s="6" t="s">
        <v>2260</v>
      </c>
      <c r="F196" s="6">
        <v>3.45</v>
      </c>
      <c r="G196" s="22">
        <v>1.8600000000000001E-5</v>
      </c>
      <c r="H196" s="22">
        <v>1.5499999999999999E-3</v>
      </c>
    </row>
    <row r="197" spans="1:8" x14ac:dyDescent="0.2">
      <c r="A197" s="6" t="s">
        <v>2263</v>
      </c>
      <c r="B197" s="6">
        <v>6</v>
      </c>
      <c r="C197" s="6">
        <v>4</v>
      </c>
      <c r="D197" s="6">
        <v>0.11</v>
      </c>
      <c r="E197" s="6" t="s">
        <v>2260</v>
      </c>
      <c r="F197" s="6">
        <v>36.9</v>
      </c>
      <c r="G197" s="22">
        <v>1.88E-5</v>
      </c>
      <c r="H197" s="22">
        <v>1.56E-3</v>
      </c>
    </row>
    <row r="198" spans="1:8" x14ac:dyDescent="0.2">
      <c r="A198" s="6" t="s">
        <v>2731</v>
      </c>
      <c r="B198" s="6">
        <v>218</v>
      </c>
      <c r="C198" s="6">
        <v>15</v>
      </c>
      <c r="D198" s="6">
        <v>3.94</v>
      </c>
      <c r="E198" s="6" t="s">
        <v>2260</v>
      </c>
      <c r="F198" s="6">
        <v>3.81</v>
      </c>
      <c r="G198" s="22">
        <v>1.9400000000000001E-5</v>
      </c>
      <c r="H198" s="22">
        <v>1.6000000000000001E-3</v>
      </c>
    </row>
    <row r="199" spans="1:8" x14ac:dyDescent="0.2">
      <c r="A199" s="6" t="s">
        <v>2507</v>
      </c>
      <c r="B199" s="6">
        <v>166</v>
      </c>
      <c r="C199" s="6">
        <v>13</v>
      </c>
      <c r="D199" s="6">
        <v>3</v>
      </c>
      <c r="E199" s="6" t="s">
        <v>2260</v>
      </c>
      <c r="F199" s="6">
        <v>4.33</v>
      </c>
      <c r="G199" s="22">
        <v>1.9700000000000001E-5</v>
      </c>
      <c r="H199" s="22">
        <v>1.6199999999999999E-3</v>
      </c>
    </row>
    <row r="200" spans="1:8" x14ac:dyDescent="0.2">
      <c r="A200" s="6" t="s">
        <v>2508</v>
      </c>
      <c r="B200" s="6">
        <v>167</v>
      </c>
      <c r="C200" s="6">
        <v>13</v>
      </c>
      <c r="D200" s="6">
        <v>3.02</v>
      </c>
      <c r="E200" s="6" t="s">
        <v>2260</v>
      </c>
      <c r="F200" s="6">
        <v>4.3099999999999996</v>
      </c>
      <c r="G200" s="22">
        <v>2.09E-5</v>
      </c>
      <c r="H200" s="22">
        <v>1.7099999999999999E-3</v>
      </c>
    </row>
    <row r="201" spans="1:8" x14ac:dyDescent="0.2">
      <c r="A201" s="6" t="s">
        <v>2732</v>
      </c>
      <c r="B201" s="6">
        <v>1752</v>
      </c>
      <c r="C201" s="6">
        <v>57</v>
      </c>
      <c r="D201" s="6">
        <v>31.65</v>
      </c>
      <c r="E201" s="6" t="s">
        <v>2260</v>
      </c>
      <c r="F201" s="6">
        <v>1.8</v>
      </c>
      <c r="G201" s="22">
        <v>2.2099999999999998E-5</v>
      </c>
      <c r="H201" s="22">
        <v>1.8E-3</v>
      </c>
    </row>
    <row r="202" spans="1:8" x14ac:dyDescent="0.2">
      <c r="A202" s="6" t="s">
        <v>2692</v>
      </c>
      <c r="B202" s="6">
        <v>3542</v>
      </c>
      <c r="C202" s="6">
        <v>97</v>
      </c>
      <c r="D202" s="6">
        <v>64</v>
      </c>
      <c r="E202" s="6" t="s">
        <v>2260</v>
      </c>
      <c r="F202" s="6">
        <v>1.52</v>
      </c>
      <c r="G202" s="22">
        <v>2.2500000000000001E-5</v>
      </c>
      <c r="H202" s="22">
        <v>1.81E-3</v>
      </c>
    </row>
    <row r="203" spans="1:8" x14ac:dyDescent="0.2">
      <c r="A203" s="6" t="s">
        <v>2568</v>
      </c>
      <c r="B203" s="6">
        <v>566</v>
      </c>
      <c r="C203" s="6">
        <v>26</v>
      </c>
      <c r="D203" s="6">
        <v>10.23</v>
      </c>
      <c r="E203" s="6" t="s">
        <v>2260</v>
      </c>
      <c r="F203" s="6">
        <v>2.54</v>
      </c>
      <c r="G203" s="22">
        <v>2.3200000000000001E-5</v>
      </c>
      <c r="H203" s="22">
        <v>1.8699999999999999E-3</v>
      </c>
    </row>
    <row r="204" spans="1:8" x14ac:dyDescent="0.2">
      <c r="A204" s="6" t="s">
        <v>2540</v>
      </c>
      <c r="B204" s="6">
        <v>222</v>
      </c>
      <c r="C204" s="6">
        <v>15</v>
      </c>
      <c r="D204" s="6">
        <v>4.01</v>
      </c>
      <c r="E204" s="6" t="s">
        <v>2260</v>
      </c>
      <c r="F204" s="6">
        <v>3.74</v>
      </c>
      <c r="G204" s="22">
        <v>2.37E-5</v>
      </c>
      <c r="H204" s="22">
        <v>1.9E-3</v>
      </c>
    </row>
    <row r="205" spans="1:8" x14ac:dyDescent="0.2">
      <c r="A205" s="6" t="s">
        <v>2484</v>
      </c>
      <c r="B205" s="6">
        <v>121</v>
      </c>
      <c r="C205" s="6">
        <v>11</v>
      </c>
      <c r="D205" s="6">
        <v>2.19</v>
      </c>
      <c r="E205" s="6" t="s">
        <v>2260</v>
      </c>
      <c r="F205" s="6">
        <v>5.03</v>
      </c>
      <c r="G205" s="22">
        <v>2.4199999999999999E-5</v>
      </c>
      <c r="H205" s="22">
        <v>1.92E-3</v>
      </c>
    </row>
    <row r="206" spans="1:8" x14ac:dyDescent="0.2">
      <c r="A206" s="6" t="s">
        <v>2614</v>
      </c>
      <c r="B206" s="6">
        <v>924</v>
      </c>
      <c r="C206" s="6">
        <v>36</v>
      </c>
      <c r="D206" s="6">
        <v>16.690000000000001</v>
      </c>
      <c r="E206" s="6" t="s">
        <v>2260</v>
      </c>
      <c r="F206" s="6">
        <v>2.16</v>
      </c>
      <c r="G206" s="22">
        <v>2.48E-5</v>
      </c>
      <c r="H206" s="22">
        <v>1.9599999999999999E-3</v>
      </c>
    </row>
    <row r="207" spans="1:8" x14ac:dyDescent="0.2">
      <c r="A207" s="6" t="s">
        <v>2621</v>
      </c>
      <c r="B207" s="6">
        <v>534</v>
      </c>
      <c r="C207" s="6">
        <v>25</v>
      </c>
      <c r="D207" s="6">
        <v>9.65</v>
      </c>
      <c r="E207" s="6" t="s">
        <v>2260</v>
      </c>
      <c r="F207" s="6">
        <v>2.59</v>
      </c>
      <c r="G207" s="22">
        <v>2.4700000000000001E-5</v>
      </c>
      <c r="H207" s="22">
        <v>1.9599999999999999E-3</v>
      </c>
    </row>
    <row r="208" spans="1:8" x14ac:dyDescent="0.2">
      <c r="A208" s="6" t="s">
        <v>2351</v>
      </c>
      <c r="B208" s="6">
        <v>43</v>
      </c>
      <c r="C208" s="6">
        <v>7</v>
      </c>
      <c r="D208" s="6">
        <v>0.78</v>
      </c>
      <c r="E208" s="6" t="s">
        <v>2260</v>
      </c>
      <c r="F208" s="6">
        <v>9.01</v>
      </c>
      <c r="G208" s="22">
        <v>2.7100000000000001E-5</v>
      </c>
      <c r="H208" s="22">
        <v>2.1299999999999999E-3</v>
      </c>
    </row>
    <row r="209" spans="1:8" x14ac:dyDescent="0.2">
      <c r="A209" s="6" t="s">
        <v>2691</v>
      </c>
      <c r="B209" s="6">
        <v>3369</v>
      </c>
      <c r="C209" s="6">
        <v>93</v>
      </c>
      <c r="D209" s="6">
        <v>60.87</v>
      </c>
      <c r="E209" s="6" t="s">
        <v>2260</v>
      </c>
      <c r="F209" s="6">
        <v>1.53</v>
      </c>
      <c r="G209" s="22">
        <v>2.87E-5</v>
      </c>
      <c r="H209" s="22">
        <v>2.2399999999999998E-3</v>
      </c>
    </row>
    <row r="210" spans="1:8" x14ac:dyDescent="0.2">
      <c r="A210" s="6" t="s">
        <v>2693</v>
      </c>
      <c r="B210" s="6">
        <v>3519</v>
      </c>
      <c r="C210" s="6">
        <v>96</v>
      </c>
      <c r="D210" s="6">
        <v>63.58</v>
      </c>
      <c r="E210" s="6" t="s">
        <v>2260</v>
      </c>
      <c r="F210" s="6">
        <v>1.51</v>
      </c>
      <c r="G210" s="22">
        <v>2.9200000000000002E-5</v>
      </c>
      <c r="H210" s="22">
        <v>2.2599999999999999E-3</v>
      </c>
    </row>
    <row r="211" spans="1:8" x14ac:dyDescent="0.2">
      <c r="A211" s="6" t="s">
        <v>2271</v>
      </c>
      <c r="B211" s="6">
        <v>7</v>
      </c>
      <c r="C211" s="6">
        <v>4</v>
      </c>
      <c r="D211" s="6">
        <v>0.13</v>
      </c>
      <c r="E211" s="6" t="s">
        <v>2260</v>
      </c>
      <c r="F211" s="6">
        <v>31.63</v>
      </c>
      <c r="G211" s="22">
        <v>2.9200000000000002E-5</v>
      </c>
      <c r="H211" s="22">
        <v>2.2699999999999999E-3</v>
      </c>
    </row>
    <row r="212" spans="1:8" x14ac:dyDescent="0.2">
      <c r="A212" s="6" t="s">
        <v>2563</v>
      </c>
      <c r="B212" s="6">
        <v>540</v>
      </c>
      <c r="C212" s="6">
        <v>25</v>
      </c>
      <c r="D212" s="6">
        <v>9.76</v>
      </c>
      <c r="E212" s="6" t="s">
        <v>2260</v>
      </c>
      <c r="F212" s="6">
        <v>2.56</v>
      </c>
      <c r="G212" s="22">
        <v>2.9499999999999999E-5</v>
      </c>
      <c r="H212" s="22">
        <v>2.2699999999999999E-3</v>
      </c>
    </row>
    <row r="213" spans="1:8" x14ac:dyDescent="0.2">
      <c r="A213" s="6" t="s">
        <v>2468</v>
      </c>
      <c r="B213" s="6">
        <v>125</v>
      </c>
      <c r="C213" s="6">
        <v>11</v>
      </c>
      <c r="D213" s="6">
        <v>2.2599999999999998</v>
      </c>
      <c r="E213" s="6" t="s">
        <v>2260</v>
      </c>
      <c r="F213" s="6">
        <v>4.87</v>
      </c>
      <c r="G213" s="22">
        <v>3.1900000000000003E-5</v>
      </c>
      <c r="H213" s="22">
        <v>2.4399999999999999E-3</v>
      </c>
    </row>
    <row r="214" spans="1:8" x14ac:dyDescent="0.2">
      <c r="A214" s="6" t="s">
        <v>2534</v>
      </c>
      <c r="B214" s="6">
        <v>201</v>
      </c>
      <c r="C214" s="6">
        <v>14</v>
      </c>
      <c r="D214" s="6">
        <v>3.63</v>
      </c>
      <c r="E214" s="6" t="s">
        <v>2260</v>
      </c>
      <c r="F214" s="6">
        <v>3.85</v>
      </c>
      <c r="G214" s="22">
        <v>3.2400000000000001E-5</v>
      </c>
      <c r="H214" s="22">
        <v>2.4599999999999999E-3</v>
      </c>
    </row>
    <row r="215" spans="1:8" x14ac:dyDescent="0.2">
      <c r="A215" s="6" t="s">
        <v>2733</v>
      </c>
      <c r="B215" s="6">
        <v>513</v>
      </c>
      <c r="C215" s="6">
        <v>24</v>
      </c>
      <c r="D215" s="6">
        <v>9.27</v>
      </c>
      <c r="E215" s="6" t="s">
        <v>2260</v>
      </c>
      <c r="F215" s="6">
        <v>2.59</v>
      </c>
      <c r="G215" s="22">
        <v>3.6300000000000001E-5</v>
      </c>
      <c r="H215" s="22">
        <v>2.7499999999999998E-3</v>
      </c>
    </row>
    <row r="216" spans="1:8" x14ac:dyDescent="0.2">
      <c r="A216" s="6" t="s">
        <v>2578</v>
      </c>
      <c r="B216" s="6">
        <v>611</v>
      </c>
      <c r="C216" s="6">
        <v>27</v>
      </c>
      <c r="D216" s="6">
        <v>11.04</v>
      </c>
      <c r="E216" s="6" t="s">
        <v>2260</v>
      </c>
      <c r="F216" s="6">
        <v>2.4500000000000002</v>
      </c>
      <c r="G216" s="22">
        <v>4.0000000000000003E-5</v>
      </c>
      <c r="H216" s="22">
        <v>3.0100000000000001E-3</v>
      </c>
    </row>
    <row r="217" spans="1:8" x14ac:dyDescent="0.2">
      <c r="A217" s="6" t="s">
        <v>2710</v>
      </c>
      <c r="B217" s="6">
        <v>6581</v>
      </c>
      <c r="C217" s="6">
        <v>157</v>
      </c>
      <c r="D217" s="6">
        <v>118.9</v>
      </c>
      <c r="E217" s="6" t="s">
        <v>2260</v>
      </c>
      <c r="F217" s="6">
        <v>1.32</v>
      </c>
      <c r="G217" s="22">
        <v>4.1100000000000003E-5</v>
      </c>
      <c r="H217" s="22">
        <v>3.0899999999999999E-3</v>
      </c>
    </row>
    <row r="218" spans="1:8" x14ac:dyDescent="0.2">
      <c r="A218" s="6" t="s">
        <v>2622</v>
      </c>
      <c r="B218" s="6">
        <v>485</v>
      </c>
      <c r="C218" s="6">
        <v>23</v>
      </c>
      <c r="D218" s="6">
        <v>8.76</v>
      </c>
      <c r="E218" s="6" t="s">
        <v>2260</v>
      </c>
      <c r="F218" s="6">
        <v>2.62</v>
      </c>
      <c r="G218" s="22">
        <v>4.3300000000000002E-5</v>
      </c>
      <c r="H218" s="22">
        <v>3.2299999999999998E-3</v>
      </c>
    </row>
    <row r="219" spans="1:8" x14ac:dyDescent="0.2">
      <c r="A219" s="6" t="s">
        <v>2683</v>
      </c>
      <c r="B219" s="6">
        <v>2633</v>
      </c>
      <c r="C219" s="6">
        <v>76</v>
      </c>
      <c r="D219" s="6">
        <v>47.57</v>
      </c>
      <c r="E219" s="6" t="s">
        <v>2260</v>
      </c>
      <c r="F219" s="6">
        <v>1.6</v>
      </c>
      <c r="G219" s="22">
        <v>4.4299999999999999E-5</v>
      </c>
      <c r="H219" s="22">
        <v>3.29E-3</v>
      </c>
    </row>
    <row r="220" spans="1:8" x14ac:dyDescent="0.2">
      <c r="A220" s="6" t="s">
        <v>2595</v>
      </c>
      <c r="B220" s="6">
        <v>420</v>
      </c>
      <c r="C220" s="6">
        <v>21</v>
      </c>
      <c r="D220" s="6">
        <v>7.59</v>
      </c>
      <c r="E220" s="6" t="s">
        <v>2260</v>
      </c>
      <c r="F220" s="6">
        <v>2.77</v>
      </c>
      <c r="G220" s="22">
        <v>4.5399999999999999E-5</v>
      </c>
      <c r="H220" s="22">
        <v>3.32E-3</v>
      </c>
    </row>
    <row r="221" spans="1:8" x14ac:dyDescent="0.2">
      <c r="A221" s="6" t="s">
        <v>2670</v>
      </c>
      <c r="B221" s="6">
        <v>1108</v>
      </c>
      <c r="C221" s="6">
        <v>40</v>
      </c>
      <c r="D221" s="6">
        <v>20.02</v>
      </c>
      <c r="E221" s="6" t="s">
        <v>2260</v>
      </c>
      <c r="F221" s="6">
        <v>2</v>
      </c>
      <c r="G221" s="22">
        <v>4.5000000000000003E-5</v>
      </c>
      <c r="H221" s="22">
        <v>3.3300000000000001E-3</v>
      </c>
    </row>
    <row r="222" spans="1:8" x14ac:dyDescent="0.2">
      <c r="A222" s="6" t="s">
        <v>2734</v>
      </c>
      <c r="B222" s="6">
        <v>47</v>
      </c>
      <c r="C222" s="6">
        <v>7</v>
      </c>
      <c r="D222" s="6">
        <v>0.85</v>
      </c>
      <c r="E222" s="6" t="s">
        <v>2260</v>
      </c>
      <c r="F222" s="6">
        <v>8.24</v>
      </c>
      <c r="G222" s="22">
        <v>4.5300000000000003E-5</v>
      </c>
      <c r="H222" s="22">
        <v>3.3300000000000001E-3</v>
      </c>
    </row>
    <row r="223" spans="1:8" x14ac:dyDescent="0.2">
      <c r="A223" s="6" t="s">
        <v>2735</v>
      </c>
      <c r="B223" s="6">
        <v>326</v>
      </c>
      <c r="C223" s="6">
        <v>18</v>
      </c>
      <c r="D223" s="6">
        <v>5.89</v>
      </c>
      <c r="E223" s="6" t="s">
        <v>2260</v>
      </c>
      <c r="F223" s="6">
        <v>3.06</v>
      </c>
      <c r="G223" s="22">
        <v>4.7800000000000003E-5</v>
      </c>
      <c r="H223" s="22">
        <v>3.49E-3</v>
      </c>
    </row>
    <row r="224" spans="1:8" x14ac:dyDescent="0.2">
      <c r="A224" s="6" t="s">
        <v>2569</v>
      </c>
      <c r="B224" s="6">
        <v>423</v>
      </c>
      <c r="C224" s="6">
        <v>21</v>
      </c>
      <c r="D224" s="6">
        <v>7.64</v>
      </c>
      <c r="E224" s="6" t="s">
        <v>2260</v>
      </c>
      <c r="F224" s="6">
        <v>2.75</v>
      </c>
      <c r="G224" s="22">
        <v>5.0000000000000002E-5</v>
      </c>
      <c r="H224" s="22">
        <v>3.63E-3</v>
      </c>
    </row>
    <row r="225" spans="1:8" x14ac:dyDescent="0.2">
      <c r="A225" s="6" t="s">
        <v>2628</v>
      </c>
      <c r="B225" s="6">
        <v>580</v>
      </c>
      <c r="C225" s="6">
        <v>26</v>
      </c>
      <c r="D225" s="6">
        <v>10.48</v>
      </c>
      <c r="E225" s="6" t="s">
        <v>2260</v>
      </c>
      <c r="F225" s="6">
        <v>2.48</v>
      </c>
      <c r="G225" s="22">
        <v>5.0899999999999997E-5</v>
      </c>
      <c r="H225" s="22">
        <v>3.6800000000000001E-3</v>
      </c>
    </row>
    <row r="226" spans="1:8" x14ac:dyDescent="0.2">
      <c r="A226" s="6" t="s">
        <v>2736</v>
      </c>
      <c r="B226" s="6">
        <v>87</v>
      </c>
      <c r="C226" s="6">
        <v>9</v>
      </c>
      <c r="D226" s="6">
        <v>1.57</v>
      </c>
      <c r="E226" s="6" t="s">
        <v>2260</v>
      </c>
      <c r="F226" s="6">
        <v>5.73</v>
      </c>
      <c r="G226" s="22">
        <v>5.2800000000000003E-5</v>
      </c>
      <c r="H226" s="22">
        <v>3.8E-3</v>
      </c>
    </row>
    <row r="227" spans="1:8" x14ac:dyDescent="0.2">
      <c r="A227" s="6" t="s">
        <v>2695</v>
      </c>
      <c r="B227" s="6">
        <v>3381</v>
      </c>
      <c r="C227" s="6">
        <v>92</v>
      </c>
      <c r="D227" s="6">
        <v>61.09</v>
      </c>
      <c r="E227" s="6" t="s">
        <v>2260</v>
      </c>
      <c r="F227" s="6">
        <v>1.51</v>
      </c>
      <c r="G227" s="22">
        <v>5.4700000000000001E-5</v>
      </c>
      <c r="H227" s="22">
        <v>3.8600000000000001E-3</v>
      </c>
    </row>
    <row r="228" spans="1:8" x14ac:dyDescent="0.2">
      <c r="A228" s="6" t="s">
        <v>2412</v>
      </c>
      <c r="B228" s="6">
        <v>67</v>
      </c>
      <c r="C228" s="6">
        <v>8</v>
      </c>
      <c r="D228" s="6">
        <v>1.21</v>
      </c>
      <c r="E228" s="6" t="s">
        <v>2260</v>
      </c>
      <c r="F228" s="6">
        <v>6.61</v>
      </c>
      <c r="G228" s="22">
        <v>5.4599999999999999E-5</v>
      </c>
      <c r="H228" s="22">
        <v>3.8800000000000002E-3</v>
      </c>
    </row>
    <row r="229" spans="1:8" x14ac:dyDescent="0.2">
      <c r="A229" s="6" t="s">
        <v>2663</v>
      </c>
      <c r="B229" s="6">
        <v>1074</v>
      </c>
      <c r="C229" s="6">
        <v>39</v>
      </c>
      <c r="D229" s="6">
        <v>19.399999999999999</v>
      </c>
      <c r="E229" s="6" t="s">
        <v>2260</v>
      </c>
      <c r="F229" s="6">
        <v>2.0099999999999998</v>
      </c>
      <c r="G229" s="22">
        <v>5.4599999999999999E-5</v>
      </c>
      <c r="H229" s="22">
        <v>3.8899999999999998E-3</v>
      </c>
    </row>
    <row r="230" spans="1:8" x14ac:dyDescent="0.2">
      <c r="A230" s="6" t="s">
        <v>2737</v>
      </c>
      <c r="B230" s="6">
        <v>527</v>
      </c>
      <c r="C230" s="6">
        <v>24</v>
      </c>
      <c r="D230" s="6">
        <v>9.52</v>
      </c>
      <c r="E230" s="6" t="s">
        <v>2260</v>
      </c>
      <c r="F230" s="6">
        <v>2.52</v>
      </c>
      <c r="G230" s="22">
        <v>5.4500000000000003E-5</v>
      </c>
      <c r="H230" s="22">
        <v>3.8999999999999998E-3</v>
      </c>
    </row>
    <row r="231" spans="1:8" x14ac:dyDescent="0.2">
      <c r="A231" s="6" t="s">
        <v>2362</v>
      </c>
      <c r="B231" s="6">
        <v>49</v>
      </c>
      <c r="C231" s="6">
        <v>7</v>
      </c>
      <c r="D231" s="6">
        <v>0.89</v>
      </c>
      <c r="E231" s="6" t="s">
        <v>2260</v>
      </c>
      <c r="F231" s="6">
        <v>7.91</v>
      </c>
      <c r="G231" s="22">
        <v>5.7500000000000002E-5</v>
      </c>
      <c r="H231" s="22">
        <v>4.0499999999999998E-3</v>
      </c>
    </row>
    <row r="232" spans="1:8" x14ac:dyDescent="0.2">
      <c r="A232" s="6" t="s">
        <v>2548</v>
      </c>
      <c r="B232" s="6">
        <v>461</v>
      </c>
      <c r="C232" s="6">
        <v>22</v>
      </c>
      <c r="D232" s="6">
        <v>8.33</v>
      </c>
      <c r="E232" s="6" t="s">
        <v>2260</v>
      </c>
      <c r="F232" s="6">
        <v>2.64</v>
      </c>
      <c r="G232" s="22">
        <v>5.8100000000000003E-5</v>
      </c>
      <c r="H232" s="22">
        <v>4.0699999999999998E-3</v>
      </c>
    </row>
    <row r="233" spans="1:8" x14ac:dyDescent="0.2">
      <c r="A233" s="6" t="s">
        <v>2600</v>
      </c>
      <c r="B233" s="6">
        <v>428</v>
      </c>
      <c r="C233" s="6">
        <v>21</v>
      </c>
      <c r="D233" s="6">
        <v>7.73</v>
      </c>
      <c r="E233" s="6" t="s">
        <v>2260</v>
      </c>
      <c r="F233" s="6">
        <v>2.72</v>
      </c>
      <c r="G233" s="22">
        <v>5.8699999999999997E-5</v>
      </c>
      <c r="H233" s="22">
        <v>4.0899999999999999E-3</v>
      </c>
    </row>
    <row r="234" spans="1:8" x14ac:dyDescent="0.2">
      <c r="A234" s="6" t="s">
        <v>2602</v>
      </c>
      <c r="B234" s="6">
        <v>962</v>
      </c>
      <c r="C234" s="6">
        <v>36</v>
      </c>
      <c r="D234" s="6">
        <v>17.38</v>
      </c>
      <c r="E234" s="6" t="s">
        <v>2260</v>
      </c>
      <c r="F234" s="6">
        <v>2.0699999999999998</v>
      </c>
      <c r="G234" s="22">
        <v>6.0999999999999999E-5</v>
      </c>
      <c r="H234" s="22">
        <v>4.2300000000000003E-3</v>
      </c>
    </row>
    <row r="235" spans="1:8" x14ac:dyDescent="0.2">
      <c r="A235" s="6" t="s">
        <v>2267</v>
      </c>
      <c r="B235" s="6">
        <v>9</v>
      </c>
      <c r="C235" s="6">
        <v>4</v>
      </c>
      <c r="D235" s="6">
        <v>0.16</v>
      </c>
      <c r="E235" s="6" t="s">
        <v>2260</v>
      </c>
      <c r="F235" s="6">
        <v>24.6</v>
      </c>
      <c r="G235" s="22">
        <v>6.1500000000000004E-5</v>
      </c>
      <c r="H235" s="22">
        <v>4.2500000000000003E-3</v>
      </c>
    </row>
    <row r="236" spans="1:8" x14ac:dyDescent="0.2">
      <c r="A236" s="6" t="s">
        <v>2662</v>
      </c>
      <c r="B236" s="6">
        <v>1033</v>
      </c>
      <c r="C236" s="6">
        <v>38</v>
      </c>
      <c r="D236" s="6">
        <v>18.66</v>
      </c>
      <c r="E236" s="6" t="s">
        <v>2260</v>
      </c>
      <c r="F236" s="6">
        <v>2.04</v>
      </c>
      <c r="G236" s="22">
        <v>6.4800000000000003E-5</v>
      </c>
      <c r="H236" s="22">
        <v>4.4200000000000003E-3</v>
      </c>
    </row>
    <row r="237" spans="1:8" x14ac:dyDescent="0.2">
      <c r="A237" s="6" t="s">
        <v>2738</v>
      </c>
      <c r="B237" s="6">
        <v>50</v>
      </c>
      <c r="C237" s="6">
        <v>7</v>
      </c>
      <c r="D237" s="6">
        <v>0.9</v>
      </c>
      <c r="E237" s="6" t="s">
        <v>2260</v>
      </c>
      <c r="F237" s="6">
        <v>7.75</v>
      </c>
      <c r="G237" s="22">
        <v>6.4599999999999998E-5</v>
      </c>
      <c r="H237" s="22">
        <v>4.4200000000000003E-3</v>
      </c>
    </row>
    <row r="238" spans="1:8" x14ac:dyDescent="0.2">
      <c r="A238" s="6" t="s">
        <v>2558</v>
      </c>
      <c r="B238" s="6">
        <v>431</v>
      </c>
      <c r="C238" s="6">
        <v>21</v>
      </c>
      <c r="D238" s="6">
        <v>7.79</v>
      </c>
      <c r="E238" s="6" t="s">
        <v>2260</v>
      </c>
      <c r="F238" s="6">
        <v>2.7</v>
      </c>
      <c r="G238" s="22">
        <v>6.4499999999999996E-5</v>
      </c>
      <c r="H238" s="22">
        <v>4.4400000000000004E-3</v>
      </c>
    </row>
    <row r="239" spans="1:8" x14ac:dyDescent="0.2">
      <c r="A239" s="6" t="s">
        <v>2643</v>
      </c>
      <c r="B239" s="6">
        <v>968</v>
      </c>
      <c r="C239" s="6">
        <v>36</v>
      </c>
      <c r="D239" s="6">
        <v>17.489999999999998</v>
      </c>
      <c r="E239" s="6" t="s">
        <v>2260</v>
      </c>
      <c r="F239" s="6">
        <v>2.06</v>
      </c>
      <c r="G239" s="22">
        <v>6.58E-5</v>
      </c>
      <c r="H239" s="22">
        <v>4.4600000000000004E-3</v>
      </c>
    </row>
    <row r="240" spans="1:8" x14ac:dyDescent="0.2">
      <c r="A240" s="6" t="s">
        <v>2448</v>
      </c>
      <c r="B240" s="6">
        <v>90</v>
      </c>
      <c r="C240" s="6">
        <v>9</v>
      </c>
      <c r="D240" s="6">
        <v>1.63</v>
      </c>
      <c r="E240" s="6" t="s">
        <v>2260</v>
      </c>
      <c r="F240" s="6">
        <v>5.53</v>
      </c>
      <c r="G240" s="22">
        <v>6.7299999999999996E-5</v>
      </c>
      <c r="H240" s="22">
        <v>4.5300000000000002E-3</v>
      </c>
    </row>
    <row r="241" spans="1:8" x14ac:dyDescent="0.2">
      <c r="A241" s="6" t="s">
        <v>2446</v>
      </c>
      <c r="B241" s="6">
        <v>90</v>
      </c>
      <c r="C241" s="6">
        <v>9</v>
      </c>
      <c r="D241" s="6">
        <v>1.63</v>
      </c>
      <c r="E241" s="6" t="s">
        <v>2260</v>
      </c>
      <c r="F241" s="6">
        <v>5.53</v>
      </c>
      <c r="G241" s="22">
        <v>6.7299999999999996E-5</v>
      </c>
      <c r="H241" s="22">
        <v>4.5500000000000002E-3</v>
      </c>
    </row>
    <row r="242" spans="1:8" x14ac:dyDescent="0.2">
      <c r="A242" s="6" t="s">
        <v>2442</v>
      </c>
      <c r="B242" s="6">
        <v>113</v>
      </c>
      <c r="C242" s="6">
        <v>10</v>
      </c>
      <c r="D242" s="6">
        <v>2.04</v>
      </c>
      <c r="E242" s="6" t="s">
        <v>2260</v>
      </c>
      <c r="F242" s="6">
        <v>4.9000000000000004</v>
      </c>
      <c r="G242" s="22">
        <v>6.9599999999999998E-5</v>
      </c>
      <c r="H242" s="22">
        <v>4.6699999999999997E-3</v>
      </c>
    </row>
    <row r="243" spans="1:8" x14ac:dyDescent="0.2">
      <c r="A243" s="6" t="s">
        <v>2585</v>
      </c>
      <c r="B243" s="6">
        <v>640</v>
      </c>
      <c r="C243" s="6">
        <v>27</v>
      </c>
      <c r="D243" s="6">
        <v>11.56</v>
      </c>
      <c r="E243" s="6" t="s">
        <v>2260</v>
      </c>
      <c r="F243" s="6">
        <v>2.33</v>
      </c>
      <c r="G243" s="22">
        <v>7.1000000000000005E-5</v>
      </c>
      <c r="H243" s="22">
        <v>4.7400000000000003E-3</v>
      </c>
    </row>
    <row r="244" spans="1:8" x14ac:dyDescent="0.2">
      <c r="A244" s="6" t="s">
        <v>2466</v>
      </c>
      <c r="B244" s="6">
        <v>138</v>
      </c>
      <c r="C244" s="6">
        <v>11</v>
      </c>
      <c r="D244" s="6">
        <v>2.4900000000000002</v>
      </c>
      <c r="E244" s="6" t="s">
        <v>2260</v>
      </c>
      <c r="F244" s="6">
        <v>4.41</v>
      </c>
      <c r="G244" s="22">
        <v>7.3700000000000002E-5</v>
      </c>
      <c r="H244" s="22">
        <v>4.8999999999999998E-3</v>
      </c>
    </row>
    <row r="245" spans="1:8" x14ac:dyDescent="0.2">
      <c r="A245" s="6" t="s">
        <v>2633</v>
      </c>
      <c r="B245" s="6">
        <v>506</v>
      </c>
      <c r="C245" s="6">
        <v>23</v>
      </c>
      <c r="D245" s="6">
        <v>9.14</v>
      </c>
      <c r="E245" s="6" t="s">
        <v>2260</v>
      </c>
      <c r="F245" s="6">
        <v>2.52</v>
      </c>
      <c r="G245" s="22">
        <v>8.0000000000000007E-5</v>
      </c>
      <c r="H245" s="22">
        <v>5.2300000000000003E-3</v>
      </c>
    </row>
    <row r="246" spans="1:8" x14ac:dyDescent="0.2">
      <c r="A246" s="6" t="s">
        <v>2598</v>
      </c>
      <c r="B246" s="6">
        <v>708</v>
      </c>
      <c r="C246" s="6">
        <v>29</v>
      </c>
      <c r="D246" s="6">
        <v>12.79</v>
      </c>
      <c r="E246" s="6" t="s">
        <v>2260</v>
      </c>
      <c r="F246" s="6">
        <v>2.27</v>
      </c>
      <c r="G246" s="22">
        <v>8.0000000000000007E-5</v>
      </c>
      <c r="H246" s="22">
        <v>5.2500000000000003E-3</v>
      </c>
    </row>
    <row r="247" spans="1:8" x14ac:dyDescent="0.2">
      <c r="A247" s="6" t="s">
        <v>2551</v>
      </c>
      <c r="B247" s="6">
        <v>405</v>
      </c>
      <c r="C247" s="6">
        <v>20</v>
      </c>
      <c r="D247" s="6">
        <v>7.32</v>
      </c>
      <c r="E247" s="6" t="s">
        <v>2260</v>
      </c>
      <c r="F247" s="6">
        <v>2.73</v>
      </c>
      <c r="G247" s="22">
        <v>8.0699999999999996E-5</v>
      </c>
      <c r="H247" s="22">
        <v>5.2500000000000003E-3</v>
      </c>
    </row>
    <row r="248" spans="1:8" x14ac:dyDescent="0.2">
      <c r="A248" s="6" t="s">
        <v>2346</v>
      </c>
      <c r="B248" s="6">
        <v>35</v>
      </c>
      <c r="C248" s="6">
        <v>6</v>
      </c>
      <c r="D248" s="6">
        <v>0.63</v>
      </c>
      <c r="E248" s="6" t="s">
        <v>2260</v>
      </c>
      <c r="F248" s="6">
        <v>9.49</v>
      </c>
      <c r="G248" s="22">
        <v>7.9800000000000002E-5</v>
      </c>
      <c r="H248" s="22">
        <v>5.2599999999999999E-3</v>
      </c>
    </row>
    <row r="249" spans="1:8" x14ac:dyDescent="0.2">
      <c r="A249" s="6" t="s">
        <v>2580</v>
      </c>
      <c r="B249" s="6">
        <v>372</v>
      </c>
      <c r="C249" s="6">
        <v>19</v>
      </c>
      <c r="D249" s="6">
        <v>6.72</v>
      </c>
      <c r="E249" s="6" t="s">
        <v>2260</v>
      </c>
      <c r="F249" s="6">
        <v>2.83</v>
      </c>
      <c r="G249" s="22">
        <v>7.9800000000000002E-5</v>
      </c>
      <c r="H249" s="22">
        <v>5.28E-3</v>
      </c>
    </row>
    <row r="250" spans="1:8" x14ac:dyDescent="0.2">
      <c r="A250" s="6" t="s">
        <v>2739</v>
      </c>
      <c r="B250" s="6">
        <v>21</v>
      </c>
      <c r="C250" s="6">
        <v>5</v>
      </c>
      <c r="D250" s="6">
        <v>0.38</v>
      </c>
      <c r="E250" s="6" t="s">
        <v>2260</v>
      </c>
      <c r="F250" s="6">
        <v>13.18</v>
      </c>
      <c r="G250" s="22">
        <v>8.2899999999999996E-5</v>
      </c>
      <c r="H250" s="22">
        <v>5.3499999999999997E-3</v>
      </c>
    </row>
    <row r="251" spans="1:8" x14ac:dyDescent="0.2">
      <c r="A251" s="6" t="s">
        <v>2740</v>
      </c>
      <c r="B251" s="6">
        <v>1588</v>
      </c>
      <c r="C251" s="6">
        <v>51</v>
      </c>
      <c r="D251" s="6">
        <v>28.69</v>
      </c>
      <c r="E251" s="6" t="s">
        <v>2260</v>
      </c>
      <c r="F251" s="6">
        <v>1.78</v>
      </c>
      <c r="G251" s="22">
        <v>8.2899999999999996E-5</v>
      </c>
      <c r="H251" s="22">
        <v>5.3699999999999998E-3</v>
      </c>
    </row>
    <row r="252" spans="1:8" x14ac:dyDescent="0.2">
      <c r="A252" s="6" t="s">
        <v>2741</v>
      </c>
      <c r="B252" s="6">
        <v>1590</v>
      </c>
      <c r="C252" s="6">
        <v>51</v>
      </c>
      <c r="D252" s="6">
        <v>28.73</v>
      </c>
      <c r="E252" s="6" t="s">
        <v>2260</v>
      </c>
      <c r="F252" s="6">
        <v>1.78</v>
      </c>
      <c r="G252" s="22">
        <v>8.4300000000000003E-5</v>
      </c>
      <c r="H252" s="22">
        <v>5.4200000000000003E-3</v>
      </c>
    </row>
    <row r="253" spans="1:8" x14ac:dyDescent="0.2">
      <c r="A253" s="6" t="s">
        <v>2742</v>
      </c>
      <c r="B253" s="6">
        <v>117</v>
      </c>
      <c r="C253" s="6">
        <v>10</v>
      </c>
      <c r="D253" s="6">
        <v>2.11</v>
      </c>
      <c r="E253" s="6" t="s">
        <v>2260</v>
      </c>
      <c r="F253" s="6">
        <v>4.7300000000000004</v>
      </c>
      <c r="G253" s="22">
        <v>9.1199999999999994E-5</v>
      </c>
      <c r="H253" s="22">
        <v>5.8399999999999997E-3</v>
      </c>
    </row>
    <row r="254" spans="1:8" x14ac:dyDescent="0.2">
      <c r="A254" s="6" t="s">
        <v>2607</v>
      </c>
      <c r="B254" s="6">
        <v>511</v>
      </c>
      <c r="C254" s="6">
        <v>23</v>
      </c>
      <c r="D254" s="6">
        <v>9.23</v>
      </c>
      <c r="E254" s="6" t="s">
        <v>2260</v>
      </c>
      <c r="F254" s="6">
        <v>2.4900000000000002</v>
      </c>
      <c r="G254" s="22">
        <v>9.2E-5</v>
      </c>
      <c r="H254" s="22">
        <v>5.8700000000000002E-3</v>
      </c>
    </row>
    <row r="255" spans="1:8" x14ac:dyDescent="0.2">
      <c r="A255" s="6" t="s">
        <v>2400</v>
      </c>
      <c r="B255" s="6">
        <v>73</v>
      </c>
      <c r="C255" s="6">
        <v>8</v>
      </c>
      <c r="D255" s="6">
        <v>1.32</v>
      </c>
      <c r="E255" s="6" t="s">
        <v>2260</v>
      </c>
      <c r="F255" s="6">
        <v>6.07</v>
      </c>
      <c r="G255" s="22">
        <v>9.5000000000000005E-5</v>
      </c>
      <c r="H255" s="22">
        <v>6.0299999999999998E-3</v>
      </c>
    </row>
    <row r="256" spans="1:8" x14ac:dyDescent="0.2">
      <c r="A256" s="6" t="s">
        <v>2603</v>
      </c>
      <c r="B256" s="6">
        <v>411</v>
      </c>
      <c r="C256" s="6">
        <v>20</v>
      </c>
      <c r="D256" s="6">
        <v>7.43</v>
      </c>
      <c r="E256" s="6" t="s">
        <v>2260</v>
      </c>
      <c r="F256" s="6">
        <v>2.69</v>
      </c>
      <c r="G256" s="22">
        <v>9.7700000000000003E-5</v>
      </c>
      <c r="H256" s="22">
        <v>6.1799999999999997E-3</v>
      </c>
    </row>
    <row r="257" spans="1:8" x14ac:dyDescent="0.2">
      <c r="A257" s="6" t="s">
        <v>2561</v>
      </c>
      <c r="B257" s="6">
        <v>414</v>
      </c>
      <c r="C257" s="6">
        <v>20</v>
      </c>
      <c r="D257" s="6">
        <v>7.48</v>
      </c>
      <c r="E257" s="6" t="s">
        <v>2260</v>
      </c>
      <c r="F257" s="6">
        <v>2.67</v>
      </c>
      <c r="G257" s="22">
        <v>1.07E-4</v>
      </c>
      <c r="H257" s="22">
        <v>6.7299999999999999E-3</v>
      </c>
    </row>
    <row r="258" spans="1:8" x14ac:dyDescent="0.2">
      <c r="A258" s="6" t="s">
        <v>2559</v>
      </c>
      <c r="B258" s="6">
        <v>414</v>
      </c>
      <c r="C258" s="6">
        <v>20</v>
      </c>
      <c r="D258" s="6">
        <v>7.48</v>
      </c>
      <c r="E258" s="6" t="s">
        <v>2260</v>
      </c>
      <c r="F258" s="6">
        <v>2.67</v>
      </c>
      <c r="G258" s="22">
        <v>1.07E-4</v>
      </c>
      <c r="H258" s="22">
        <v>6.7499999999999999E-3</v>
      </c>
    </row>
    <row r="259" spans="1:8" x14ac:dyDescent="0.2">
      <c r="A259" s="6" t="s">
        <v>2592</v>
      </c>
      <c r="B259" s="6">
        <v>623</v>
      </c>
      <c r="C259" s="6">
        <v>26</v>
      </c>
      <c r="D259" s="6">
        <v>11.26</v>
      </c>
      <c r="E259" s="6" t="s">
        <v>2260</v>
      </c>
      <c r="F259" s="6">
        <v>2.31</v>
      </c>
      <c r="G259" s="22">
        <v>1.13E-4</v>
      </c>
      <c r="H259" s="22">
        <v>7.0499999999999998E-3</v>
      </c>
    </row>
    <row r="260" spans="1:8" x14ac:dyDescent="0.2">
      <c r="A260" s="6" t="s">
        <v>2280</v>
      </c>
      <c r="B260" s="6">
        <v>11</v>
      </c>
      <c r="C260" s="6">
        <v>4</v>
      </c>
      <c r="D260" s="6">
        <v>0.2</v>
      </c>
      <c r="E260" s="6" t="s">
        <v>2260</v>
      </c>
      <c r="F260" s="6">
        <v>20.13</v>
      </c>
      <c r="G260" s="22">
        <v>1.1400000000000001E-4</v>
      </c>
      <c r="H260" s="22">
        <v>7.0699999999999999E-3</v>
      </c>
    </row>
    <row r="261" spans="1:8" x14ac:dyDescent="0.2">
      <c r="A261" s="6" t="s">
        <v>2743</v>
      </c>
      <c r="B261" s="6">
        <v>97</v>
      </c>
      <c r="C261" s="6">
        <v>9</v>
      </c>
      <c r="D261" s="6">
        <v>1.75</v>
      </c>
      <c r="E261" s="6" t="s">
        <v>2260</v>
      </c>
      <c r="F261" s="6">
        <v>5.14</v>
      </c>
      <c r="G261" s="22">
        <v>1.15E-4</v>
      </c>
      <c r="H261" s="22">
        <v>7.0699999999999999E-3</v>
      </c>
    </row>
    <row r="262" spans="1:8" x14ac:dyDescent="0.2">
      <c r="A262" s="6" t="s">
        <v>2744</v>
      </c>
      <c r="B262" s="6">
        <v>199</v>
      </c>
      <c r="C262" s="6">
        <v>13</v>
      </c>
      <c r="D262" s="6">
        <v>3.6</v>
      </c>
      <c r="E262" s="6" t="s">
        <v>2260</v>
      </c>
      <c r="F262" s="6">
        <v>3.62</v>
      </c>
      <c r="G262" s="22">
        <v>1.13E-4</v>
      </c>
      <c r="H262" s="22">
        <v>7.0699999999999999E-3</v>
      </c>
    </row>
    <row r="263" spans="1:8" x14ac:dyDescent="0.2">
      <c r="A263" s="6" t="s">
        <v>2336</v>
      </c>
      <c r="B263" s="6">
        <v>38</v>
      </c>
      <c r="C263" s="6">
        <v>6</v>
      </c>
      <c r="D263" s="6">
        <v>0.69</v>
      </c>
      <c r="E263" s="6" t="s">
        <v>2260</v>
      </c>
      <c r="F263" s="6">
        <v>8.74</v>
      </c>
      <c r="G263" s="22">
        <v>1.2E-4</v>
      </c>
      <c r="H263" s="22">
        <v>7.3699999999999998E-3</v>
      </c>
    </row>
    <row r="264" spans="1:8" x14ac:dyDescent="0.2">
      <c r="A264" s="6" t="s">
        <v>2490</v>
      </c>
      <c r="B264" s="6">
        <v>201</v>
      </c>
      <c r="C264" s="6">
        <v>13</v>
      </c>
      <c r="D264" s="6">
        <v>3.63</v>
      </c>
      <c r="E264" s="6" t="s">
        <v>2260</v>
      </c>
      <c r="F264" s="6">
        <v>3.58</v>
      </c>
      <c r="G264" s="22">
        <v>1.2400000000000001E-4</v>
      </c>
      <c r="H264" s="22">
        <v>7.62E-3</v>
      </c>
    </row>
    <row r="265" spans="1:8" x14ac:dyDescent="0.2">
      <c r="A265" s="6" t="s">
        <v>2386</v>
      </c>
      <c r="B265" s="6">
        <v>57</v>
      </c>
      <c r="C265" s="6">
        <v>7</v>
      </c>
      <c r="D265" s="6">
        <v>1.03</v>
      </c>
      <c r="E265" s="6" t="s">
        <v>2260</v>
      </c>
      <c r="F265" s="6">
        <v>6.8</v>
      </c>
      <c r="G265" s="22">
        <v>1.36E-4</v>
      </c>
      <c r="H265" s="22">
        <v>8.26E-3</v>
      </c>
    </row>
    <row r="266" spans="1:8" x14ac:dyDescent="0.2">
      <c r="A266" s="6" t="s">
        <v>2745</v>
      </c>
      <c r="B266" s="6">
        <v>39</v>
      </c>
      <c r="C266" s="6">
        <v>6</v>
      </c>
      <c r="D266" s="6">
        <v>0.7</v>
      </c>
      <c r="E266" s="6" t="s">
        <v>2260</v>
      </c>
      <c r="F266" s="6">
        <v>8.51</v>
      </c>
      <c r="G266" s="22">
        <v>1.36E-4</v>
      </c>
      <c r="H266" s="22">
        <v>8.2799999999999992E-3</v>
      </c>
    </row>
    <row r="267" spans="1:8" x14ac:dyDescent="0.2">
      <c r="A267" s="6" t="s">
        <v>2746</v>
      </c>
      <c r="B267" s="6">
        <v>39</v>
      </c>
      <c r="C267" s="6">
        <v>6</v>
      </c>
      <c r="D267" s="6">
        <v>0.7</v>
      </c>
      <c r="E267" s="6" t="s">
        <v>2260</v>
      </c>
      <c r="F267" s="6">
        <v>8.51</v>
      </c>
      <c r="G267" s="22">
        <v>1.36E-4</v>
      </c>
      <c r="H267" s="22">
        <v>8.3099999999999997E-3</v>
      </c>
    </row>
    <row r="268" spans="1:8" x14ac:dyDescent="0.2">
      <c r="A268" s="6" t="s">
        <v>2647</v>
      </c>
      <c r="B268" s="6">
        <v>879</v>
      </c>
      <c r="C268" s="6">
        <v>33</v>
      </c>
      <c r="D268" s="6">
        <v>15.88</v>
      </c>
      <c r="E268" s="6" t="s">
        <v>2260</v>
      </c>
      <c r="F268" s="6">
        <v>2.08</v>
      </c>
      <c r="G268" s="22">
        <v>1.4799999999999999E-4</v>
      </c>
      <c r="H268" s="22">
        <v>8.9200000000000008E-3</v>
      </c>
    </row>
    <row r="269" spans="1:8" x14ac:dyDescent="0.2">
      <c r="A269" s="6" t="s">
        <v>2579</v>
      </c>
      <c r="B269" s="6">
        <v>656</v>
      </c>
      <c r="C269" s="6">
        <v>27</v>
      </c>
      <c r="D269" s="6">
        <v>11.85</v>
      </c>
      <c r="E269" s="6" t="s">
        <v>2260</v>
      </c>
      <c r="F269" s="6">
        <v>2.2799999999999998</v>
      </c>
      <c r="G269" s="22">
        <v>1.5200000000000001E-4</v>
      </c>
      <c r="H269" s="22">
        <v>9.1400000000000006E-3</v>
      </c>
    </row>
    <row r="270" spans="1:8" x14ac:dyDescent="0.2">
      <c r="A270" s="6" t="s">
        <v>2653</v>
      </c>
      <c r="B270" s="6">
        <v>767</v>
      </c>
      <c r="C270" s="6">
        <v>30</v>
      </c>
      <c r="D270" s="6">
        <v>13.86</v>
      </c>
      <c r="E270" s="6" t="s">
        <v>2260</v>
      </c>
      <c r="F270" s="6">
        <v>2.16</v>
      </c>
      <c r="G270" s="22">
        <v>1.5799999999999999E-4</v>
      </c>
      <c r="H270" s="22">
        <v>9.4299999999999991E-3</v>
      </c>
    </row>
    <row r="271" spans="1:8" x14ac:dyDescent="0.2">
      <c r="A271" s="6" t="s">
        <v>2511</v>
      </c>
      <c r="B271" s="6">
        <v>236</v>
      </c>
      <c r="C271" s="6">
        <v>14</v>
      </c>
      <c r="D271" s="6">
        <v>4.26</v>
      </c>
      <c r="E271" s="6" t="s">
        <v>2260</v>
      </c>
      <c r="F271" s="6">
        <v>3.28</v>
      </c>
      <c r="G271" s="22">
        <v>1.63E-4</v>
      </c>
      <c r="H271" s="22">
        <v>9.6699999999999998E-3</v>
      </c>
    </row>
    <row r="272" spans="1:8" x14ac:dyDescent="0.2">
      <c r="A272" s="6" t="s">
        <v>2584</v>
      </c>
      <c r="B272" s="6">
        <v>462</v>
      </c>
      <c r="C272" s="6">
        <v>21</v>
      </c>
      <c r="D272" s="6">
        <v>8.35</v>
      </c>
      <c r="E272" s="6" t="s">
        <v>2260</v>
      </c>
      <c r="F272" s="6">
        <v>2.52</v>
      </c>
      <c r="G272" s="22">
        <v>1.63E-4</v>
      </c>
      <c r="H272" s="22">
        <v>9.7000000000000003E-3</v>
      </c>
    </row>
    <row r="273" spans="1:8" x14ac:dyDescent="0.2">
      <c r="A273" s="6" t="s">
        <v>2583</v>
      </c>
      <c r="B273" s="6">
        <v>330</v>
      </c>
      <c r="C273" s="6">
        <v>17</v>
      </c>
      <c r="D273" s="6">
        <v>5.96</v>
      </c>
      <c r="E273" s="6" t="s">
        <v>2260</v>
      </c>
      <c r="F273" s="6">
        <v>2.85</v>
      </c>
      <c r="G273" s="22">
        <v>1.7100000000000001E-4</v>
      </c>
      <c r="H273" s="22">
        <v>1.01E-2</v>
      </c>
    </row>
    <row r="274" spans="1:8" x14ac:dyDescent="0.2">
      <c r="A274" s="6" t="s">
        <v>2618</v>
      </c>
      <c r="B274" s="6">
        <v>430</v>
      </c>
      <c r="C274" s="6">
        <v>20</v>
      </c>
      <c r="D274" s="6">
        <v>7.77</v>
      </c>
      <c r="E274" s="6" t="s">
        <v>2260</v>
      </c>
      <c r="F274" s="6">
        <v>2.57</v>
      </c>
      <c r="G274" s="22">
        <v>1.74E-4</v>
      </c>
      <c r="H274" s="22">
        <v>1.0200000000000001E-2</v>
      </c>
    </row>
    <row r="275" spans="1:8" x14ac:dyDescent="0.2">
      <c r="A275" s="6" t="s">
        <v>2368</v>
      </c>
      <c r="B275" s="6">
        <v>60</v>
      </c>
      <c r="C275" s="6">
        <v>7</v>
      </c>
      <c r="D275" s="6">
        <v>1.08</v>
      </c>
      <c r="E275" s="6" t="s">
        <v>2260</v>
      </c>
      <c r="F275" s="6">
        <v>6.46</v>
      </c>
      <c r="G275" s="22">
        <v>1.83E-4</v>
      </c>
      <c r="H275" s="22">
        <v>1.0699999999999999E-2</v>
      </c>
    </row>
    <row r="276" spans="1:8" x14ac:dyDescent="0.2">
      <c r="A276" s="6" t="s">
        <v>2747</v>
      </c>
      <c r="B276" s="6">
        <v>81</v>
      </c>
      <c r="C276" s="6">
        <v>8</v>
      </c>
      <c r="D276" s="6">
        <v>1.46</v>
      </c>
      <c r="E276" s="6" t="s">
        <v>2260</v>
      </c>
      <c r="F276" s="6">
        <v>5.47</v>
      </c>
      <c r="G276" s="22">
        <v>1.84E-4</v>
      </c>
      <c r="H276" s="22">
        <v>1.0699999999999999E-2</v>
      </c>
    </row>
    <row r="277" spans="1:8" x14ac:dyDescent="0.2">
      <c r="A277" s="6" t="s">
        <v>2748</v>
      </c>
      <c r="B277" s="6">
        <v>60</v>
      </c>
      <c r="C277" s="6">
        <v>7</v>
      </c>
      <c r="D277" s="6">
        <v>1.08</v>
      </c>
      <c r="E277" s="6" t="s">
        <v>2260</v>
      </c>
      <c r="F277" s="6">
        <v>6.46</v>
      </c>
      <c r="G277" s="22">
        <v>1.83E-4</v>
      </c>
      <c r="H277" s="22">
        <v>1.0699999999999999E-2</v>
      </c>
    </row>
    <row r="278" spans="1:8" x14ac:dyDescent="0.2">
      <c r="A278" s="6" t="s">
        <v>2262</v>
      </c>
      <c r="B278" s="6">
        <v>4</v>
      </c>
      <c r="C278" s="6">
        <v>3</v>
      </c>
      <c r="D278" s="6">
        <v>7.0000000000000007E-2</v>
      </c>
      <c r="E278" s="6" t="s">
        <v>2260</v>
      </c>
      <c r="F278" s="6">
        <v>41.51</v>
      </c>
      <c r="G278" s="22">
        <v>1.84E-4</v>
      </c>
      <c r="H278" s="22">
        <v>1.0699999999999999E-2</v>
      </c>
    </row>
    <row r="279" spans="1:8" x14ac:dyDescent="0.2">
      <c r="A279" s="6" t="s">
        <v>2749</v>
      </c>
      <c r="B279" s="6">
        <v>467</v>
      </c>
      <c r="C279" s="6">
        <v>21</v>
      </c>
      <c r="D279" s="6">
        <v>8.44</v>
      </c>
      <c r="E279" s="6" t="s">
        <v>2260</v>
      </c>
      <c r="F279" s="6">
        <v>2.4900000000000002</v>
      </c>
      <c r="G279" s="22">
        <v>1.8699999999999999E-4</v>
      </c>
      <c r="H279" s="22">
        <v>1.0800000000000001E-2</v>
      </c>
    </row>
    <row r="280" spans="1:8" x14ac:dyDescent="0.2">
      <c r="A280" s="6" t="s">
        <v>2750</v>
      </c>
      <c r="B280" s="6">
        <v>333</v>
      </c>
      <c r="C280" s="6">
        <v>17</v>
      </c>
      <c r="D280" s="6">
        <v>6.02</v>
      </c>
      <c r="E280" s="6" t="s">
        <v>2260</v>
      </c>
      <c r="F280" s="6">
        <v>2.83</v>
      </c>
      <c r="G280" s="22">
        <v>1.8900000000000001E-4</v>
      </c>
      <c r="H280" s="22">
        <v>1.09E-2</v>
      </c>
    </row>
    <row r="281" spans="1:8" x14ac:dyDescent="0.2">
      <c r="A281" s="6" t="s">
        <v>2751</v>
      </c>
      <c r="B281" s="6">
        <v>13</v>
      </c>
      <c r="C281" s="6">
        <v>4</v>
      </c>
      <c r="D281" s="6">
        <v>0.23</v>
      </c>
      <c r="E281" s="6" t="s">
        <v>2260</v>
      </c>
      <c r="F281" s="6">
        <v>17.03</v>
      </c>
      <c r="G281" s="22">
        <v>1.93E-4</v>
      </c>
      <c r="H281" s="22">
        <v>1.11E-2</v>
      </c>
    </row>
    <row r="282" spans="1:8" x14ac:dyDescent="0.2">
      <c r="A282" s="6" t="s">
        <v>2289</v>
      </c>
      <c r="B282" s="6">
        <v>13</v>
      </c>
      <c r="C282" s="6">
        <v>4</v>
      </c>
      <c r="D282" s="6">
        <v>0.23</v>
      </c>
      <c r="E282" s="6" t="s">
        <v>2260</v>
      </c>
      <c r="F282" s="6">
        <v>17.03</v>
      </c>
      <c r="G282" s="22">
        <v>1.93E-4</v>
      </c>
      <c r="H282" s="22">
        <v>1.11E-2</v>
      </c>
    </row>
    <row r="283" spans="1:8" x14ac:dyDescent="0.2">
      <c r="A283" s="6" t="s">
        <v>2366</v>
      </c>
      <c r="B283" s="6">
        <v>42</v>
      </c>
      <c r="C283" s="6">
        <v>6</v>
      </c>
      <c r="D283" s="6">
        <v>0.76</v>
      </c>
      <c r="E283" s="6" t="s">
        <v>2260</v>
      </c>
      <c r="F283" s="6">
        <v>7.91</v>
      </c>
      <c r="G283" s="22">
        <v>1.9599999999999999E-4</v>
      </c>
      <c r="H283" s="22">
        <v>1.12E-2</v>
      </c>
    </row>
    <row r="284" spans="1:8" x14ac:dyDescent="0.2">
      <c r="A284" s="6" t="s">
        <v>2609</v>
      </c>
      <c r="B284" s="6">
        <v>1054</v>
      </c>
      <c r="C284" s="6">
        <v>37</v>
      </c>
      <c r="D284" s="6">
        <v>19.04</v>
      </c>
      <c r="E284" s="6" t="s">
        <v>2260</v>
      </c>
      <c r="F284" s="6">
        <v>1.94</v>
      </c>
      <c r="G284" s="22">
        <v>2.0699999999999999E-4</v>
      </c>
      <c r="H284" s="22">
        <v>1.18E-2</v>
      </c>
    </row>
    <row r="285" spans="1:8" x14ac:dyDescent="0.2">
      <c r="A285" s="6" t="s">
        <v>2752</v>
      </c>
      <c r="B285" s="6">
        <v>43</v>
      </c>
      <c r="C285" s="6">
        <v>6</v>
      </c>
      <c r="D285" s="6">
        <v>0.78</v>
      </c>
      <c r="E285" s="6" t="s">
        <v>2260</v>
      </c>
      <c r="F285" s="6">
        <v>7.72</v>
      </c>
      <c r="G285" s="22">
        <v>2.2000000000000001E-4</v>
      </c>
      <c r="H285" s="22">
        <v>1.2500000000000001E-2</v>
      </c>
    </row>
    <row r="286" spans="1:8" x14ac:dyDescent="0.2">
      <c r="A286" s="6" t="s">
        <v>2597</v>
      </c>
      <c r="B286" s="6">
        <v>919</v>
      </c>
      <c r="C286" s="6">
        <v>33</v>
      </c>
      <c r="D286" s="6">
        <v>16.600000000000001</v>
      </c>
      <c r="E286" s="6" t="s">
        <v>2260</v>
      </c>
      <c r="F286" s="6">
        <v>1.99</v>
      </c>
      <c r="G286" s="22">
        <v>2.33E-4</v>
      </c>
      <c r="H286" s="22">
        <v>1.2999999999999999E-2</v>
      </c>
    </row>
    <row r="287" spans="1:8" x14ac:dyDescent="0.2">
      <c r="A287" s="6" t="s">
        <v>2753</v>
      </c>
      <c r="B287" s="6">
        <v>27</v>
      </c>
      <c r="C287" s="6">
        <v>5</v>
      </c>
      <c r="D287" s="6">
        <v>0.49</v>
      </c>
      <c r="E287" s="6" t="s">
        <v>2260</v>
      </c>
      <c r="F287" s="6">
        <v>10.25</v>
      </c>
      <c r="G287" s="22">
        <v>2.33E-4</v>
      </c>
      <c r="H287" s="22">
        <v>1.3100000000000001E-2</v>
      </c>
    </row>
    <row r="288" spans="1:8" x14ac:dyDescent="0.2">
      <c r="A288" s="6" t="s">
        <v>2430</v>
      </c>
      <c r="B288" s="6">
        <v>84</v>
      </c>
      <c r="C288" s="6">
        <v>8</v>
      </c>
      <c r="D288" s="6">
        <v>1.52</v>
      </c>
      <c r="E288" s="6" t="s">
        <v>2260</v>
      </c>
      <c r="F288" s="6">
        <v>5.27</v>
      </c>
      <c r="G288" s="22">
        <v>2.32E-4</v>
      </c>
      <c r="H288" s="22">
        <v>1.3100000000000001E-2</v>
      </c>
    </row>
    <row r="289" spans="1:8" x14ac:dyDescent="0.2">
      <c r="A289" s="6" t="s">
        <v>2373</v>
      </c>
      <c r="B289" s="6">
        <v>63</v>
      </c>
      <c r="C289" s="6">
        <v>7</v>
      </c>
      <c r="D289" s="6">
        <v>1.1399999999999999</v>
      </c>
      <c r="E289" s="6" t="s">
        <v>2260</v>
      </c>
      <c r="F289" s="6">
        <v>6.15</v>
      </c>
      <c r="G289" s="22">
        <v>2.4000000000000001E-4</v>
      </c>
      <c r="H289" s="22">
        <v>1.34E-2</v>
      </c>
    </row>
    <row r="290" spans="1:8" x14ac:dyDescent="0.2">
      <c r="A290" s="6" t="s">
        <v>2432</v>
      </c>
      <c r="B290" s="6">
        <v>108</v>
      </c>
      <c r="C290" s="6">
        <v>9</v>
      </c>
      <c r="D290" s="6">
        <v>1.95</v>
      </c>
      <c r="E290" s="6" t="s">
        <v>2260</v>
      </c>
      <c r="F290" s="6">
        <v>4.6100000000000003</v>
      </c>
      <c r="G290" s="22">
        <v>2.43E-4</v>
      </c>
      <c r="H290" s="22">
        <v>1.34E-2</v>
      </c>
    </row>
    <row r="291" spans="1:8" x14ac:dyDescent="0.2">
      <c r="A291" s="6" t="s">
        <v>2754</v>
      </c>
      <c r="B291" s="6">
        <v>63</v>
      </c>
      <c r="C291" s="6">
        <v>7</v>
      </c>
      <c r="D291" s="6">
        <v>1.1399999999999999</v>
      </c>
      <c r="E291" s="6" t="s">
        <v>2260</v>
      </c>
      <c r="F291" s="6">
        <v>6.15</v>
      </c>
      <c r="G291" s="22">
        <v>2.4000000000000001E-4</v>
      </c>
      <c r="H291" s="22">
        <v>1.34E-2</v>
      </c>
    </row>
    <row r="292" spans="1:8" x14ac:dyDescent="0.2">
      <c r="A292" s="6" t="s">
        <v>2462</v>
      </c>
      <c r="B292" s="6">
        <v>216</v>
      </c>
      <c r="C292" s="6">
        <v>13</v>
      </c>
      <c r="D292" s="6">
        <v>3.9</v>
      </c>
      <c r="E292" s="6" t="s">
        <v>2260</v>
      </c>
      <c r="F292" s="6">
        <v>3.33</v>
      </c>
      <c r="G292" s="22">
        <v>2.43E-4</v>
      </c>
      <c r="H292" s="22">
        <v>1.34E-2</v>
      </c>
    </row>
    <row r="293" spans="1:8" x14ac:dyDescent="0.2">
      <c r="A293" s="6" t="s">
        <v>2596</v>
      </c>
      <c r="B293" s="6">
        <v>374</v>
      </c>
      <c r="C293" s="6">
        <v>18</v>
      </c>
      <c r="D293" s="6">
        <v>6.76</v>
      </c>
      <c r="E293" s="6" t="s">
        <v>2260</v>
      </c>
      <c r="F293" s="6">
        <v>2.66</v>
      </c>
      <c r="G293" s="22">
        <v>2.4600000000000002E-4</v>
      </c>
      <c r="H293" s="22">
        <v>1.35E-2</v>
      </c>
    </row>
    <row r="294" spans="1:8" x14ac:dyDescent="0.2">
      <c r="A294" s="6" t="s">
        <v>2755</v>
      </c>
      <c r="B294" s="6">
        <v>408</v>
      </c>
      <c r="C294" s="6">
        <v>19</v>
      </c>
      <c r="D294" s="6">
        <v>7.37</v>
      </c>
      <c r="E294" s="6" t="s">
        <v>2260</v>
      </c>
      <c r="F294" s="6">
        <v>2.58</v>
      </c>
      <c r="G294" s="22">
        <v>2.4800000000000001E-4</v>
      </c>
      <c r="H294" s="22">
        <v>1.3599999999999999E-2</v>
      </c>
    </row>
    <row r="295" spans="1:8" x14ac:dyDescent="0.2">
      <c r="A295" s="6" t="s">
        <v>2498</v>
      </c>
      <c r="B295" s="6">
        <v>160</v>
      </c>
      <c r="C295" s="6">
        <v>11</v>
      </c>
      <c r="D295" s="6">
        <v>2.89</v>
      </c>
      <c r="E295" s="6" t="s">
        <v>2260</v>
      </c>
      <c r="F295" s="6">
        <v>3.81</v>
      </c>
      <c r="G295" s="22">
        <v>2.4899999999999998E-4</v>
      </c>
      <c r="H295" s="22">
        <v>1.3599999999999999E-2</v>
      </c>
    </row>
    <row r="296" spans="1:8" x14ac:dyDescent="0.2">
      <c r="A296" s="6" t="s">
        <v>2709</v>
      </c>
      <c r="B296" s="6">
        <v>4566</v>
      </c>
      <c r="C296" s="6">
        <v>113</v>
      </c>
      <c r="D296" s="6">
        <v>82.5</v>
      </c>
      <c r="E296" s="6" t="s">
        <v>2260</v>
      </c>
      <c r="F296" s="6">
        <v>1.37</v>
      </c>
      <c r="G296" s="22">
        <v>2.61E-4</v>
      </c>
      <c r="H296" s="22">
        <v>1.4200000000000001E-2</v>
      </c>
    </row>
    <row r="297" spans="1:8" x14ac:dyDescent="0.2">
      <c r="A297" s="6" t="s">
        <v>2756</v>
      </c>
      <c r="B297" s="6">
        <v>161</v>
      </c>
      <c r="C297" s="6">
        <v>11</v>
      </c>
      <c r="D297" s="6">
        <v>2.91</v>
      </c>
      <c r="E297" s="6" t="s">
        <v>2260</v>
      </c>
      <c r="F297" s="6">
        <v>3.78</v>
      </c>
      <c r="G297" s="22">
        <v>2.6200000000000003E-4</v>
      </c>
      <c r="H297" s="22">
        <v>1.4200000000000001E-2</v>
      </c>
    </row>
    <row r="298" spans="1:8" x14ac:dyDescent="0.2">
      <c r="A298" s="6" t="s">
        <v>2493</v>
      </c>
      <c r="B298" s="6">
        <v>218</v>
      </c>
      <c r="C298" s="6">
        <v>13</v>
      </c>
      <c r="D298" s="6">
        <v>3.94</v>
      </c>
      <c r="E298" s="6" t="s">
        <v>2260</v>
      </c>
      <c r="F298" s="6">
        <v>3.3</v>
      </c>
      <c r="G298" s="22">
        <v>2.6400000000000002E-4</v>
      </c>
      <c r="H298" s="22">
        <v>1.43E-2</v>
      </c>
    </row>
    <row r="299" spans="1:8" x14ac:dyDescent="0.2">
      <c r="A299" s="6" t="s">
        <v>2319</v>
      </c>
      <c r="B299" s="6">
        <v>28</v>
      </c>
      <c r="C299" s="6">
        <v>5</v>
      </c>
      <c r="D299" s="6">
        <v>0.51</v>
      </c>
      <c r="E299" s="6" t="s">
        <v>2260</v>
      </c>
      <c r="F299" s="6">
        <v>9.8800000000000008</v>
      </c>
      <c r="G299" s="22">
        <v>2.7E-4</v>
      </c>
      <c r="H299" s="22">
        <v>1.46E-2</v>
      </c>
    </row>
    <row r="300" spans="1:8" x14ac:dyDescent="0.2">
      <c r="A300" s="6" t="s">
        <v>2375</v>
      </c>
      <c r="B300" s="6">
        <v>45</v>
      </c>
      <c r="C300" s="6">
        <v>6</v>
      </c>
      <c r="D300" s="6">
        <v>0.81</v>
      </c>
      <c r="E300" s="6" t="s">
        <v>2260</v>
      </c>
      <c r="F300" s="6">
        <v>7.38</v>
      </c>
      <c r="G300" s="22">
        <v>2.7500000000000002E-4</v>
      </c>
      <c r="H300" s="22">
        <v>1.4800000000000001E-2</v>
      </c>
    </row>
    <row r="301" spans="1:8" x14ac:dyDescent="0.2">
      <c r="A301" s="6" t="s">
        <v>2577</v>
      </c>
      <c r="B301" s="6">
        <v>412</v>
      </c>
      <c r="C301" s="6">
        <v>19</v>
      </c>
      <c r="D301" s="6">
        <v>7.44</v>
      </c>
      <c r="E301" s="6" t="s">
        <v>2260</v>
      </c>
      <c r="F301" s="6">
        <v>2.5499999999999998</v>
      </c>
      <c r="G301" s="22">
        <v>2.7799999999999998E-4</v>
      </c>
      <c r="H301" s="22">
        <v>1.49E-2</v>
      </c>
    </row>
    <row r="302" spans="1:8" x14ac:dyDescent="0.2">
      <c r="A302" s="6" t="s">
        <v>2757</v>
      </c>
      <c r="B302" s="6">
        <v>345</v>
      </c>
      <c r="C302" s="6">
        <v>17</v>
      </c>
      <c r="D302" s="6">
        <v>6.23</v>
      </c>
      <c r="E302" s="6" t="s">
        <v>2260</v>
      </c>
      <c r="F302" s="6">
        <v>2.73</v>
      </c>
      <c r="G302" s="22">
        <v>2.7999999999999998E-4</v>
      </c>
      <c r="H302" s="22">
        <v>1.49E-2</v>
      </c>
    </row>
    <row r="303" spans="1:8" x14ac:dyDescent="0.2">
      <c r="A303" s="6" t="s">
        <v>2758</v>
      </c>
      <c r="B303" s="6">
        <v>379</v>
      </c>
      <c r="C303" s="6">
        <v>18</v>
      </c>
      <c r="D303" s="6">
        <v>6.85</v>
      </c>
      <c r="E303" s="6" t="s">
        <v>2260</v>
      </c>
      <c r="F303" s="6">
        <v>2.63</v>
      </c>
      <c r="G303" s="22">
        <v>2.8600000000000001E-4</v>
      </c>
      <c r="H303" s="22">
        <v>1.52E-2</v>
      </c>
    </row>
    <row r="304" spans="1:8" x14ac:dyDescent="0.2">
      <c r="A304" s="6" t="s">
        <v>2759</v>
      </c>
      <c r="B304" s="6">
        <v>5</v>
      </c>
      <c r="C304" s="6">
        <v>3</v>
      </c>
      <c r="D304" s="6">
        <v>0.09</v>
      </c>
      <c r="E304" s="6" t="s">
        <v>2260</v>
      </c>
      <c r="F304" s="6">
        <v>33.21</v>
      </c>
      <c r="G304" s="22">
        <v>2.9100000000000003E-4</v>
      </c>
      <c r="H304" s="22">
        <v>1.5299999999999999E-2</v>
      </c>
    </row>
    <row r="305" spans="1:8" x14ac:dyDescent="0.2">
      <c r="A305" s="6" t="s">
        <v>2264</v>
      </c>
      <c r="B305" s="6">
        <v>5</v>
      </c>
      <c r="C305" s="6">
        <v>3</v>
      </c>
      <c r="D305" s="6">
        <v>0.09</v>
      </c>
      <c r="E305" s="6" t="s">
        <v>2260</v>
      </c>
      <c r="F305" s="6">
        <v>33.21</v>
      </c>
      <c r="G305" s="22">
        <v>2.9100000000000003E-4</v>
      </c>
      <c r="H305" s="22">
        <v>1.54E-2</v>
      </c>
    </row>
    <row r="306" spans="1:8" x14ac:dyDescent="0.2">
      <c r="A306" s="6" t="s">
        <v>2760</v>
      </c>
      <c r="B306" s="6">
        <v>111</v>
      </c>
      <c r="C306" s="6">
        <v>9</v>
      </c>
      <c r="D306" s="6">
        <v>2.0099999999999998</v>
      </c>
      <c r="E306" s="6" t="s">
        <v>2260</v>
      </c>
      <c r="F306" s="6">
        <v>4.49</v>
      </c>
      <c r="G306" s="22">
        <v>2.9399999999999999E-4</v>
      </c>
      <c r="H306" s="22">
        <v>1.55E-2</v>
      </c>
    </row>
    <row r="307" spans="1:8" x14ac:dyDescent="0.2">
      <c r="A307" s="6" t="s">
        <v>2761</v>
      </c>
      <c r="B307" s="6">
        <v>137</v>
      </c>
      <c r="C307" s="6">
        <v>10</v>
      </c>
      <c r="D307" s="6">
        <v>2.48</v>
      </c>
      <c r="E307" s="6" t="s">
        <v>2260</v>
      </c>
      <c r="F307" s="6">
        <v>4.04</v>
      </c>
      <c r="G307" s="22">
        <v>3.0299999999999999E-4</v>
      </c>
      <c r="H307" s="22">
        <v>1.5800000000000002E-2</v>
      </c>
    </row>
    <row r="308" spans="1:8" x14ac:dyDescent="0.2">
      <c r="A308" s="6" t="s">
        <v>2547</v>
      </c>
      <c r="B308" s="6">
        <v>192</v>
      </c>
      <c r="C308" s="6">
        <v>12</v>
      </c>
      <c r="D308" s="6">
        <v>3.47</v>
      </c>
      <c r="E308" s="6" t="s">
        <v>2260</v>
      </c>
      <c r="F308" s="6">
        <v>3.46</v>
      </c>
      <c r="G308" s="22">
        <v>3.0200000000000002E-4</v>
      </c>
      <c r="H308" s="22">
        <v>1.5900000000000001E-2</v>
      </c>
    </row>
    <row r="309" spans="1:8" x14ac:dyDescent="0.2">
      <c r="A309" s="6" t="s">
        <v>2762</v>
      </c>
      <c r="B309" s="6">
        <v>15</v>
      </c>
      <c r="C309" s="6">
        <v>4</v>
      </c>
      <c r="D309" s="6">
        <v>0.27</v>
      </c>
      <c r="E309" s="6" t="s">
        <v>2260</v>
      </c>
      <c r="F309" s="6">
        <v>14.76</v>
      </c>
      <c r="G309" s="22">
        <v>3.0600000000000001E-4</v>
      </c>
      <c r="H309" s="22">
        <v>1.5900000000000001E-2</v>
      </c>
    </row>
    <row r="310" spans="1:8" x14ac:dyDescent="0.2">
      <c r="A310" s="6" t="s">
        <v>2302</v>
      </c>
      <c r="B310" s="6">
        <v>15</v>
      </c>
      <c r="C310" s="6">
        <v>4</v>
      </c>
      <c r="D310" s="6">
        <v>0.27</v>
      </c>
      <c r="E310" s="6" t="s">
        <v>2260</v>
      </c>
      <c r="F310" s="6">
        <v>14.76</v>
      </c>
      <c r="G310" s="22">
        <v>3.0600000000000001E-4</v>
      </c>
      <c r="H310" s="22">
        <v>1.5900000000000001E-2</v>
      </c>
    </row>
    <row r="311" spans="1:8" x14ac:dyDescent="0.2">
      <c r="A311" s="6" t="s">
        <v>2763</v>
      </c>
      <c r="B311" s="6">
        <v>15</v>
      </c>
      <c r="C311" s="6">
        <v>4</v>
      </c>
      <c r="D311" s="6">
        <v>0.27</v>
      </c>
      <c r="E311" s="6" t="s">
        <v>2260</v>
      </c>
      <c r="F311" s="6">
        <v>14.76</v>
      </c>
      <c r="G311" s="22">
        <v>3.0600000000000001E-4</v>
      </c>
      <c r="H311" s="22">
        <v>1.6E-2</v>
      </c>
    </row>
    <row r="312" spans="1:8" x14ac:dyDescent="0.2">
      <c r="A312" s="6" t="s">
        <v>2764</v>
      </c>
      <c r="B312" s="6">
        <v>29</v>
      </c>
      <c r="C312" s="6">
        <v>5</v>
      </c>
      <c r="D312" s="6">
        <v>0.52</v>
      </c>
      <c r="E312" s="6" t="s">
        <v>2260</v>
      </c>
      <c r="F312" s="6">
        <v>9.5399999999999991</v>
      </c>
      <c r="G312" s="22">
        <v>3.1199999999999999E-4</v>
      </c>
      <c r="H312" s="22">
        <v>1.61E-2</v>
      </c>
    </row>
    <row r="313" spans="1:8" x14ac:dyDescent="0.2">
      <c r="A313" s="6" t="s">
        <v>2765</v>
      </c>
      <c r="B313" s="6">
        <v>384</v>
      </c>
      <c r="C313" s="6">
        <v>18</v>
      </c>
      <c r="D313" s="6">
        <v>6.94</v>
      </c>
      <c r="E313" s="6" t="s">
        <v>2260</v>
      </c>
      <c r="F313" s="6">
        <v>2.59</v>
      </c>
      <c r="G313" s="22">
        <v>3.3300000000000002E-4</v>
      </c>
      <c r="H313" s="22">
        <v>1.7000000000000001E-2</v>
      </c>
    </row>
    <row r="314" spans="1:8" x14ac:dyDescent="0.2">
      <c r="A314" s="6" t="s">
        <v>2721</v>
      </c>
      <c r="B314" s="6">
        <v>489</v>
      </c>
      <c r="C314" s="6">
        <v>0</v>
      </c>
      <c r="D314" s="6">
        <v>8.84</v>
      </c>
      <c r="E314" s="6" t="s">
        <v>2717</v>
      </c>
      <c r="F314" s="6" t="s">
        <v>2722</v>
      </c>
      <c r="G314" s="22">
        <v>3.3399999999999999E-4</v>
      </c>
      <c r="H314" s="22">
        <v>1.7000000000000001E-2</v>
      </c>
    </row>
    <row r="315" spans="1:8" x14ac:dyDescent="0.2">
      <c r="A315" s="6" t="s">
        <v>2416</v>
      </c>
      <c r="B315" s="6">
        <v>113</v>
      </c>
      <c r="C315" s="6">
        <v>9</v>
      </c>
      <c r="D315" s="6">
        <v>2.04</v>
      </c>
      <c r="E315" s="6" t="s">
        <v>2260</v>
      </c>
      <c r="F315" s="6">
        <v>4.41</v>
      </c>
      <c r="G315" s="22">
        <v>3.3199999999999999E-4</v>
      </c>
      <c r="H315" s="22">
        <v>1.7000000000000001E-2</v>
      </c>
    </row>
    <row r="316" spans="1:8" x14ac:dyDescent="0.2">
      <c r="A316" s="6" t="s">
        <v>2532</v>
      </c>
      <c r="B316" s="6">
        <v>254</v>
      </c>
      <c r="C316" s="6">
        <v>14</v>
      </c>
      <c r="D316" s="6">
        <v>4.59</v>
      </c>
      <c r="E316" s="6" t="s">
        <v>2260</v>
      </c>
      <c r="F316" s="6">
        <v>3.05</v>
      </c>
      <c r="G316" s="22">
        <v>3.3199999999999999E-4</v>
      </c>
      <c r="H316" s="22">
        <v>1.7100000000000001E-2</v>
      </c>
    </row>
    <row r="317" spans="1:8" x14ac:dyDescent="0.2">
      <c r="A317" s="6" t="s">
        <v>2411</v>
      </c>
      <c r="B317" s="6">
        <v>67</v>
      </c>
      <c r="C317" s="6">
        <v>7</v>
      </c>
      <c r="D317" s="6">
        <v>1.21</v>
      </c>
      <c r="E317" s="6" t="s">
        <v>2260</v>
      </c>
      <c r="F317" s="6">
        <v>5.78</v>
      </c>
      <c r="G317" s="22">
        <v>3.4000000000000002E-4</v>
      </c>
      <c r="H317" s="22">
        <v>1.72E-2</v>
      </c>
    </row>
    <row r="318" spans="1:8" x14ac:dyDescent="0.2">
      <c r="A318" s="6" t="s">
        <v>2476</v>
      </c>
      <c r="B318" s="6">
        <v>114</v>
      </c>
      <c r="C318" s="6">
        <v>9</v>
      </c>
      <c r="D318" s="6">
        <v>2.06</v>
      </c>
      <c r="E318" s="6" t="s">
        <v>2260</v>
      </c>
      <c r="F318" s="6">
        <v>4.37</v>
      </c>
      <c r="G318" s="22">
        <v>3.5300000000000002E-4</v>
      </c>
      <c r="H318" s="22">
        <v>1.78E-2</v>
      </c>
    </row>
    <row r="319" spans="1:8" x14ac:dyDescent="0.2">
      <c r="A319" s="6" t="s">
        <v>2397</v>
      </c>
      <c r="B319" s="6">
        <v>114</v>
      </c>
      <c r="C319" s="6">
        <v>9</v>
      </c>
      <c r="D319" s="6">
        <v>2.06</v>
      </c>
      <c r="E319" s="6" t="s">
        <v>2260</v>
      </c>
      <c r="F319" s="6">
        <v>4.37</v>
      </c>
      <c r="G319" s="22">
        <v>3.5300000000000002E-4</v>
      </c>
      <c r="H319" s="22">
        <v>1.7899999999999999E-2</v>
      </c>
    </row>
    <row r="320" spans="1:8" x14ac:dyDescent="0.2">
      <c r="A320" s="6" t="s">
        <v>2288</v>
      </c>
      <c r="B320" s="6">
        <v>16</v>
      </c>
      <c r="C320" s="6">
        <v>4</v>
      </c>
      <c r="D320" s="6">
        <v>0.28999999999999998</v>
      </c>
      <c r="E320" s="6" t="s">
        <v>2260</v>
      </c>
      <c r="F320" s="6">
        <v>13.84</v>
      </c>
      <c r="G320" s="22">
        <v>3.7800000000000003E-4</v>
      </c>
      <c r="H320" s="22">
        <v>1.89E-2</v>
      </c>
    </row>
    <row r="321" spans="1:8" x14ac:dyDescent="0.2">
      <c r="A321" s="6" t="s">
        <v>2766</v>
      </c>
      <c r="B321" s="6">
        <v>16</v>
      </c>
      <c r="C321" s="6">
        <v>4</v>
      </c>
      <c r="D321" s="6">
        <v>0.28999999999999998</v>
      </c>
      <c r="E321" s="6" t="s">
        <v>2260</v>
      </c>
      <c r="F321" s="6">
        <v>13.84</v>
      </c>
      <c r="G321" s="22">
        <v>3.7800000000000003E-4</v>
      </c>
      <c r="H321" s="22">
        <v>1.9E-2</v>
      </c>
    </row>
    <row r="322" spans="1:8" x14ac:dyDescent="0.2">
      <c r="A322" s="6" t="s">
        <v>2393</v>
      </c>
      <c r="B322" s="6">
        <v>91</v>
      </c>
      <c r="C322" s="6">
        <v>8</v>
      </c>
      <c r="D322" s="6">
        <v>1.64</v>
      </c>
      <c r="E322" s="6" t="s">
        <v>2260</v>
      </c>
      <c r="F322" s="6">
        <v>4.87</v>
      </c>
      <c r="G322" s="22">
        <v>3.8400000000000001E-4</v>
      </c>
      <c r="H322" s="22">
        <v>1.9099999999999999E-2</v>
      </c>
    </row>
    <row r="323" spans="1:8" x14ac:dyDescent="0.2">
      <c r="A323" s="6" t="s">
        <v>2420</v>
      </c>
      <c r="B323" s="6">
        <v>91</v>
      </c>
      <c r="C323" s="6">
        <v>8</v>
      </c>
      <c r="D323" s="6">
        <v>1.64</v>
      </c>
      <c r="E323" s="6" t="s">
        <v>2260</v>
      </c>
      <c r="F323" s="6">
        <v>4.87</v>
      </c>
      <c r="G323" s="22">
        <v>3.8400000000000001E-4</v>
      </c>
      <c r="H323" s="22">
        <v>1.9199999999999998E-2</v>
      </c>
    </row>
    <row r="324" spans="1:8" x14ac:dyDescent="0.2">
      <c r="A324" s="6" t="s">
        <v>2767</v>
      </c>
      <c r="B324" s="6">
        <v>69</v>
      </c>
      <c r="C324" s="6">
        <v>7</v>
      </c>
      <c r="D324" s="6">
        <v>1.25</v>
      </c>
      <c r="E324" s="6" t="s">
        <v>2260</v>
      </c>
      <c r="F324" s="6">
        <v>5.61</v>
      </c>
      <c r="G324" s="22">
        <v>4.0000000000000002E-4</v>
      </c>
      <c r="H324" s="22">
        <v>1.9900000000000001E-2</v>
      </c>
    </row>
    <row r="325" spans="1:8" x14ac:dyDescent="0.2">
      <c r="A325" s="6" t="s">
        <v>2768</v>
      </c>
      <c r="B325" s="6">
        <v>49</v>
      </c>
      <c r="C325" s="6">
        <v>6</v>
      </c>
      <c r="D325" s="6">
        <v>0.89</v>
      </c>
      <c r="E325" s="6" t="s">
        <v>2260</v>
      </c>
      <c r="F325" s="6">
        <v>6.78</v>
      </c>
      <c r="G325" s="22">
        <v>4.1800000000000002E-4</v>
      </c>
      <c r="H325" s="22">
        <v>2.07E-2</v>
      </c>
    </row>
    <row r="326" spans="1:8" x14ac:dyDescent="0.2">
      <c r="A326" s="6" t="s">
        <v>2682</v>
      </c>
      <c r="B326" s="6">
        <v>1511</v>
      </c>
      <c r="C326" s="6">
        <v>47</v>
      </c>
      <c r="D326" s="6">
        <v>27.3</v>
      </c>
      <c r="E326" s="6" t="s">
        <v>2260</v>
      </c>
      <c r="F326" s="6">
        <v>1.72</v>
      </c>
      <c r="G326" s="22">
        <v>4.2099999999999999E-4</v>
      </c>
      <c r="H326" s="22">
        <v>2.0799999999999999E-2</v>
      </c>
    </row>
    <row r="327" spans="1:8" x14ac:dyDescent="0.2">
      <c r="A327" s="6" t="s">
        <v>2266</v>
      </c>
      <c r="B327" s="6">
        <v>6</v>
      </c>
      <c r="C327" s="6">
        <v>3</v>
      </c>
      <c r="D327" s="6">
        <v>0.11</v>
      </c>
      <c r="E327" s="6" t="s">
        <v>2260</v>
      </c>
      <c r="F327" s="6">
        <v>27.67</v>
      </c>
      <c r="G327" s="22">
        <v>4.2999999999999999E-4</v>
      </c>
      <c r="H327" s="22">
        <v>2.0899999999999998E-2</v>
      </c>
    </row>
    <row r="328" spans="1:8" x14ac:dyDescent="0.2">
      <c r="A328" s="6" t="s">
        <v>2769</v>
      </c>
      <c r="B328" s="6">
        <v>6</v>
      </c>
      <c r="C328" s="6">
        <v>3</v>
      </c>
      <c r="D328" s="6">
        <v>0.11</v>
      </c>
      <c r="E328" s="6" t="s">
        <v>2260</v>
      </c>
      <c r="F328" s="6">
        <v>27.67</v>
      </c>
      <c r="G328" s="22">
        <v>4.2999999999999999E-4</v>
      </c>
      <c r="H328" s="22">
        <v>2.1000000000000001E-2</v>
      </c>
    </row>
    <row r="329" spans="1:8" x14ac:dyDescent="0.2">
      <c r="A329" s="6" t="s">
        <v>2505</v>
      </c>
      <c r="B329" s="6">
        <v>230</v>
      </c>
      <c r="C329" s="6">
        <v>13</v>
      </c>
      <c r="D329" s="6">
        <v>4.16</v>
      </c>
      <c r="E329" s="6" t="s">
        <v>2260</v>
      </c>
      <c r="F329" s="6">
        <v>3.13</v>
      </c>
      <c r="G329" s="22">
        <v>4.2900000000000002E-4</v>
      </c>
      <c r="H329" s="22">
        <v>2.1000000000000001E-2</v>
      </c>
    </row>
    <row r="330" spans="1:8" x14ac:dyDescent="0.2">
      <c r="A330" s="6" t="s">
        <v>2489</v>
      </c>
      <c r="B330" s="6">
        <v>200</v>
      </c>
      <c r="C330" s="6">
        <v>12</v>
      </c>
      <c r="D330" s="6">
        <v>3.61</v>
      </c>
      <c r="E330" s="6" t="s">
        <v>2260</v>
      </c>
      <c r="F330" s="6">
        <v>3.32</v>
      </c>
      <c r="G330" s="22">
        <v>4.28E-4</v>
      </c>
      <c r="H330" s="22">
        <v>2.1000000000000001E-2</v>
      </c>
    </row>
    <row r="331" spans="1:8" x14ac:dyDescent="0.2">
      <c r="A331" s="6" t="s">
        <v>2770</v>
      </c>
      <c r="B331" s="6">
        <v>93</v>
      </c>
      <c r="C331" s="6">
        <v>8</v>
      </c>
      <c r="D331" s="6">
        <v>1.68</v>
      </c>
      <c r="E331" s="6" t="s">
        <v>2260</v>
      </c>
      <c r="F331" s="6">
        <v>4.76</v>
      </c>
      <c r="G331" s="22">
        <v>4.3899999999999999E-4</v>
      </c>
      <c r="H331" s="22">
        <v>2.1299999999999999E-2</v>
      </c>
    </row>
    <row r="332" spans="1:8" x14ac:dyDescent="0.2">
      <c r="A332" s="6" t="s">
        <v>2771</v>
      </c>
      <c r="B332" s="6">
        <v>231</v>
      </c>
      <c r="C332" s="6">
        <v>13</v>
      </c>
      <c r="D332" s="6">
        <v>4.17</v>
      </c>
      <c r="E332" s="6" t="s">
        <v>2260</v>
      </c>
      <c r="F332" s="6">
        <v>3.11</v>
      </c>
      <c r="G332" s="22">
        <v>4.46E-4</v>
      </c>
      <c r="H332" s="22">
        <v>2.1600000000000001E-2</v>
      </c>
    </row>
    <row r="333" spans="1:8" x14ac:dyDescent="0.2">
      <c r="A333" s="6" t="s">
        <v>2772</v>
      </c>
      <c r="B333" s="6">
        <v>17</v>
      </c>
      <c r="C333" s="6">
        <v>4</v>
      </c>
      <c r="D333" s="6">
        <v>0.31</v>
      </c>
      <c r="E333" s="6" t="s">
        <v>2260</v>
      </c>
      <c r="F333" s="6">
        <v>13.02</v>
      </c>
      <c r="G333" s="22">
        <v>4.6000000000000001E-4</v>
      </c>
      <c r="H333" s="22">
        <v>2.2200000000000001E-2</v>
      </c>
    </row>
    <row r="334" spans="1:8" x14ac:dyDescent="0.2">
      <c r="A334" s="6" t="s">
        <v>2773</v>
      </c>
      <c r="B334" s="6">
        <v>1107</v>
      </c>
      <c r="C334" s="6">
        <v>37</v>
      </c>
      <c r="D334" s="6">
        <v>20</v>
      </c>
      <c r="E334" s="6" t="s">
        <v>2260</v>
      </c>
      <c r="F334" s="6">
        <v>1.85</v>
      </c>
      <c r="G334" s="22">
        <v>4.64E-4</v>
      </c>
      <c r="H334" s="22">
        <v>2.23E-2</v>
      </c>
    </row>
    <row r="335" spans="1:8" x14ac:dyDescent="0.2">
      <c r="A335" s="6" t="s">
        <v>2460</v>
      </c>
      <c r="B335" s="6">
        <v>94</v>
      </c>
      <c r="C335" s="6">
        <v>8</v>
      </c>
      <c r="D335" s="6">
        <v>1.7</v>
      </c>
      <c r="E335" s="6" t="s">
        <v>2260</v>
      </c>
      <c r="F335" s="6">
        <v>4.71</v>
      </c>
      <c r="G335" s="22">
        <v>4.6900000000000002E-4</v>
      </c>
      <c r="H335" s="22">
        <v>2.24E-2</v>
      </c>
    </row>
    <row r="336" spans="1:8" x14ac:dyDescent="0.2">
      <c r="A336" s="6" t="s">
        <v>2641</v>
      </c>
      <c r="B336" s="6">
        <v>593</v>
      </c>
      <c r="C336" s="6">
        <v>24</v>
      </c>
      <c r="D336" s="6">
        <v>10.71</v>
      </c>
      <c r="E336" s="6" t="s">
        <v>2260</v>
      </c>
      <c r="F336" s="6">
        <v>2.2400000000000002</v>
      </c>
      <c r="G336" s="22">
        <v>4.6799999999999999E-4</v>
      </c>
      <c r="H336" s="22">
        <v>2.24E-2</v>
      </c>
    </row>
    <row r="337" spans="1:8" x14ac:dyDescent="0.2">
      <c r="A337" s="6" t="s">
        <v>2523</v>
      </c>
      <c r="B337" s="6">
        <v>264</v>
      </c>
      <c r="C337" s="6">
        <v>14</v>
      </c>
      <c r="D337" s="6">
        <v>4.7699999999999996</v>
      </c>
      <c r="E337" s="6" t="s">
        <v>2260</v>
      </c>
      <c r="F337" s="6">
        <v>2.94</v>
      </c>
      <c r="G337" s="22">
        <v>4.7899999999999999E-4</v>
      </c>
      <c r="H337" s="22">
        <v>2.2800000000000001E-2</v>
      </c>
    </row>
    <row r="338" spans="1:8" x14ac:dyDescent="0.2">
      <c r="A338" s="6" t="s">
        <v>2774</v>
      </c>
      <c r="B338" s="6">
        <v>1360</v>
      </c>
      <c r="C338" s="6">
        <v>43</v>
      </c>
      <c r="D338" s="6">
        <v>24.57</v>
      </c>
      <c r="E338" s="6" t="s">
        <v>2260</v>
      </c>
      <c r="F338" s="6">
        <v>1.75</v>
      </c>
      <c r="G338" s="22">
        <v>4.8299999999999998E-4</v>
      </c>
      <c r="H338" s="22">
        <v>2.29E-2</v>
      </c>
    </row>
    <row r="339" spans="1:8" x14ac:dyDescent="0.2">
      <c r="A339" s="6" t="s">
        <v>2775</v>
      </c>
      <c r="B339" s="6">
        <v>297</v>
      </c>
      <c r="C339" s="6">
        <v>15</v>
      </c>
      <c r="D339" s="6">
        <v>5.37</v>
      </c>
      <c r="E339" s="6" t="s">
        <v>2260</v>
      </c>
      <c r="F339" s="6">
        <v>2.8</v>
      </c>
      <c r="G339" s="22">
        <v>4.95E-4</v>
      </c>
      <c r="H339" s="22">
        <v>2.35E-2</v>
      </c>
    </row>
    <row r="340" spans="1:8" x14ac:dyDescent="0.2">
      <c r="A340" s="6" t="s">
        <v>2724</v>
      </c>
      <c r="B340" s="6">
        <v>470</v>
      </c>
      <c r="C340" s="6">
        <v>0</v>
      </c>
      <c r="D340" s="6">
        <v>8.49</v>
      </c>
      <c r="E340" s="6" t="s">
        <v>2717</v>
      </c>
      <c r="F340" s="6" t="s">
        <v>2722</v>
      </c>
      <c r="G340" s="22">
        <v>5.0699999999999996E-4</v>
      </c>
      <c r="H340" s="22">
        <v>2.4E-2</v>
      </c>
    </row>
    <row r="341" spans="1:8" x14ac:dyDescent="0.2">
      <c r="A341" s="6" t="s">
        <v>2776</v>
      </c>
      <c r="B341" s="6">
        <v>33</v>
      </c>
      <c r="C341" s="6">
        <v>5</v>
      </c>
      <c r="D341" s="6">
        <v>0.6</v>
      </c>
      <c r="E341" s="6" t="s">
        <v>2260</v>
      </c>
      <c r="F341" s="6">
        <v>8.39</v>
      </c>
      <c r="G341" s="22">
        <v>5.31E-4</v>
      </c>
      <c r="H341" s="22">
        <v>2.47E-2</v>
      </c>
    </row>
    <row r="342" spans="1:8" x14ac:dyDescent="0.2">
      <c r="A342" s="6" t="s">
        <v>2777</v>
      </c>
      <c r="B342" s="6">
        <v>33</v>
      </c>
      <c r="C342" s="6">
        <v>5</v>
      </c>
      <c r="D342" s="6">
        <v>0.6</v>
      </c>
      <c r="E342" s="6" t="s">
        <v>2260</v>
      </c>
      <c r="F342" s="6">
        <v>8.39</v>
      </c>
      <c r="G342" s="22">
        <v>5.31E-4</v>
      </c>
      <c r="H342" s="22">
        <v>2.47E-2</v>
      </c>
    </row>
    <row r="343" spans="1:8" x14ac:dyDescent="0.2">
      <c r="A343" s="6" t="s">
        <v>2486</v>
      </c>
      <c r="B343" s="6">
        <v>121</v>
      </c>
      <c r="C343" s="6">
        <v>9</v>
      </c>
      <c r="D343" s="6">
        <v>2.19</v>
      </c>
      <c r="E343" s="6" t="s">
        <v>2260</v>
      </c>
      <c r="F343" s="6">
        <v>4.12</v>
      </c>
      <c r="G343" s="22">
        <v>5.2999999999999998E-4</v>
      </c>
      <c r="H343" s="22">
        <v>2.47E-2</v>
      </c>
    </row>
    <row r="344" spans="1:8" x14ac:dyDescent="0.2">
      <c r="A344" s="6" t="s">
        <v>2485</v>
      </c>
      <c r="B344" s="6">
        <v>121</v>
      </c>
      <c r="C344" s="6">
        <v>9</v>
      </c>
      <c r="D344" s="6">
        <v>2.19</v>
      </c>
      <c r="E344" s="6" t="s">
        <v>2260</v>
      </c>
      <c r="F344" s="6">
        <v>4.12</v>
      </c>
      <c r="G344" s="22">
        <v>5.2999999999999998E-4</v>
      </c>
      <c r="H344" s="22">
        <v>2.4799999999999999E-2</v>
      </c>
    </row>
    <row r="345" spans="1:8" x14ac:dyDescent="0.2">
      <c r="A345" s="6" t="s">
        <v>2483</v>
      </c>
      <c r="B345" s="6">
        <v>121</v>
      </c>
      <c r="C345" s="6">
        <v>9</v>
      </c>
      <c r="D345" s="6">
        <v>2.19</v>
      </c>
      <c r="E345" s="6" t="s">
        <v>2260</v>
      </c>
      <c r="F345" s="6">
        <v>4.12</v>
      </c>
      <c r="G345" s="22">
        <v>5.2999999999999998E-4</v>
      </c>
      <c r="H345" s="22">
        <v>2.4899999999999999E-2</v>
      </c>
    </row>
    <row r="346" spans="1:8" x14ac:dyDescent="0.2">
      <c r="A346" s="6" t="s">
        <v>2778</v>
      </c>
      <c r="B346" s="6">
        <v>299</v>
      </c>
      <c r="C346" s="6">
        <v>15</v>
      </c>
      <c r="D346" s="6">
        <v>5.4</v>
      </c>
      <c r="E346" s="6" t="s">
        <v>2260</v>
      </c>
      <c r="F346" s="6">
        <v>2.78</v>
      </c>
      <c r="G346" s="22">
        <v>5.2899999999999996E-4</v>
      </c>
      <c r="H346" s="22">
        <v>2.4899999999999999E-2</v>
      </c>
    </row>
    <row r="347" spans="1:8" x14ac:dyDescent="0.2">
      <c r="A347" s="6" t="s">
        <v>2779</v>
      </c>
      <c r="B347" s="6">
        <v>73</v>
      </c>
      <c r="C347" s="6">
        <v>7</v>
      </c>
      <c r="D347" s="6">
        <v>1.32</v>
      </c>
      <c r="E347" s="6" t="s">
        <v>2260</v>
      </c>
      <c r="F347" s="6">
        <v>5.31</v>
      </c>
      <c r="G347" s="22">
        <v>5.4799999999999998E-4</v>
      </c>
      <c r="H347" s="22">
        <v>2.53E-2</v>
      </c>
    </row>
    <row r="348" spans="1:8" x14ac:dyDescent="0.2">
      <c r="A348" s="6" t="s">
        <v>2780</v>
      </c>
      <c r="B348" s="6">
        <v>18</v>
      </c>
      <c r="C348" s="6">
        <v>4</v>
      </c>
      <c r="D348" s="6">
        <v>0.33</v>
      </c>
      <c r="E348" s="6" t="s">
        <v>2260</v>
      </c>
      <c r="F348" s="6">
        <v>12.3</v>
      </c>
      <c r="G348" s="22">
        <v>5.5400000000000002E-4</v>
      </c>
      <c r="H348" s="22">
        <v>2.5600000000000001E-2</v>
      </c>
    </row>
    <row r="349" spans="1:8" x14ac:dyDescent="0.2">
      <c r="A349" s="6" t="s">
        <v>2467</v>
      </c>
      <c r="B349" s="6">
        <v>97</v>
      </c>
      <c r="C349" s="6">
        <v>8</v>
      </c>
      <c r="D349" s="6">
        <v>1.75</v>
      </c>
      <c r="E349" s="6" t="s">
        <v>2260</v>
      </c>
      <c r="F349" s="6">
        <v>4.5599999999999996</v>
      </c>
      <c r="G349" s="22">
        <v>5.6999999999999998E-4</v>
      </c>
      <c r="H349" s="22">
        <v>2.6200000000000001E-2</v>
      </c>
    </row>
    <row r="350" spans="1:8" x14ac:dyDescent="0.2">
      <c r="A350" s="6" t="s">
        <v>2781</v>
      </c>
      <c r="B350" s="6">
        <v>7</v>
      </c>
      <c r="C350" s="6">
        <v>3</v>
      </c>
      <c r="D350" s="6">
        <v>0.13</v>
      </c>
      <c r="E350" s="6" t="s">
        <v>2260</v>
      </c>
      <c r="F350" s="6">
        <v>23.72</v>
      </c>
      <c r="G350" s="22">
        <v>6.0599999999999998E-4</v>
      </c>
      <c r="H350" s="22">
        <v>2.7799999999999998E-2</v>
      </c>
    </row>
    <row r="351" spans="1:8" x14ac:dyDescent="0.2">
      <c r="A351" s="6" t="s">
        <v>2606</v>
      </c>
      <c r="B351" s="6">
        <v>850</v>
      </c>
      <c r="C351" s="6">
        <v>30</v>
      </c>
      <c r="D351" s="6">
        <v>15.36</v>
      </c>
      <c r="E351" s="6" t="s">
        <v>2260</v>
      </c>
      <c r="F351" s="6">
        <v>1.95</v>
      </c>
      <c r="G351" s="22">
        <v>6.11E-4</v>
      </c>
      <c r="H351" s="22">
        <v>2.7900000000000001E-2</v>
      </c>
    </row>
    <row r="352" spans="1:8" x14ac:dyDescent="0.2">
      <c r="A352" s="6" t="s">
        <v>2782</v>
      </c>
      <c r="B352" s="6">
        <v>851</v>
      </c>
      <c r="C352" s="6">
        <v>30</v>
      </c>
      <c r="D352" s="6">
        <v>15.38</v>
      </c>
      <c r="E352" s="6" t="s">
        <v>2260</v>
      </c>
      <c r="F352" s="6">
        <v>1.95</v>
      </c>
      <c r="G352" s="22">
        <v>6.1899999999999998E-4</v>
      </c>
      <c r="H352" s="22">
        <v>2.8199999999999999E-2</v>
      </c>
    </row>
    <row r="353" spans="1:8" x14ac:dyDescent="0.2">
      <c r="A353" s="6" t="s">
        <v>2475</v>
      </c>
      <c r="B353" s="6">
        <v>99</v>
      </c>
      <c r="C353" s="6">
        <v>8</v>
      </c>
      <c r="D353" s="6">
        <v>1.79</v>
      </c>
      <c r="E353" s="6" t="s">
        <v>2260</v>
      </c>
      <c r="F353" s="6">
        <v>4.47</v>
      </c>
      <c r="G353" s="22">
        <v>6.4599999999999998E-4</v>
      </c>
      <c r="H353" s="22">
        <v>2.93E-2</v>
      </c>
    </row>
    <row r="354" spans="1:8" x14ac:dyDescent="0.2">
      <c r="A354" s="6" t="s">
        <v>2474</v>
      </c>
      <c r="B354" s="6">
        <v>99</v>
      </c>
      <c r="C354" s="6">
        <v>8</v>
      </c>
      <c r="D354" s="6">
        <v>1.79</v>
      </c>
      <c r="E354" s="6" t="s">
        <v>2260</v>
      </c>
      <c r="F354" s="6">
        <v>4.47</v>
      </c>
      <c r="G354" s="22">
        <v>6.4599999999999998E-4</v>
      </c>
      <c r="H354" s="22">
        <v>2.9399999999999999E-2</v>
      </c>
    </row>
    <row r="355" spans="1:8" x14ac:dyDescent="0.2">
      <c r="A355" s="6" t="s">
        <v>2581</v>
      </c>
      <c r="B355" s="6">
        <v>373</v>
      </c>
      <c r="C355" s="6">
        <v>17</v>
      </c>
      <c r="D355" s="6">
        <v>6.74</v>
      </c>
      <c r="E355" s="6" t="s">
        <v>2260</v>
      </c>
      <c r="F355" s="6">
        <v>2.52</v>
      </c>
      <c r="G355" s="22">
        <v>6.5300000000000004E-4</v>
      </c>
      <c r="H355" s="22">
        <v>2.9399999999999999E-2</v>
      </c>
    </row>
    <row r="356" spans="1:8" x14ac:dyDescent="0.2">
      <c r="A356" s="6" t="s">
        <v>2487</v>
      </c>
      <c r="B356" s="6">
        <v>152</v>
      </c>
      <c r="C356" s="6">
        <v>10</v>
      </c>
      <c r="D356" s="6">
        <v>2.75</v>
      </c>
      <c r="E356" s="6" t="s">
        <v>2260</v>
      </c>
      <c r="F356" s="6">
        <v>3.64</v>
      </c>
      <c r="G356" s="22">
        <v>6.5300000000000004E-4</v>
      </c>
      <c r="H356" s="22">
        <v>2.9499999999999998E-2</v>
      </c>
    </row>
    <row r="357" spans="1:8" x14ac:dyDescent="0.2">
      <c r="A357" s="6" t="s">
        <v>2783</v>
      </c>
      <c r="B357" s="6">
        <v>19</v>
      </c>
      <c r="C357" s="6">
        <v>4</v>
      </c>
      <c r="D357" s="6">
        <v>0.34</v>
      </c>
      <c r="E357" s="6" t="s">
        <v>2260</v>
      </c>
      <c r="F357" s="6">
        <v>11.65</v>
      </c>
      <c r="G357" s="22">
        <v>6.6200000000000005E-4</v>
      </c>
      <c r="H357" s="22">
        <v>2.9600000000000001E-2</v>
      </c>
    </row>
    <row r="358" spans="1:8" x14ac:dyDescent="0.2">
      <c r="A358" s="6" t="s">
        <v>2320</v>
      </c>
      <c r="B358" s="6">
        <v>19</v>
      </c>
      <c r="C358" s="6">
        <v>4</v>
      </c>
      <c r="D358" s="6">
        <v>0.34</v>
      </c>
      <c r="E358" s="6" t="s">
        <v>2260</v>
      </c>
      <c r="F358" s="6">
        <v>11.65</v>
      </c>
      <c r="G358" s="22">
        <v>6.6200000000000005E-4</v>
      </c>
      <c r="H358" s="22">
        <v>2.9700000000000001E-2</v>
      </c>
    </row>
    <row r="359" spans="1:8" x14ac:dyDescent="0.2">
      <c r="A359" s="6" t="s">
        <v>2784</v>
      </c>
      <c r="B359" s="6">
        <v>35</v>
      </c>
      <c r="C359" s="6">
        <v>5</v>
      </c>
      <c r="D359" s="6">
        <v>0.63</v>
      </c>
      <c r="E359" s="6" t="s">
        <v>2260</v>
      </c>
      <c r="F359" s="6">
        <v>7.91</v>
      </c>
      <c r="G359" s="22">
        <v>6.7699999999999998E-4</v>
      </c>
      <c r="H359" s="22">
        <v>3.0099999999999998E-2</v>
      </c>
    </row>
    <row r="360" spans="1:8" x14ac:dyDescent="0.2">
      <c r="A360" s="6" t="s">
        <v>2330</v>
      </c>
      <c r="B360" s="6">
        <v>35</v>
      </c>
      <c r="C360" s="6">
        <v>5</v>
      </c>
      <c r="D360" s="6">
        <v>0.63</v>
      </c>
      <c r="E360" s="6" t="s">
        <v>2260</v>
      </c>
      <c r="F360" s="6">
        <v>7.91</v>
      </c>
      <c r="G360" s="22">
        <v>6.7699999999999998E-4</v>
      </c>
      <c r="H360" s="22">
        <v>3.0200000000000001E-2</v>
      </c>
    </row>
    <row r="361" spans="1:8" x14ac:dyDescent="0.2">
      <c r="A361" s="6" t="s">
        <v>2785</v>
      </c>
      <c r="B361" s="6">
        <v>809</v>
      </c>
      <c r="C361" s="6">
        <v>29</v>
      </c>
      <c r="D361" s="6">
        <v>14.62</v>
      </c>
      <c r="E361" s="6" t="s">
        <v>2260</v>
      </c>
      <c r="F361" s="6">
        <v>1.98</v>
      </c>
      <c r="G361" s="22">
        <v>6.8099999999999996E-4</v>
      </c>
      <c r="H361" s="22">
        <v>3.0300000000000001E-2</v>
      </c>
    </row>
    <row r="362" spans="1:8" x14ac:dyDescent="0.2">
      <c r="A362" s="6" t="s">
        <v>2570</v>
      </c>
      <c r="B362" s="6">
        <v>275</v>
      </c>
      <c r="C362" s="6">
        <v>14</v>
      </c>
      <c r="D362" s="6">
        <v>4.97</v>
      </c>
      <c r="E362" s="6" t="s">
        <v>2260</v>
      </c>
      <c r="F362" s="6">
        <v>2.82</v>
      </c>
      <c r="G362" s="22">
        <v>7.0200000000000004E-4</v>
      </c>
      <c r="H362" s="22">
        <v>3.1099999999999999E-2</v>
      </c>
    </row>
    <row r="363" spans="1:8" x14ac:dyDescent="0.2">
      <c r="A363" s="6" t="s">
        <v>2531</v>
      </c>
      <c r="B363" s="6">
        <v>308</v>
      </c>
      <c r="C363" s="6">
        <v>15</v>
      </c>
      <c r="D363" s="6">
        <v>5.56</v>
      </c>
      <c r="E363" s="6" t="s">
        <v>2260</v>
      </c>
      <c r="F363" s="6">
        <v>2.7</v>
      </c>
      <c r="G363" s="22">
        <v>7.0799999999999997E-4</v>
      </c>
      <c r="H363" s="22">
        <v>3.1300000000000001E-2</v>
      </c>
    </row>
    <row r="364" spans="1:8" x14ac:dyDescent="0.2">
      <c r="A364" s="6" t="s">
        <v>2786</v>
      </c>
      <c r="B364" s="6">
        <v>443</v>
      </c>
      <c r="C364" s="6">
        <v>0</v>
      </c>
      <c r="D364" s="6">
        <v>8</v>
      </c>
      <c r="E364" s="6" t="s">
        <v>2717</v>
      </c>
      <c r="F364" s="6" t="s">
        <v>2722</v>
      </c>
      <c r="G364" s="22">
        <v>7.2099999999999996E-4</v>
      </c>
      <c r="H364" s="22">
        <v>3.1699999999999999E-2</v>
      </c>
    </row>
    <row r="365" spans="1:8" x14ac:dyDescent="0.2">
      <c r="A365" s="6" t="s">
        <v>2517</v>
      </c>
      <c r="B365" s="6">
        <v>276</v>
      </c>
      <c r="C365" s="6">
        <v>14</v>
      </c>
      <c r="D365" s="6">
        <v>4.99</v>
      </c>
      <c r="E365" s="6" t="s">
        <v>2260</v>
      </c>
      <c r="F365" s="6">
        <v>2.81</v>
      </c>
      <c r="G365" s="22">
        <v>7.2599999999999997E-4</v>
      </c>
      <c r="H365" s="22">
        <v>3.1800000000000002E-2</v>
      </c>
    </row>
    <row r="366" spans="1:8" x14ac:dyDescent="0.2">
      <c r="A366" s="6" t="s">
        <v>2357</v>
      </c>
      <c r="B366" s="6">
        <v>55</v>
      </c>
      <c r="C366" s="6">
        <v>6</v>
      </c>
      <c r="D366" s="6">
        <v>0.99</v>
      </c>
      <c r="E366" s="6" t="s">
        <v>2260</v>
      </c>
      <c r="F366" s="6">
        <v>6.04</v>
      </c>
      <c r="G366" s="22">
        <v>7.3200000000000001E-4</v>
      </c>
      <c r="H366" s="22">
        <v>3.1899999999999998E-2</v>
      </c>
    </row>
    <row r="367" spans="1:8" x14ac:dyDescent="0.2">
      <c r="A367" s="6" t="s">
        <v>2560</v>
      </c>
      <c r="B367" s="6">
        <v>276</v>
      </c>
      <c r="C367" s="6">
        <v>14</v>
      </c>
      <c r="D367" s="6">
        <v>4.99</v>
      </c>
      <c r="E367" s="6" t="s">
        <v>2260</v>
      </c>
      <c r="F367" s="6">
        <v>2.81</v>
      </c>
      <c r="G367" s="22">
        <v>7.2599999999999997E-4</v>
      </c>
      <c r="H367" s="22">
        <v>3.1899999999999998E-2</v>
      </c>
    </row>
    <row r="368" spans="1:8" x14ac:dyDescent="0.2">
      <c r="A368" s="6" t="s">
        <v>2414</v>
      </c>
      <c r="B368" s="6">
        <v>101</v>
      </c>
      <c r="C368" s="6">
        <v>8</v>
      </c>
      <c r="D368" s="6">
        <v>1.82</v>
      </c>
      <c r="E368" s="6" t="s">
        <v>2260</v>
      </c>
      <c r="F368" s="6">
        <v>4.38</v>
      </c>
      <c r="G368" s="22">
        <v>7.3099999999999999E-4</v>
      </c>
      <c r="H368" s="22">
        <v>3.1899999999999998E-2</v>
      </c>
    </row>
    <row r="369" spans="1:8" x14ac:dyDescent="0.2">
      <c r="A369" s="6" t="s">
        <v>2491</v>
      </c>
      <c r="B369" s="6">
        <v>155</v>
      </c>
      <c r="C369" s="6">
        <v>10</v>
      </c>
      <c r="D369" s="6">
        <v>2.8</v>
      </c>
      <c r="E369" s="6" t="s">
        <v>2260</v>
      </c>
      <c r="F369" s="6">
        <v>3.57</v>
      </c>
      <c r="G369" s="22">
        <v>7.5299999999999998E-4</v>
      </c>
      <c r="H369" s="22">
        <v>3.2500000000000001E-2</v>
      </c>
    </row>
    <row r="370" spans="1:8" x14ac:dyDescent="0.2">
      <c r="A370" s="6" t="s">
        <v>2714</v>
      </c>
      <c r="B370" s="6">
        <v>8209</v>
      </c>
      <c r="C370" s="6">
        <v>181</v>
      </c>
      <c r="D370" s="6">
        <v>148.32</v>
      </c>
      <c r="E370" s="6" t="s">
        <v>2260</v>
      </c>
      <c r="F370" s="6">
        <v>1.22</v>
      </c>
      <c r="G370" s="22">
        <v>7.5000000000000002E-4</v>
      </c>
      <c r="H370" s="22">
        <v>3.2599999999999997E-2</v>
      </c>
    </row>
    <row r="371" spans="1:8" x14ac:dyDescent="0.2">
      <c r="A371" s="6" t="s">
        <v>2515</v>
      </c>
      <c r="B371" s="6">
        <v>155</v>
      </c>
      <c r="C371" s="6">
        <v>10</v>
      </c>
      <c r="D371" s="6">
        <v>2.8</v>
      </c>
      <c r="E371" s="6" t="s">
        <v>2260</v>
      </c>
      <c r="F371" s="6">
        <v>3.57</v>
      </c>
      <c r="G371" s="22">
        <v>7.5299999999999998E-4</v>
      </c>
      <c r="H371" s="22">
        <v>3.2599999999999997E-2</v>
      </c>
    </row>
    <row r="372" spans="1:8" x14ac:dyDescent="0.2">
      <c r="A372" s="6" t="s">
        <v>2787</v>
      </c>
      <c r="B372" s="6">
        <v>36</v>
      </c>
      <c r="C372" s="6">
        <v>5</v>
      </c>
      <c r="D372" s="6">
        <v>0.65</v>
      </c>
      <c r="E372" s="6" t="s">
        <v>2260</v>
      </c>
      <c r="F372" s="6">
        <v>7.69</v>
      </c>
      <c r="G372" s="22">
        <v>7.6000000000000004E-4</v>
      </c>
      <c r="H372" s="22">
        <v>3.2599999999999997E-2</v>
      </c>
    </row>
    <row r="373" spans="1:8" x14ac:dyDescent="0.2">
      <c r="A373" s="6" t="s">
        <v>2788</v>
      </c>
      <c r="B373" s="6">
        <v>36</v>
      </c>
      <c r="C373" s="6">
        <v>5</v>
      </c>
      <c r="D373" s="6">
        <v>0.65</v>
      </c>
      <c r="E373" s="6" t="s">
        <v>2260</v>
      </c>
      <c r="F373" s="6">
        <v>7.69</v>
      </c>
      <c r="G373" s="22">
        <v>7.6000000000000004E-4</v>
      </c>
      <c r="H373" s="22">
        <v>3.27E-2</v>
      </c>
    </row>
    <row r="374" spans="1:8" x14ac:dyDescent="0.2">
      <c r="A374" s="6" t="s">
        <v>2789</v>
      </c>
      <c r="B374" s="6">
        <v>379</v>
      </c>
      <c r="C374" s="6">
        <v>17</v>
      </c>
      <c r="D374" s="6">
        <v>6.85</v>
      </c>
      <c r="E374" s="6" t="s">
        <v>2260</v>
      </c>
      <c r="F374" s="6">
        <v>2.48</v>
      </c>
      <c r="G374" s="22">
        <v>7.7399999999999995E-4</v>
      </c>
      <c r="H374" s="22">
        <v>3.32E-2</v>
      </c>
    </row>
    <row r="375" spans="1:8" x14ac:dyDescent="0.2">
      <c r="A375" s="6" t="s">
        <v>2305</v>
      </c>
      <c r="B375" s="6">
        <v>20</v>
      </c>
      <c r="C375" s="6">
        <v>4</v>
      </c>
      <c r="D375" s="6">
        <v>0.36</v>
      </c>
      <c r="E375" s="6" t="s">
        <v>2260</v>
      </c>
      <c r="F375" s="6">
        <v>11.07</v>
      </c>
      <c r="G375" s="22">
        <v>7.8299999999999995E-4</v>
      </c>
      <c r="H375" s="22">
        <v>3.3300000000000003E-2</v>
      </c>
    </row>
    <row r="376" spans="1:8" x14ac:dyDescent="0.2">
      <c r="A376" s="6" t="s">
        <v>2304</v>
      </c>
      <c r="B376" s="6">
        <v>20</v>
      </c>
      <c r="C376" s="6">
        <v>4</v>
      </c>
      <c r="D376" s="6">
        <v>0.36</v>
      </c>
      <c r="E376" s="6" t="s">
        <v>2260</v>
      </c>
      <c r="F376" s="6">
        <v>11.07</v>
      </c>
      <c r="G376" s="22">
        <v>7.8299999999999995E-4</v>
      </c>
      <c r="H376" s="22">
        <v>3.3399999999999999E-2</v>
      </c>
    </row>
    <row r="377" spans="1:8" x14ac:dyDescent="0.2">
      <c r="A377" s="6" t="s">
        <v>2790</v>
      </c>
      <c r="B377" s="6">
        <v>20</v>
      </c>
      <c r="C377" s="6">
        <v>4</v>
      </c>
      <c r="D377" s="6">
        <v>0.36</v>
      </c>
      <c r="E377" s="6" t="s">
        <v>2260</v>
      </c>
      <c r="F377" s="6">
        <v>11.07</v>
      </c>
      <c r="G377" s="22">
        <v>7.8299999999999995E-4</v>
      </c>
      <c r="H377" s="22">
        <v>3.3500000000000002E-2</v>
      </c>
    </row>
    <row r="378" spans="1:8" x14ac:dyDescent="0.2">
      <c r="A378" s="6" t="s">
        <v>2381</v>
      </c>
      <c r="B378" s="6">
        <v>56</v>
      </c>
      <c r="C378" s="6">
        <v>6</v>
      </c>
      <c r="D378" s="6">
        <v>1.01</v>
      </c>
      <c r="E378" s="6" t="s">
        <v>2260</v>
      </c>
      <c r="F378" s="6">
        <v>5.93</v>
      </c>
      <c r="G378" s="22">
        <v>7.9900000000000001E-4</v>
      </c>
      <c r="H378" s="22">
        <v>3.3799999999999997E-2</v>
      </c>
    </row>
    <row r="379" spans="1:8" x14ac:dyDescent="0.2">
      <c r="A379" s="6" t="s">
        <v>2494</v>
      </c>
      <c r="B379" s="6">
        <v>157</v>
      </c>
      <c r="C379" s="6">
        <v>10</v>
      </c>
      <c r="D379" s="6">
        <v>2.84</v>
      </c>
      <c r="E379" s="6" t="s">
        <v>2260</v>
      </c>
      <c r="F379" s="6">
        <v>3.53</v>
      </c>
      <c r="G379" s="22">
        <v>8.2600000000000002E-4</v>
      </c>
      <c r="H379" s="22">
        <v>3.49E-2</v>
      </c>
    </row>
    <row r="380" spans="1:8" x14ac:dyDescent="0.2">
      <c r="A380" s="6" t="s">
        <v>2791</v>
      </c>
      <c r="B380" s="6">
        <v>1696</v>
      </c>
      <c r="C380" s="6">
        <v>50</v>
      </c>
      <c r="D380" s="6">
        <v>30.64</v>
      </c>
      <c r="E380" s="6" t="s">
        <v>2260</v>
      </c>
      <c r="F380" s="6">
        <v>1.63</v>
      </c>
      <c r="G380" s="22">
        <v>8.3600000000000005E-4</v>
      </c>
      <c r="H380" s="22">
        <v>3.5299999999999998E-2</v>
      </c>
    </row>
    <row r="381" spans="1:8" x14ac:dyDescent="0.2">
      <c r="A381" s="6" t="s">
        <v>2660</v>
      </c>
      <c r="B381" s="6">
        <v>1059</v>
      </c>
      <c r="C381" s="6">
        <v>35</v>
      </c>
      <c r="D381" s="6">
        <v>19.13</v>
      </c>
      <c r="E381" s="6" t="s">
        <v>2260</v>
      </c>
      <c r="F381" s="6">
        <v>1.83</v>
      </c>
      <c r="G381" s="22">
        <v>8.4699999999999999E-4</v>
      </c>
      <c r="H381" s="22">
        <v>3.5499999999999997E-2</v>
      </c>
    </row>
    <row r="382" spans="1:8" x14ac:dyDescent="0.2">
      <c r="A382" s="6" t="s">
        <v>2530</v>
      </c>
      <c r="B382" s="6">
        <v>217</v>
      </c>
      <c r="C382" s="6">
        <v>12</v>
      </c>
      <c r="D382" s="6">
        <v>3.92</v>
      </c>
      <c r="E382" s="6" t="s">
        <v>2260</v>
      </c>
      <c r="F382" s="6">
        <v>3.06</v>
      </c>
      <c r="G382" s="22">
        <v>8.4699999999999999E-4</v>
      </c>
      <c r="H382" s="22">
        <v>3.56E-2</v>
      </c>
    </row>
    <row r="383" spans="1:8" x14ac:dyDescent="0.2">
      <c r="A383" s="6" t="s">
        <v>2792</v>
      </c>
      <c r="B383" s="6">
        <v>1701</v>
      </c>
      <c r="C383" s="6">
        <v>50</v>
      </c>
      <c r="D383" s="6">
        <v>30.73</v>
      </c>
      <c r="E383" s="6" t="s">
        <v>2260</v>
      </c>
      <c r="F383" s="6">
        <v>1.63</v>
      </c>
      <c r="G383" s="22">
        <v>8.5400000000000005E-4</v>
      </c>
      <c r="H383" s="22">
        <v>3.56E-2</v>
      </c>
    </row>
    <row r="384" spans="1:8" x14ac:dyDescent="0.2">
      <c r="A384" s="6" t="s">
        <v>2520</v>
      </c>
      <c r="B384" s="6">
        <v>314</v>
      </c>
      <c r="C384" s="6">
        <v>15</v>
      </c>
      <c r="D384" s="6">
        <v>5.67</v>
      </c>
      <c r="E384" s="6" t="s">
        <v>2260</v>
      </c>
      <c r="F384" s="6">
        <v>2.64</v>
      </c>
      <c r="G384" s="22">
        <v>8.5300000000000003E-4</v>
      </c>
      <c r="H384" s="22">
        <v>3.5700000000000003E-2</v>
      </c>
    </row>
    <row r="385" spans="1:8" x14ac:dyDescent="0.2">
      <c r="A385" s="6" t="s">
        <v>2450</v>
      </c>
      <c r="B385" s="6">
        <v>130</v>
      </c>
      <c r="C385" s="6">
        <v>9</v>
      </c>
      <c r="D385" s="6">
        <v>2.35</v>
      </c>
      <c r="E385" s="6" t="s">
        <v>2260</v>
      </c>
      <c r="F385" s="6">
        <v>3.83</v>
      </c>
      <c r="G385" s="22">
        <v>8.5800000000000004E-4</v>
      </c>
      <c r="H385" s="22">
        <v>3.5700000000000003E-2</v>
      </c>
    </row>
    <row r="386" spans="1:8" x14ac:dyDescent="0.2">
      <c r="A386" s="6" t="s">
        <v>2496</v>
      </c>
      <c r="B386" s="6">
        <v>158</v>
      </c>
      <c r="C386" s="6">
        <v>10</v>
      </c>
      <c r="D386" s="6">
        <v>2.85</v>
      </c>
      <c r="E386" s="6" t="s">
        <v>2260</v>
      </c>
      <c r="F386" s="6">
        <v>3.5</v>
      </c>
      <c r="G386" s="22">
        <v>8.6499999999999999E-4</v>
      </c>
      <c r="H386" s="22">
        <v>3.5799999999999998E-2</v>
      </c>
    </row>
    <row r="387" spans="1:8" x14ac:dyDescent="0.2">
      <c r="A387" s="6" t="s">
        <v>2495</v>
      </c>
      <c r="B387" s="6">
        <v>158</v>
      </c>
      <c r="C387" s="6">
        <v>10</v>
      </c>
      <c r="D387" s="6">
        <v>2.85</v>
      </c>
      <c r="E387" s="6" t="s">
        <v>2260</v>
      </c>
      <c r="F387" s="6">
        <v>3.5</v>
      </c>
      <c r="G387" s="22">
        <v>8.6499999999999999E-4</v>
      </c>
      <c r="H387" s="22">
        <v>3.5900000000000001E-2</v>
      </c>
    </row>
    <row r="388" spans="1:8" x14ac:dyDescent="0.2">
      <c r="A388" s="6" t="s">
        <v>2793</v>
      </c>
      <c r="B388" s="6">
        <v>282</v>
      </c>
      <c r="C388" s="6">
        <v>14</v>
      </c>
      <c r="D388" s="6">
        <v>5.0999999999999996</v>
      </c>
      <c r="E388" s="6" t="s">
        <v>2260</v>
      </c>
      <c r="F388" s="6">
        <v>2.75</v>
      </c>
      <c r="G388" s="22">
        <v>8.8500000000000004E-4</v>
      </c>
      <c r="H388" s="22">
        <v>3.6299999999999999E-2</v>
      </c>
    </row>
    <row r="389" spans="1:8" x14ac:dyDescent="0.2">
      <c r="A389" s="6" t="s">
        <v>2794</v>
      </c>
      <c r="B389" s="6">
        <v>282</v>
      </c>
      <c r="C389" s="6">
        <v>14</v>
      </c>
      <c r="D389" s="6">
        <v>5.0999999999999996</v>
      </c>
      <c r="E389" s="6" t="s">
        <v>2260</v>
      </c>
      <c r="F389" s="6">
        <v>2.75</v>
      </c>
      <c r="G389" s="22">
        <v>8.8500000000000004E-4</v>
      </c>
      <c r="H389" s="22">
        <v>3.6400000000000002E-2</v>
      </c>
    </row>
    <row r="390" spans="1:8" x14ac:dyDescent="0.2">
      <c r="A390" s="6" t="s">
        <v>2795</v>
      </c>
      <c r="B390" s="6">
        <v>551</v>
      </c>
      <c r="C390" s="6">
        <v>1</v>
      </c>
      <c r="D390" s="6">
        <v>9.9600000000000009</v>
      </c>
      <c r="E390" s="6" t="s">
        <v>2717</v>
      </c>
      <c r="F390" s="6">
        <v>0.1</v>
      </c>
      <c r="G390" s="22">
        <v>8.8500000000000004E-4</v>
      </c>
      <c r="H390" s="22">
        <v>3.6499999999999998E-2</v>
      </c>
    </row>
    <row r="391" spans="1:8" x14ac:dyDescent="0.2">
      <c r="A391" s="6" t="s">
        <v>2796</v>
      </c>
      <c r="B391" s="6">
        <v>21</v>
      </c>
      <c r="C391" s="6">
        <v>4</v>
      </c>
      <c r="D391" s="6">
        <v>0.38</v>
      </c>
      <c r="E391" s="6" t="s">
        <v>2260</v>
      </c>
      <c r="F391" s="6">
        <v>10.54</v>
      </c>
      <c r="G391" s="22">
        <v>9.19E-4</v>
      </c>
      <c r="H391" s="22">
        <v>3.6999999999999998E-2</v>
      </c>
    </row>
    <row r="392" spans="1:8" x14ac:dyDescent="0.2">
      <c r="A392" s="6" t="s">
        <v>2571</v>
      </c>
      <c r="B392" s="6">
        <v>445</v>
      </c>
      <c r="C392" s="6">
        <v>19</v>
      </c>
      <c r="D392" s="6">
        <v>8.0399999999999991</v>
      </c>
      <c r="E392" s="6" t="s">
        <v>2260</v>
      </c>
      <c r="F392" s="6">
        <v>2.36</v>
      </c>
      <c r="G392" s="22">
        <v>9.1E-4</v>
      </c>
      <c r="H392" s="22">
        <v>3.6999999999999998E-2</v>
      </c>
    </row>
    <row r="393" spans="1:8" x14ac:dyDescent="0.2">
      <c r="A393" s="6" t="s">
        <v>2797</v>
      </c>
      <c r="B393" s="6">
        <v>560</v>
      </c>
      <c r="C393" s="6">
        <v>1</v>
      </c>
      <c r="D393" s="6">
        <v>10.119999999999999</v>
      </c>
      <c r="E393" s="6" t="s">
        <v>2717</v>
      </c>
      <c r="F393" s="6">
        <v>0.1</v>
      </c>
      <c r="G393" s="22">
        <v>9.0799999999999995E-4</v>
      </c>
      <c r="H393" s="22">
        <v>3.6999999999999998E-2</v>
      </c>
    </row>
    <row r="394" spans="1:8" x14ac:dyDescent="0.2">
      <c r="A394" s="6" t="s">
        <v>2798</v>
      </c>
      <c r="B394" s="6">
        <v>80</v>
      </c>
      <c r="C394" s="6">
        <v>7</v>
      </c>
      <c r="D394" s="6">
        <v>1.45</v>
      </c>
      <c r="E394" s="6" t="s">
        <v>2260</v>
      </c>
      <c r="F394" s="6">
        <v>4.84</v>
      </c>
      <c r="G394" s="22">
        <v>9.0700000000000004E-4</v>
      </c>
      <c r="H394" s="22">
        <v>3.6999999999999998E-2</v>
      </c>
    </row>
    <row r="395" spans="1:8" x14ac:dyDescent="0.2">
      <c r="A395" s="6" t="s">
        <v>2326</v>
      </c>
      <c r="B395" s="6">
        <v>21</v>
      </c>
      <c r="C395" s="6">
        <v>4</v>
      </c>
      <c r="D395" s="6">
        <v>0.38</v>
      </c>
      <c r="E395" s="6" t="s">
        <v>2260</v>
      </c>
      <c r="F395" s="6">
        <v>10.54</v>
      </c>
      <c r="G395" s="22">
        <v>9.19E-4</v>
      </c>
      <c r="H395" s="22">
        <v>3.7100000000000001E-2</v>
      </c>
    </row>
    <row r="396" spans="1:8" x14ac:dyDescent="0.2">
      <c r="A396" s="6" t="s">
        <v>2422</v>
      </c>
      <c r="B396" s="6">
        <v>80</v>
      </c>
      <c r="C396" s="6">
        <v>7</v>
      </c>
      <c r="D396" s="6">
        <v>1.45</v>
      </c>
      <c r="E396" s="6" t="s">
        <v>2260</v>
      </c>
      <c r="F396" s="6">
        <v>4.84</v>
      </c>
      <c r="G396" s="22">
        <v>9.0700000000000004E-4</v>
      </c>
      <c r="H396" s="22">
        <v>3.7100000000000001E-2</v>
      </c>
    </row>
    <row r="397" spans="1:8" x14ac:dyDescent="0.2">
      <c r="A397" s="6" t="s">
        <v>2799</v>
      </c>
      <c r="B397" s="6">
        <v>105</v>
      </c>
      <c r="C397" s="6">
        <v>8</v>
      </c>
      <c r="D397" s="6">
        <v>1.9</v>
      </c>
      <c r="E397" s="6" t="s">
        <v>2260</v>
      </c>
      <c r="F397" s="6">
        <v>4.22</v>
      </c>
      <c r="G397" s="22">
        <v>9.2599999999999996E-4</v>
      </c>
      <c r="H397" s="22">
        <v>3.7100000000000001E-2</v>
      </c>
    </row>
    <row r="398" spans="1:8" x14ac:dyDescent="0.2">
      <c r="A398" s="6" t="s">
        <v>2800</v>
      </c>
      <c r="B398" s="6">
        <v>21</v>
      </c>
      <c r="C398" s="6">
        <v>4</v>
      </c>
      <c r="D398" s="6">
        <v>0.38</v>
      </c>
      <c r="E398" s="6" t="s">
        <v>2260</v>
      </c>
      <c r="F398" s="6">
        <v>10.54</v>
      </c>
      <c r="G398" s="22">
        <v>9.19E-4</v>
      </c>
      <c r="H398" s="22">
        <v>3.7199999999999997E-2</v>
      </c>
    </row>
    <row r="399" spans="1:8" x14ac:dyDescent="0.2">
      <c r="A399" s="6" t="s">
        <v>2801</v>
      </c>
      <c r="B399" s="6">
        <v>21</v>
      </c>
      <c r="C399" s="6">
        <v>4</v>
      </c>
      <c r="D399" s="6">
        <v>0.38</v>
      </c>
      <c r="E399" s="6" t="s">
        <v>2260</v>
      </c>
      <c r="F399" s="6">
        <v>10.54</v>
      </c>
      <c r="G399" s="22">
        <v>9.19E-4</v>
      </c>
      <c r="H399" s="22">
        <v>3.7199999999999997E-2</v>
      </c>
    </row>
    <row r="400" spans="1:8" x14ac:dyDescent="0.2">
      <c r="A400" s="6" t="s">
        <v>2479</v>
      </c>
      <c r="B400" s="6">
        <v>132</v>
      </c>
      <c r="C400" s="6">
        <v>9</v>
      </c>
      <c r="D400" s="6">
        <v>2.38</v>
      </c>
      <c r="E400" s="6" t="s">
        <v>2260</v>
      </c>
      <c r="F400" s="6">
        <v>3.77</v>
      </c>
      <c r="G400" s="22">
        <v>9.5E-4</v>
      </c>
      <c r="H400" s="22">
        <v>3.7600000000000001E-2</v>
      </c>
    </row>
    <row r="401" spans="1:8" x14ac:dyDescent="0.2">
      <c r="A401" s="6" t="s">
        <v>2802</v>
      </c>
      <c r="B401" s="6">
        <v>38</v>
      </c>
      <c r="C401" s="6">
        <v>5</v>
      </c>
      <c r="D401" s="6">
        <v>0.69</v>
      </c>
      <c r="E401" s="6" t="s">
        <v>2260</v>
      </c>
      <c r="F401" s="6">
        <v>7.28</v>
      </c>
      <c r="G401" s="22">
        <v>9.4799999999999995E-4</v>
      </c>
      <c r="H401" s="22">
        <v>3.7600000000000001E-2</v>
      </c>
    </row>
    <row r="402" spans="1:8" x14ac:dyDescent="0.2">
      <c r="A402" s="6" t="s">
        <v>2655</v>
      </c>
      <c r="B402" s="6">
        <v>854</v>
      </c>
      <c r="C402" s="6">
        <v>30</v>
      </c>
      <c r="D402" s="6">
        <v>15.43</v>
      </c>
      <c r="E402" s="6" t="s">
        <v>2260</v>
      </c>
      <c r="F402" s="6">
        <v>1.94</v>
      </c>
      <c r="G402" s="22">
        <v>9.4300000000000004E-4</v>
      </c>
      <c r="H402" s="22">
        <v>3.7699999999999997E-2</v>
      </c>
    </row>
    <row r="403" spans="1:8" x14ac:dyDescent="0.2">
      <c r="A403" s="6" t="s">
        <v>2803</v>
      </c>
      <c r="B403" s="6">
        <v>58</v>
      </c>
      <c r="C403" s="6">
        <v>6</v>
      </c>
      <c r="D403" s="6">
        <v>1.05</v>
      </c>
      <c r="E403" s="6" t="s">
        <v>2260</v>
      </c>
      <c r="F403" s="6">
        <v>5.73</v>
      </c>
      <c r="G403" s="22">
        <v>9.4499999999999998E-4</v>
      </c>
      <c r="H403" s="22">
        <v>3.7699999999999997E-2</v>
      </c>
    </row>
    <row r="404" spans="1:8" x14ac:dyDescent="0.2">
      <c r="A404" s="6" t="s">
        <v>2804</v>
      </c>
      <c r="B404" s="6">
        <v>38</v>
      </c>
      <c r="C404" s="6">
        <v>5</v>
      </c>
      <c r="D404" s="6">
        <v>0.69</v>
      </c>
      <c r="E404" s="6" t="s">
        <v>2260</v>
      </c>
      <c r="F404" s="6">
        <v>7.28</v>
      </c>
      <c r="G404" s="22">
        <v>9.4799999999999995E-4</v>
      </c>
      <c r="H404" s="22">
        <v>3.7699999999999997E-2</v>
      </c>
    </row>
    <row r="405" spans="1:8" x14ac:dyDescent="0.2">
      <c r="A405" s="6" t="s">
        <v>2582</v>
      </c>
      <c r="B405" s="6">
        <v>549</v>
      </c>
      <c r="C405" s="6">
        <v>22</v>
      </c>
      <c r="D405" s="6">
        <v>9.92</v>
      </c>
      <c r="E405" s="6" t="s">
        <v>2260</v>
      </c>
      <c r="F405" s="6">
        <v>2.2200000000000002</v>
      </c>
      <c r="G405" s="22">
        <v>9.68E-4</v>
      </c>
      <c r="H405" s="22">
        <v>3.8199999999999998E-2</v>
      </c>
    </row>
    <row r="406" spans="1:8" x14ac:dyDescent="0.2">
      <c r="A406" s="6" t="s">
        <v>2500</v>
      </c>
      <c r="B406" s="6">
        <v>161</v>
      </c>
      <c r="C406" s="6">
        <v>10</v>
      </c>
      <c r="D406" s="6">
        <v>2.91</v>
      </c>
      <c r="E406" s="6" t="s">
        <v>2260</v>
      </c>
      <c r="F406" s="6">
        <v>3.44</v>
      </c>
      <c r="G406" s="22">
        <v>9.8999999999999999E-4</v>
      </c>
      <c r="H406" s="22">
        <v>3.9E-2</v>
      </c>
    </row>
    <row r="407" spans="1:8" x14ac:dyDescent="0.2">
      <c r="A407" s="6" t="s">
        <v>2591</v>
      </c>
      <c r="B407" s="6">
        <v>552</v>
      </c>
      <c r="C407" s="6">
        <v>22</v>
      </c>
      <c r="D407" s="6">
        <v>9.9700000000000006</v>
      </c>
      <c r="E407" s="6" t="s">
        <v>2260</v>
      </c>
      <c r="F407" s="6">
        <v>2.21</v>
      </c>
      <c r="G407" s="22">
        <v>9.9299999999999996E-4</v>
      </c>
      <c r="H407" s="22">
        <v>3.9E-2</v>
      </c>
    </row>
    <row r="408" spans="1:8" x14ac:dyDescent="0.2">
      <c r="A408" s="6" t="s">
        <v>2805</v>
      </c>
      <c r="B408" s="6">
        <v>191</v>
      </c>
      <c r="C408" s="6">
        <v>11</v>
      </c>
      <c r="D408" s="6">
        <v>3.45</v>
      </c>
      <c r="E408" s="6" t="s">
        <v>2260</v>
      </c>
      <c r="F408" s="6">
        <v>3.19</v>
      </c>
      <c r="G408" s="22">
        <v>1.01E-3</v>
      </c>
      <c r="H408" s="22">
        <v>3.9600000000000003E-2</v>
      </c>
    </row>
    <row r="409" spans="1:8" x14ac:dyDescent="0.2">
      <c r="A409" s="6" t="s">
        <v>2806</v>
      </c>
      <c r="B409" s="6">
        <v>604</v>
      </c>
      <c r="C409" s="6">
        <v>23</v>
      </c>
      <c r="D409" s="6">
        <v>10.91</v>
      </c>
      <c r="E409" s="6" t="s">
        <v>2260</v>
      </c>
      <c r="F409" s="6">
        <v>2.11</v>
      </c>
      <c r="G409" s="22">
        <v>1.0300000000000001E-3</v>
      </c>
      <c r="H409" s="22">
        <v>4.02E-2</v>
      </c>
    </row>
    <row r="410" spans="1:8" x14ac:dyDescent="0.2">
      <c r="A410" s="6" t="s">
        <v>2807</v>
      </c>
      <c r="B410" s="6">
        <v>82</v>
      </c>
      <c r="C410" s="6">
        <v>7</v>
      </c>
      <c r="D410" s="6">
        <v>1.48</v>
      </c>
      <c r="E410" s="6" t="s">
        <v>2260</v>
      </c>
      <c r="F410" s="6">
        <v>4.72</v>
      </c>
      <c r="G410" s="22">
        <v>1.0399999999999999E-3</v>
      </c>
      <c r="H410" s="22">
        <v>4.0500000000000001E-2</v>
      </c>
    </row>
    <row r="411" spans="1:8" x14ac:dyDescent="0.2">
      <c r="A411" s="6" t="s">
        <v>2808</v>
      </c>
      <c r="B411" s="6">
        <v>39</v>
      </c>
      <c r="C411" s="6">
        <v>5</v>
      </c>
      <c r="D411" s="6">
        <v>0.7</v>
      </c>
      <c r="E411" s="6" t="s">
        <v>2260</v>
      </c>
      <c r="F411" s="6">
        <v>7.1</v>
      </c>
      <c r="G411" s="22">
        <v>1.0499999999999999E-3</v>
      </c>
      <c r="H411" s="22">
        <v>4.0899999999999999E-2</v>
      </c>
    </row>
    <row r="412" spans="1:8" x14ac:dyDescent="0.2">
      <c r="A412" s="6" t="s">
        <v>2809</v>
      </c>
      <c r="B412" s="6">
        <v>39</v>
      </c>
      <c r="C412" s="6">
        <v>5</v>
      </c>
      <c r="D412" s="6">
        <v>0.7</v>
      </c>
      <c r="E412" s="6" t="s">
        <v>2260</v>
      </c>
      <c r="F412" s="6">
        <v>7.1</v>
      </c>
      <c r="G412" s="22">
        <v>1.0499999999999999E-3</v>
      </c>
      <c r="H412" s="22">
        <v>4.1000000000000002E-2</v>
      </c>
    </row>
    <row r="413" spans="1:8" x14ac:dyDescent="0.2">
      <c r="A413" s="6" t="s">
        <v>2594</v>
      </c>
      <c r="B413" s="6">
        <v>606</v>
      </c>
      <c r="C413" s="6">
        <v>23</v>
      </c>
      <c r="D413" s="6">
        <v>10.95</v>
      </c>
      <c r="E413" s="6" t="s">
        <v>2260</v>
      </c>
      <c r="F413" s="6">
        <v>2.1</v>
      </c>
      <c r="G413" s="22">
        <v>1.06E-3</v>
      </c>
      <c r="H413" s="22">
        <v>4.1099999999999998E-2</v>
      </c>
    </row>
    <row r="414" spans="1:8" x14ac:dyDescent="0.2">
      <c r="A414" s="6" t="s">
        <v>2810</v>
      </c>
      <c r="B414" s="6">
        <v>22</v>
      </c>
      <c r="C414" s="6">
        <v>4</v>
      </c>
      <c r="D414" s="6">
        <v>0.4</v>
      </c>
      <c r="E414" s="6" t="s">
        <v>2260</v>
      </c>
      <c r="F414" s="6">
        <v>10.06</v>
      </c>
      <c r="G414" s="22">
        <v>1.07E-3</v>
      </c>
      <c r="H414" s="22">
        <v>4.1300000000000003E-2</v>
      </c>
    </row>
    <row r="415" spans="1:8" x14ac:dyDescent="0.2">
      <c r="A415" s="6" t="s">
        <v>2811</v>
      </c>
      <c r="B415" s="6">
        <v>9</v>
      </c>
      <c r="C415" s="6">
        <v>3</v>
      </c>
      <c r="D415" s="6">
        <v>0.16</v>
      </c>
      <c r="E415" s="6" t="s">
        <v>2260</v>
      </c>
      <c r="F415" s="6">
        <v>18.45</v>
      </c>
      <c r="G415" s="22">
        <v>1.08E-3</v>
      </c>
      <c r="H415" s="22">
        <v>4.1300000000000003E-2</v>
      </c>
    </row>
    <row r="416" spans="1:8" x14ac:dyDescent="0.2">
      <c r="A416" s="6" t="s">
        <v>2812</v>
      </c>
      <c r="B416" s="6">
        <v>22</v>
      </c>
      <c r="C416" s="6">
        <v>4</v>
      </c>
      <c r="D416" s="6">
        <v>0.4</v>
      </c>
      <c r="E416" s="6" t="s">
        <v>2260</v>
      </c>
      <c r="F416" s="6">
        <v>10.06</v>
      </c>
      <c r="G416" s="22">
        <v>1.07E-3</v>
      </c>
      <c r="H416" s="22">
        <v>4.1399999999999999E-2</v>
      </c>
    </row>
    <row r="417" spans="1:8" x14ac:dyDescent="0.2">
      <c r="A417" s="6" t="s">
        <v>2813</v>
      </c>
      <c r="B417" s="6">
        <v>9</v>
      </c>
      <c r="C417" s="6">
        <v>3</v>
      </c>
      <c r="D417" s="6">
        <v>0.16</v>
      </c>
      <c r="E417" s="6" t="s">
        <v>2260</v>
      </c>
      <c r="F417" s="6">
        <v>18.45</v>
      </c>
      <c r="G417" s="22">
        <v>1.08E-3</v>
      </c>
      <c r="H417" s="22">
        <v>4.1399999999999999E-2</v>
      </c>
    </row>
    <row r="418" spans="1:8" x14ac:dyDescent="0.2">
      <c r="A418" s="6" t="s">
        <v>2814</v>
      </c>
      <c r="B418" s="6">
        <v>9</v>
      </c>
      <c r="C418" s="6">
        <v>3</v>
      </c>
      <c r="D418" s="6">
        <v>0.16</v>
      </c>
      <c r="E418" s="6" t="s">
        <v>2260</v>
      </c>
      <c r="F418" s="6">
        <v>18.45</v>
      </c>
      <c r="G418" s="22">
        <v>1.08E-3</v>
      </c>
      <c r="H418" s="22">
        <v>4.1500000000000002E-2</v>
      </c>
    </row>
    <row r="419" spans="1:8" x14ac:dyDescent="0.2">
      <c r="A419" s="6" t="s">
        <v>2815</v>
      </c>
      <c r="B419" s="6">
        <v>9</v>
      </c>
      <c r="C419" s="6">
        <v>3</v>
      </c>
      <c r="D419" s="6">
        <v>0.16</v>
      </c>
      <c r="E419" s="6" t="s">
        <v>2260</v>
      </c>
      <c r="F419" s="6">
        <v>18.45</v>
      </c>
      <c r="G419" s="22">
        <v>1.08E-3</v>
      </c>
      <c r="H419" s="22">
        <v>4.1599999999999998E-2</v>
      </c>
    </row>
    <row r="420" spans="1:8" x14ac:dyDescent="0.2">
      <c r="A420" s="6" t="s">
        <v>2816</v>
      </c>
      <c r="B420" s="6">
        <v>83</v>
      </c>
      <c r="C420" s="6">
        <v>7</v>
      </c>
      <c r="D420" s="6">
        <v>1.5</v>
      </c>
      <c r="E420" s="6" t="s">
        <v>2260</v>
      </c>
      <c r="F420" s="6">
        <v>4.67</v>
      </c>
      <c r="G420" s="22">
        <v>1.1100000000000001E-3</v>
      </c>
      <c r="H420" s="22">
        <v>4.2200000000000001E-2</v>
      </c>
    </row>
    <row r="421" spans="1:8" x14ac:dyDescent="0.2">
      <c r="A421" s="6" t="s">
        <v>2817</v>
      </c>
      <c r="B421" s="6">
        <v>60</v>
      </c>
      <c r="C421" s="6">
        <v>6</v>
      </c>
      <c r="D421" s="6">
        <v>1.08</v>
      </c>
      <c r="E421" s="6" t="s">
        <v>2260</v>
      </c>
      <c r="F421" s="6">
        <v>5.53</v>
      </c>
      <c r="G421" s="22">
        <v>1.1100000000000001E-3</v>
      </c>
      <c r="H421" s="22">
        <v>4.2200000000000001E-2</v>
      </c>
    </row>
    <row r="422" spans="1:8" x14ac:dyDescent="0.2">
      <c r="A422" s="6" t="s">
        <v>2818</v>
      </c>
      <c r="B422" s="6">
        <v>2026</v>
      </c>
      <c r="C422" s="6">
        <v>57</v>
      </c>
      <c r="D422" s="6">
        <v>36.61</v>
      </c>
      <c r="E422" s="6" t="s">
        <v>2260</v>
      </c>
      <c r="F422" s="6">
        <v>1.56</v>
      </c>
      <c r="G422" s="22">
        <v>1.1299999999999999E-3</v>
      </c>
      <c r="H422" s="22">
        <v>4.2700000000000002E-2</v>
      </c>
    </row>
    <row r="423" spans="1:8" x14ac:dyDescent="0.2">
      <c r="A423" s="6" t="s">
        <v>2819</v>
      </c>
      <c r="B423" s="6">
        <v>194</v>
      </c>
      <c r="C423" s="6">
        <v>11</v>
      </c>
      <c r="D423" s="6">
        <v>3.51</v>
      </c>
      <c r="E423" s="6" t="s">
        <v>2260</v>
      </c>
      <c r="F423" s="6">
        <v>3.14</v>
      </c>
      <c r="G423" s="22">
        <v>1.14E-3</v>
      </c>
      <c r="H423" s="22">
        <v>4.2999999999999997E-2</v>
      </c>
    </row>
    <row r="424" spans="1:8" x14ac:dyDescent="0.2">
      <c r="A424" s="6" t="s">
        <v>2820</v>
      </c>
      <c r="B424" s="6">
        <v>109</v>
      </c>
      <c r="C424" s="6">
        <v>8</v>
      </c>
      <c r="D424" s="6">
        <v>1.97</v>
      </c>
      <c r="E424" s="6" t="s">
        <v>2260</v>
      </c>
      <c r="F424" s="6">
        <v>4.0599999999999996</v>
      </c>
      <c r="G424" s="22">
        <v>1.16E-3</v>
      </c>
      <c r="H424" s="22">
        <v>4.3799999999999999E-2</v>
      </c>
    </row>
    <row r="425" spans="1:8" x14ac:dyDescent="0.2">
      <c r="A425" s="6" t="s">
        <v>2675</v>
      </c>
      <c r="B425" s="6">
        <v>1382</v>
      </c>
      <c r="C425" s="6">
        <v>42</v>
      </c>
      <c r="D425" s="6">
        <v>24.97</v>
      </c>
      <c r="E425" s="6" t="s">
        <v>2260</v>
      </c>
      <c r="F425" s="6">
        <v>1.68</v>
      </c>
      <c r="G425" s="22">
        <v>1.17E-3</v>
      </c>
      <c r="H425" s="22">
        <v>4.3799999999999999E-2</v>
      </c>
    </row>
    <row r="426" spans="1:8" x14ac:dyDescent="0.2">
      <c r="A426" s="6" t="s">
        <v>2360</v>
      </c>
      <c r="B426" s="6">
        <v>40</v>
      </c>
      <c r="C426" s="6">
        <v>5</v>
      </c>
      <c r="D426" s="6">
        <v>0.72</v>
      </c>
      <c r="E426" s="6" t="s">
        <v>2260</v>
      </c>
      <c r="F426" s="6">
        <v>6.92</v>
      </c>
      <c r="G426" s="22">
        <v>1.17E-3</v>
      </c>
      <c r="H426" s="22">
        <v>4.3799999999999999E-2</v>
      </c>
    </row>
    <row r="427" spans="1:8" x14ac:dyDescent="0.2">
      <c r="A427" s="6" t="s">
        <v>2821</v>
      </c>
      <c r="B427" s="6">
        <v>40</v>
      </c>
      <c r="C427" s="6">
        <v>5</v>
      </c>
      <c r="D427" s="6">
        <v>0.72</v>
      </c>
      <c r="E427" s="6" t="s">
        <v>2260</v>
      </c>
      <c r="F427" s="6">
        <v>6.92</v>
      </c>
      <c r="G427" s="22">
        <v>1.17E-3</v>
      </c>
      <c r="H427" s="22">
        <v>4.3999999999999997E-2</v>
      </c>
    </row>
    <row r="428" spans="1:8" x14ac:dyDescent="0.2">
      <c r="A428" s="6" t="s">
        <v>2822</v>
      </c>
      <c r="B428" s="6">
        <v>61</v>
      </c>
      <c r="C428" s="6">
        <v>6</v>
      </c>
      <c r="D428" s="6">
        <v>1.1000000000000001</v>
      </c>
      <c r="E428" s="6" t="s">
        <v>2260</v>
      </c>
      <c r="F428" s="6">
        <v>5.44</v>
      </c>
      <c r="G428" s="22">
        <v>1.1999999999999999E-3</v>
      </c>
      <c r="H428" s="22">
        <v>4.4900000000000002E-2</v>
      </c>
    </row>
    <row r="429" spans="1:8" x14ac:dyDescent="0.2">
      <c r="A429" s="6" t="s">
        <v>2630</v>
      </c>
      <c r="B429" s="6">
        <v>503</v>
      </c>
      <c r="C429" s="6">
        <v>20</v>
      </c>
      <c r="D429" s="6">
        <v>9.09</v>
      </c>
      <c r="E429" s="6" t="s">
        <v>2260</v>
      </c>
      <c r="F429" s="6">
        <v>2.2000000000000002</v>
      </c>
      <c r="G429" s="22">
        <v>1.23E-3</v>
      </c>
      <c r="H429" s="22">
        <v>4.5900000000000003E-2</v>
      </c>
    </row>
    <row r="430" spans="1:8" x14ac:dyDescent="0.2">
      <c r="A430" s="6" t="s">
        <v>2823</v>
      </c>
      <c r="B430" s="6">
        <v>23</v>
      </c>
      <c r="C430" s="6">
        <v>4</v>
      </c>
      <c r="D430" s="6">
        <v>0.42</v>
      </c>
      <c r="E430" s="6" t="s">
        <v>2260</v>
      </c>
      <c r="F430" s="6">
        <v>9.6300000000000008</v>
      </c>
      <c r="G430" s="22">
        <v>1.24E-3</v>
      </c>
      <c r="H430" s="22">
        <v>4.6100000000000002E-2</v>
      </c>
    </row>
    <row r="431" spans="1:8" x14ac:dyDescent="0.2">
      <c r="A431" s="6" t="s">
        <v>2824</v>
      </c>
      <c r="B431" s="6">
        <v>1216</v>
      </c>
      <c r="C431" s="6">
        <v>38</v>
      </c>
      <c r="D431" s="6">
        <v>21.97</v>
      </c>
      <c r="E431" s="6" t="s">
        <v>2260</v>
      </c>
      <c r="F431" s="6">
        <v>1.73</v>
      </c>
      <c r="G431" s="22">
        <v>1.2600000000000001E-3</v>
      </c>
      <c r="H431" s="22">
        <v>4.6600000000000003E-2</v>
      </c>
    </row>
    <row r="432" spans="1:8" x14ac:dyDescent="0.2">
      <c r="A432" s="6" t="s">
        <v>2405</v>
      </c>
      <c r="B432" s="6">
        <v>85</v>
      </c>
      <c r="C432" s="6">
        <v>7</v>
      </c>
      <c r="D432" s="6">
        <v>1.54</v>
      </c>
      <c r="E432" s="6" t="s">
        <v>2260</v>
      </c>
      <c r="F432" s="6">
        <v>4.5599999999999996</v>
      </c>
      <c r="G432" s="22">
        <v>1.2600000000000001E-3</v>
      </c>
      <c r="H432" s="22">
        <v>4.6600000000000003E-2</v>
      </c>
    </row>
    <row r="433" spans="1:8" x14ac:dyDescent="0.2">
      <c r="A433" s="6" t="s">
        <v>2825</v>
      </c>
      <c r="B433" s="6">
        <v>1721</v>
      </c>
      <c r="C433" s="6">
        <v>50</v>
      </c>
      <c r="D433" s="6">
        <v>31.09</v>
      </c>
      <c r="E433" s="6" t="s">
        <v>2260</v>
      </c>
      <c r="F433" s="6">
        <v>1.61</v>
      </c>
      <c r="G433" s="22">
        <v>1.2700000000000001E-3</v>
      </c>
      <c r="H433" s="22">
        <v>4.6899999999999997E-2</v>
      </c>
    </row>
    <row r="434" spans="1:8" x14ac:dyDescent="0.2">
      <c r="A434" s="6" t="s">
        <v>2723</v>
      </c>
      <c r="B434" s="6">
        <v>526</v>
      </c>
      <c r="C434" s="6">
        <v>1</v>
      </c>
      <c r="D434" s="6">
        <v>9.5</v>
      </c>
      <c r="E434" s="6" t="s">
        <v>2717</v>
      </c>
      <c r="F434" s="6">
        <v>0.11</v>
      </c>
      <c r="G434" s="22">
        <v>1.2800000000000001E-3</v>
      </c>
      <c r="H434" s="22">
        <v>4.7100000000000003E-2</v>
      </c>
    </row>
    <row r="435" spans="1:8" x14ac:dyDescent="0.2">
      <c r="A435" s="6" t="s">
        <v>2344</v>
      </c>
      <c r="B435" s="6">
        <v>41</v>
      </c>
      <c r="C435" s="6">
        <v>5</v>
      </c>
      <c r="D435" s="6">
        <v>0.74</v>
      </c>
      <c r="E435" s="6" t="s">
        <v>2260</v>
      </c>
      <c r="F435" s="6">
        <v>6.75</v>
      </c>
      <c r="G435" s="22">
        <v>1.2899999999999999E-3</v>
      </c>
      <c r="H435" s="22">
        <v>4.7399999999999998E-2</v>
      </c>
    </row>
    <row r="436" spans="1:8" x14ac:dyDescent="0.2">
      <c r="A436" s="6" t="s">
        <v>2826</v>
      </c>
      <c r="B436" s="6">
        <v>41</v>
      </c>
      <c r="C436" s="6">
        <v>5</v>
      </c>
      <c r="D436" s="6">
        <v>0.74</v>
      </c>
      <c r="E436" s="6" t="s">
        <v>2260</v>
      </c>
      <c r="F436" s="6">
        <v>6.75</v>
      </c>
      <c r="G436" s="22">
        <v>1.2899999999999999E-3</v>
      </c>
      <c r="H436" s="22">
        <v>4.7500000000000001E-2</v>
      </c>
    </row>
    <row r="437" spans="1:8" x14ac:dyDescent="0.2">
      <c r="A437" s="6" t="s">
        <v>2395</v>
      </c>
      <c r="B437" s="6">
        <v>62</v>
      </c>
      <c r="C437" s="6">
        <v>6</v>
      </c>
      <c r="D437" s="6">
        <v>1.1200000000000001</v>
      </c>
      <c r="E437" s="6" t="s">
        <v>2260</v>
      </c>
      <c r="F437" s="6">
        <v>5.36</v>
      </c>
      <c r="G437" s="22">
        <v>1.2999999999999999E-3</v>
      </c>
      <c r="H437" s="22">
        <v>4.7600000000000003E-2</v>
      </c>
    </row>
    <row r="438" spans="1:8" x14ac:dyDescent="0.2">
      <c r="A438" s="6" t="s">
        <v>2827</v>
      </c>
      <c r="B438" s="6">
        <v>112</v>
      </c>
      <c r="C438" s="6">
        <v>8</v>
      </c>
      <c r="D438" s="6">
        <v>2.02</v>
      </c>
      <c r="E438" s="6" t="s">
        <v>2260</v>
      </c>
      <c r="F438" s="6">
        <v>3.95</v>
      </c>
      <c r="G438" s="22">
        <v>1.3699999999999999E-3</v>
      </c>
      <c r="H438" s="22">
        <v>4.9799999999999997E-2</v>
      </c>
    </row>
  </sheetData>
  <conditionalFormatting sqref="E22 B19:C19">
    <cfRule type="duplicateValues" dxfId="2" priority="3"/>
  </conditionalFormatting>
  <conditionalFormatting sqref="B20:C20">
    <cfRule type="duplicateValues" dxfId="1" priority="2"/>
  </conditionalFormatting>
  <conditionalFormatting sqref="B22:C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D42E2-414C-4056-8E68-C071E52F072A}">
  <dimension ref="A1:E451"/>
  <sheetViews>
    <sheetView workbookViewId="0">
      <selection activeCell="E353" sqref="E353"/>
    </sheetView>
  </sheetViews>
  <sheetFormatPr baseColWidth="10" defaultColWidth="9.1640625" defaultRowHeight="15" x14ac:dyDescent="0.2"/>
  <cols>
    <col min="1" max="1" width="79.33203125" customWidth="1"/>
    <col min="2" max="2" width="17.5" customWidth="1"/>
    <col min="3" max="3" width="20" customWidth="1"/>
    <col min="4" max="4" width="45.5" customWidth="1"/>
    <col min="5" max="5" width="24" style="6" customWidth="1"/>
  </cols>
  <sheetData>
    <row r="1" spans="1:5" x14ac:dyDescent="0.2">
      <c r="A1" s="1" t="s">
        <v>0</v>
      </c>
      <c r="B1" s="1" t="s">
        <v>2182</v>
      </c>
      <c r="C1" s="1" t="s">
        <v>2181</v>
      </c>
      <c r="D1" s="1" t="s">
        <v>1004</v>
      </c>
      <c r="E1" s="8" t="s">
        <v>2177</v>
      </c>
    </row>
    <row r="2" spans="1:5" x14ac:dyDescent="0.2">
      <c r="A2" t="s">
        <v>1</v>
      </c>
      <c r="B2" t="s">
        <v>1005</v>
      </c>
      <c r="C2" t="s">
        <v>346</v>
      </c>
      <c r="D2" t="s">
        <v>1006</v>
      </c>
      <c r="E2" s="6">
        <v>96</v>
      </c>
    </row>
    <row r="3" spans="1:5" x14ac:dyDescent="0.2">
      <c r="A3" t="s">
        <v>2</v>
      </c>
      <c r="B3" t="s">
        <v>1007</v>
      </c>
      <c r="C3" t="s">
        <v>347</v>
      </c>
      <c r="D3" t="s">
        <v>1008</v>
      </c>
      <c r="E3" s="6">
        <v>138</v>
      </c>
    </row>
    <row r="4" spans="1:5" x14ac:dyDescent="0.2">
      <c r="A4" t="s">
        <v>3</v>
      </c>
      <c r="B4" t="s">
        <v>1009</v>
      </c>
      <c r="C4" t="s">
        <v>348</v>
      </c>
      <c r="D4" t="s">
        <v>1010</v>
      </c>
      <c r="E4" s="6">
        <v>158</v>
      </c>
    </row>
    <row r="5" spans="1:5" x14ac:dyDescent="0.2">
      <c r="A5" t="s">
        <v>4</v>
      </c>
      <c r="B5" t="s">
        <v>1011</v>
      </c>
      <c r="C5" t="s">
        <v>349</v>
      </c>
      <c r="D5" t="s">
        <v>1012</v>
      </c>
      <c r="E5" s="6">
        <v>530</v>
      </c>
    </row>
    <row r="6" spans="1:5" x14ac:dyDescent="0.2">
      <c r="A6" t="s">
        <v>5</v>
      </c>
      <c r="B6" t="s">
        <v>1013</v>
      </c>
      <c r="C6" t="s">
        <v>350</v>
      </c>
      <c r="D6" t="s">
        <v>1014</v>
      </c>
      <c r="E6" s="6" t="s">
        <v>689</v>
      </c>
    </row>
    <row r="7" spans="1:5" x14ac:dyDescent="0.2">
      <c r="A7" t="s">
        <v>6</v>
      </c>
      <c r="B7" t="s">
        <v>1015</v>
      </c>
      <c r="C7" t="s">
        <v>351</v>
      </c>
      <c r="D7" t="s">
        <v>1016</v>
      </c>
      <c r="E7" s="6">
        <v>106</v>
      </c>
    </row>
    <row r="8" spans="1:5" x14ac:dyDescent="0.2">
      <c r="A8" t="s">
        <v>7</v>
      </c>
      <c r="B8" t="s">
        <v>1017</v>
      </c>
      <c r="C8" t="s">
        <v>352</v>
      </c>
      <c r="D8" t="s">
        <v>1018</v>
      </c>
      <c r="E8" s="6">
        <v>45</v>
      </c>
    </row>
    <row r="9" spans="1:5" x14ac:dyDescent="0.2">
      <c r="A9" t="s">
        <v>8</v>
      </c>
      <c r="B9" t="s">
        <v>1019</v>
      </c>
      <c r="C9" t="s">
        <v>353</v>
      </c>
      <c r="D9" t="s">
        <v>1020</v>
      </c>
      <c r="E9" s="6">
        <v>214</v>
      </c>
    </row>
    <row r="10" spans="1:5" x14ac:dyDescent="0.2">
      <c r="A10" t="s">
        <v>9</v>
      </c>
      <c r="B10" t="s">
        <v>1021</v>
      </c>
      <c r="C10" t="s">
        <v>354</v>
      </c>
      <c r="D10" t="s">
        <v>1022</v>
      </c>
      <c r="E10" s="6">
        <v>60</v>
      </c>
    </row>
    <row r="11" spans="1:5" x14ac:dyDescent="0.2">
      <c r="A11" t="s">
        <v>10</v>
      </c>
      <c r="B11" t="s">
        <v>1023</v>
      </c>
      <c r="C11" t="s">
        <v>355</v>
      </c>
      <c r="D11" t="s">
        <v>1024</v>
      </c>
      <c r="E11" s="6">
        <v>77</v>
      </c>
    </row>
    <row r="12" spans="1:5" x14ac:dyDescent="0.2">
      <c r="A12" t="s">
        <v>11</v>
      </c>
      <c r="B12" t="s">
        <v>1025</v>
      </c>
      <c r="C12" t="s">
        <v>356</v>
      </c>
      <c r="D12" t="s">
        <v>1026</v>
      </c>
      <c r="E12" s="6">
        <v>224</v>
      </c>
    </row>
    <row r="13" spans="1:5" x14ac:dyDescent="0.2">
      <c r="A13" t="s">
        <v>12</v>
      </c>
      <c r="B13" t="s">
        <v>1027</v>
      </c>
      <c r="C13" t="s">
        <v>357</v>
      </c>
      <c r="D13" t="s">
        <v>1028</v>
      </c>
      <c r="E13" s="6">
        <v>382</v>
      </c>
    </row>
    <row r="14" spans="1:5" x14ac:dyDescent="0.2">
      <c r="A14" t="s">
        <v>13</v>
      </c>
      <c r="B14" t="s">
        <v>1029</v>
      </c>
      <c r="C14" t="s">
        <v>358</v>
      </c>
      <c r="D14" t="s">
        <v>1030</v>
      </c>
      <c r="E14" s="6">
        <v>276</v>
      </c>
    </row>
    <row r="15" spans="1:5" x14ac:dyDescent="0.2">
      <c r="A15" t="s">
        <v>14</v>
      </c>
      <c r="B15" t="s">
        <v>1031</v>
      </c>
      <c r="C15" t="s">
        <v>359</v>
      </c>
      <c r="D15" t="s">
        <v>1032</v>
      </c>
      <c r="E15" s="6">
        <v>22</v>
      </c>
    </row>
    <row r="16" spans="1:5" x14ac:dyDescent="0.2">
      <c r="A16" t="s">
        <v>16</v>
      </c>
      <c r="B16" t="s">
        <v>1033</v>
      </c>
      <c r="C16" t="s">
        <v>361</v>
      </c>
      <c r="D16" t="s">
        <v>1034</v>
      </c>
      <c r="E16" s="6">
        <v>289</v>
      </c>
    </row>
    <row r="17" spans="1:5" x14ac:dyDescent="0.2">
      <c r="A17" t="s">
        <v>17</v>
      </c>
      <c r="B17" t="s">
        <v>1035</v>
      </c>
      <c r="C17" t="s">
        <v>362</v>
      </c>
      <c r="D17" t="s">
        <v>1036</v>
      </c>
      <c r="E17" s="6">
        <v>119</v>
      </c>
    </row>
    <row r="18" spans="1:5" x14ac:dyDescent="0.2">
      <c r="A18" t="s">
        <v>18</v>
      </c>
      <c r="B18" t="s">
        <v>1037</v>
      </c>
      <c r="C18" t="s">
        <v>363</v>
      </c>
      <c r="D18" t="s">
        <v>1038</v>
      </c>
      <c r="E18" s="6">
        <v>410</v>
      </c>
    </row>
    <row r="19" spans="1:5" x14ac:dyDescent="0.2">
      <c r="A19" t="s">
        <v>18</v>
      </c>
      <c r="B19" t="s">
        <v>1037</v>
      </c>
      <c r="C19" t="s">
        <v>363</v>
      </c>
      <c r="D19" t="s">
        <v>1039</v>
      </c>
      <c r="E19" s="6">
        <v>592</v>
      </c>
    </row>
    <row r="20" spans="1:5" x14ac:dyDescent="0.2">
      <c r="A20" t="s">
        <v>18</v>
      </c>
      <c r="B20" t="s">
        <v>1037</v>
      </c>
      <c r="C20" t="s">
        <v>363</v>
      </c>
      <c r="D20" t="s">
        <v>1040</v>
      </c>
      <c r="E20" s="6">
        <v>385</v>
      </c>
    </row>
    <row r="21" spans="1:5" x14ac:dyDescent="0.2">
      <c r="A21" t="s">
        <v>19</v>
      </c>
      <c r="B21" t="s">
        <v>1041</v>
      </c>
      <c r="C21" t="s">
        <v>364</v>
      </c>
      <c r="D21" t="s">
        <v>1042</v>
      </c>
      <c r="E21" s="6" t="s">
        <v>1043</v>
      </c>
    </row>
    <row r="22" spans="1:5" x14ac:dyDescent="0.2">
      <c r="A22" t="s">
        <v>19</v>
      </c>
      <c r="B22" t="s">
        <v>1041</v>
      </c>
      <c r="C22" t="s">
        <v>364</v>
      </c>
      <c r="D22" t="s">
        <v>1044</v>
      </c>
      <c r="E22" s="6">
        <v>217</v>
      </c>
    </row>
    <row r="23" spans="1:5" x14ac:dyDescent="0.2">
      <c r="A23" t="s">
        <v>20</v>
      </c>
      <c r="B23" t="s">
        <v>1045</v>
      </c>
      <c r="C23" t="s">
        <v>365</v>
      </c>
      <c r="D23" t="s">
        <v>1046</v>
      </c>
      <c r="E23" s="6" t="s">
        <v>2860</v>
      </c>
    </row>
    <row r="24" spans="1:5" x14ac:dyDescent="0.2">
      <c r="A24" t="s">
        <v>21</v>
      </c>
      <c r="B24" t="s">
        <v>1047</v>
      </c>
      <c r="C24" t="s">
        <v>366</v>
      </c>
      <c r="D24" t="s">
        <v>1048</v>
      </c>
      <c r="E24" s="6" t="s">
        <v>690</v>
      </c>
    </row>
    <row r="25" spans="1:5" x14ac:dyDescent="0.2">
      <c r="A25" t="s">
        <v>23</v>
      </c>
      <c r="B25" t="s">
        <v>1049</v>
      </c>
      <c r="C25" t="s">
        <v>368</v>
      </c>
      <c r="D25" t="s">
        <v>1050</v>
      </c>
      <c r="E25" s="6">
        <v>64</v>
      </c>
    </row>
    <row r="26" spans="1:5" x14ac:dyDescent="0.2">
      <c r="A26" t="s">
        <v>24</v>
      </c>
      <c r="B26" t="s">
        <v>1051</v>
      </c>
      <c r="C26" t="s">
        <v>369</v>
      </c>
      <c r="D26" t="s">
        <v>1052</v>
      </c>
      <c r="E26" s="6">
        <v>22</v>
      </c>
    </row>
    <row r="27" spans="1:5" x14ac:dyDescent="0.2">
      <c r="A27" t="s">
        <v>25</v>
      </c>
      <c r="B27" t="s">
        <v>1053</v>
      </c>
      <c r="C27" t="s">
        <v>370</v>
      </c>
      <c r="D27" t="s">
        <v>1054</v>
      </c>
      <c r="E27" s="6">
        <v>56</v>
      </c>
    </row>
    <row r="28" spans="1:5" x14ac:dyDescent="0.2">
      <c r="A28" t="s">
        <v>26</v>
      </c>
      <c r="B28" t="s">
        <v>1055</v>
      </c>
      <c r="C28" t="s">
        <v>371</v>
      </c>
      <c r="D28" t="s">
        <v>1056</v>
      </c>
      <c r="E28" s="6">
        <v>129</v>
      </c>
    </row>
    <row r="29" spans="1:5" x14ac:dyDescent="0.2">
      <c r="A29" t="s">
        <v>26</v>
      </c>
      <c r="B29" t="s">
        <v>1055</v>
      </c>
      <c r="C29" t="s">
        <v>371</v>
      </c>
      <c r="D29" t="s">
        <v>1057</v>
      </c>
      <c r="E29" s="6">
        <v>160</v>
      </c>
    </row>
    <row r="30" spans="1:5" x14ac:dyDescent="0.2">
      <c r="A30" t="s">
        <v>27</v>
      </c>
      <c r="B30" t="s">
        <v>1058</v>
      </c>
      <c r="C30" t="s">
        <v>372</v>
      </c>
      <c r="D30" t="s">
        <v>1059</v>
      </c>
      <c r="E30" s="6">
        <v>773</v>
      </c>
    </row>
    <row r="31" spans="1:5" x14ac:dyDescent="0.2">
      <c r="A31" t="s">
        <v>28</v>
      </c>
      <c r="B31" t="s">
        <v>1060</v>
      </c>
      <c r="C31" t="s">
        <v>373</v>
      </c>
      <c r="D31" t="s">
        <v>1061</v>
      </c>
      <c r="E31" s="6">
        <v>386</v>
      </c>
    </row>
    <row r="32" spans="1:5" x14ac:dyDescent="0.2">
      <c r="A32" t="s">
        <v>29</v>
      </c>
      <c r="B32" t="s">
        <v>1062</v>
      </c>
      <c r="C32" t="s">
        <v>374</v>
      </c>
      <c r="D32" t="s">
        <v>1063</v>
      </c>
      <c r="E32" s="6">
        <v>200</v>
      </c>
    </row>
    <row r="33" spans="1:5" x14ac:dyDescent="0.2">
      <c r="A33" t="s">
        <v>29</v>
      </c>
      <c r="B33" t="s">
        <v>1062</v>
      </c>
      <c r="C33" t="s">
        <v>374</v>
      </c>
      <c r="D33" t="s">
        <v>1064</v>
      </c>
      <c r="E33" s="6">
        <v>81</v>
      </c>
    </row>
    <row r="34" spans="1:5" x14ac:dyDescent="0.2">
      <c r="A34" t="s">
        <v>29</v>
      </c>
      <c r="B34" t="s">
        <v>1062</v>
      </c>
      <c r="C34" t="s">
        <v>374</v>
      </c>
      <c r="D34" t="s">
        <v>1065</v>
      </c>
      <c r="E34" s="6" t="s">
        <v>692</v>
      </c>
    </row>
    <row r="35" spans="1:5" x14ac:dyDescent="0.2">
      <c r="A35" t="s">
        <v>30</v>
      </c>
      <c r="B35" t="s">
        <v>1066</v>
      </c>
      <c r="C35" t="s">
        <v>375</v>
      </c>
      <c r="D35" t="s">
        <v>1067</v>
      </c>
      <c r="E35" s="6">
        <v>256</v>
      </c>
    </row>
    <row r="36" spans="1:5" x14ac:dyDescent="0.2">
      <c r="A36" t="s">
        <v>31</v>
      </c>
      <c r="B36" t="s">
        <v>1068</v>
      </c>
      <c r="C36" t="s">
        <v>376</v>
      </c>
      <c r="D36" t="s">
        <v>1069</v>
      </c>
      <c r="E36" s="6">
        <v>595</v>
      </c>
    </row>
    <row r="37" spans="1:5" x14ac:dyDescent="0.2">
      <c r="A37" t="s">
        <v>32</v>
      </c>
      <c r="B37" t="s">
        <v>1070</v>
      </c>
      <c r="C37" t="s">
        <v>377</v>
      </c>
      <c r="D37" t="s">
        <v>1071</v>
      </c>
      <c r="E37" s="6">
        <v>332</v>
      </c>
    </row>
    <row r="38" spans="1:5" x14ac:dyDescent="0.2">
      <c r="A38" t="s">
        <v>1072</v>
      </c>
      <c r="B38" t="s">
        <v>1073</v>
      </c>
      <c r="C38" t="s">
        <v>1074</v>
      </c>
      <c r="D38" t="s">
        <v>1075</v>
      </c>
      <c r="E38" s="6">
        <v>251</v>
      </c>
    </row>
    <row r="39" spans="1:5" x14ac:dyDescent="0.2">
      <c r="A39" t="s">
        <v>33</v>
      </c>
      <c r="B39" t="s">
        <v>1076</v>
      </c>
      <c r="C39" t="s">
        <v>378</v>
      </c>
      <c r="D39" t="s">
        <v>1077</v>
      </c>
      <c r="E39" s="6">
        <v>147</v>
      </c>
    </row>
    <row r="40" spans="1:5" x14ac:dyDescent="0.2">
      <c r="A40" t="s">
        <v>33</v>
      </c>
      <c r="B40" t="s">
        <v>1076</v>
      </c>
      <c r="C40" t="s">
        <v>378</v>
      </c>
      <c r="D40" t="s">
        <v>1078</v>
      </c>
      <c r="E40" s="6">
        <v>236</v>
      </c>
    </row>
    <row r="41" spans="1:5" x14ac:dyDescent="0.2">
      <c r="A41" t="s">
        <v>33</v>
      </c>
      <c r="B41" t="s">
        <v>1076</v>
      </c>
      <c r="C41" t="s">
        <v>378</v>
      </c>
      <c r="D41" t="s">
        <v>1079</v>
      </c>
      <c r="E41" s="6">
        <v>525</v>
      </c>
    </row>
    <row r="42" spans="1:5" x14ac:dyDescent="0.2">
      <c r="A42" t="s">
        <v>34</v>
      </c>
      <c r="B42" t="s">
        <v>1080</v>
      </c>
      <c r="C42" t="s">
        <v>379</v>
      </c>
      <c r="D42" t="s">
        <v>1081</v>
      </c>
      <c r="E42" s="6">
        <v>34</v>
      </c>
    </row>
    <row r="43" spans="1:5" x14ac:dyDescent="0.2">
      <c r="A43" t="s">
        <v>35</v>
      </c>
      <c r="B43" t="s">
        <v>1082</v>
      </c>
      <c r="C43" t="s">
        <v>380</v>
      </c>
      <c r="D43" t="s">
        <v>1083</v>
      </c>
      <c r="E43" s="6">
        <v>511</v>
      </c>
    </row>
    <row r="44" spans="1:5" x14ac:dyDescent="0.2">
      <c r="A44" t="s">
        <v>36</v>
      </c>
      <c r="B44" t="s">
        <v>1084</v>
      </c>
      <c r="C44" t="s">
        <v>381</v>
      </c>
      <c r="D44" t="s">
        <v>1085</v>
      </c>
      <c r="E44" s="6">
        <v>84</v>
      </c>
    </row>
    <row r="45" spans="1:5" x14ac:dyDescent="0.2">
      <c r="A45" t="s">
        <v>37</v>
      </c>
      <c r="B45" t="s">
        <v>1086</v>
      </c>
      <c r="C45" t="s">
        <v>382</v>
      </c>
      <c r="D45" t="s">
        <v>1087</v>
      </c>
      <c r="E45" s="6">
        <v>305</v>
      </c>
    </row>
    <row r="46" spans="1:5" x14ac:dyDescent="0.2">
      <c r="A46" t="s">
        <v>37</v>
      </c>
      <c r="B46" t="s">
        <v>1086</v>
      </c>
      <c r="C46" t="s">
        <v>382</v>
      </c>
      <c r="D46" t="s">
        <v>1088</v>
      </c>
      <c r="E46" s="6">
        <v>1666</v>
      </c>
    </row>
    <row r="47" spans="1:5" x14ac:dyDescent="0.2">
      <c r="A47" t="s">
        <v>37</v>
      </c>
      <c r="B47" t="s">
        <v>1086</v>
      </c>
      <c r="C47" t="s">
        <v>382</v>
      </c>
      <c r="D47" t="s">
        <v>1089</v>
      </c>
      <c r="E47" s="6">
        <v>736</v>
      </c>
    </row>
    <row r="48" spans="1:5" x14ac:dyDescent="0.2">
      <c r="A48" t="s">
        <v>37</v>
      </c>
      <c r="B48" t="s">
        <v>1086</v>
      </c>
      <c r="C48" t="s">
        <v>382</v>
      </c>
      <c r="D48" t="s">
        <v>1090</v>
      </c>
      <c r="E48" s="6">
        <v>406</v>
      </c>
    </row>
    <row r="49" spans="1:5" x14ac:dyDescent="0.2">
      <c r="A49" t="s">
        <v>38</v>
      </c>
      <c r="B49" t="s">
        <v>1091</v>
      </c>
      <c r="C49" t="s">
        <v>383</v>
      </c>
      <c r="D49" t="s">
        <v>1092</v>
      </c>
      <c r="E49" s="6">
        <v>307</v>
      </c>
    </row>
    <row r="50" spans="1:5" x14ac:dyDescent="0.2">
      <c r="A50" t="s">
        <v>39</v>
      </c>
      <c r="B50" t="s">
        <v>1093</v>
      </c>
      <c r="C50" t="s">
        <v>384</v>
      </c>
      <c r="D50" t="s">
        <v>1094</v>
      </c>
      <c r="E50" s="6">
        <v>552</v>
      </c>
    </row>
    <row r="51" spans="1:5" x14ac:dyDescent="0.2">
      <c r="A51" t="s">
        <v>40</v>
      </c>
      <c r="B51" t="s">
        <v>1095</v>
      </c>
      <c r="C51" t="s">
        <v>385</v>
      </c>
      <c r="D51" t="s">
        <v>1096</v>
      </c>
      <c r="E51" s="6" t="s">
        <v>1097</v>
      </c>
    </row>
    <row r="52" spans="1:5" x14ac:dyDescent="0.2">
      <c r="A52" t="s">
        <v>40</v>
      </c>
      <c r="B52" t="s">
        <v>1095</v>
      </c>
      <c r="C52" t="s">
        <v>385</v>
      </c>
      <c r="D52" t="s">
        <v>1098</v>
      </c>
      <c r="E52" s="6" t="s">
        <v>1099</v>
      </c>
    </row>
    <row r="53" spans="1:5" x14ac:dyDescent="0.2">
      <c r="A53" t="s">
        <v>41</v>
      </c>
      <c r="B53" t="s">
        <v>1100</v>
      </c>
      <c r="C53" t="s">
        <v>386</v>
      </c>
      <c r="D53" t="s">
        <v>1101</v>
      </c>
      <c r="E53" s="6">
        <v>337</v>
      </c>
    </row>
    <row r="54" spans="1:5" x14ac:dyDescent="0.2">
      <c r="A54" t="s">
        <v>42</v>
      </c>
      <c r="B54" t="s">
        <v>1102</v>
      </c>
      <c r="C54" t="s">
        <v>387</v>
      </c>
      <c r="D54" t="s">
        <v>1103</v>
      </c>
      <c r="E54" s="6">
        <v>407</v>
      </c>
    </row>
    <row r="55" spans="1:5" x14ac:dyDescent="0.2">
      <c r="A55" t="s">
        <v>43</v>
      </c>
      <c r="B55" t="s">
        <v>1104</v>
      </c>
      <c r="C55" t="s">
        <v>388</v>
      </c>
      <c r="D55" t="s">
        <v>1105</v>
      </c>
      <c r="E55" s="6">
        <v>295</v>
      </c>
    </row>
    <row r="56" spans="1:5" x14ac:dyDescent="0.2">
      <c r="A56" t="s">
        <v>44</v>
      </c>
      <c r="B56" t="s">
        <v>1106</v>
      </c>
      <c r="C56" t="s">
        <v>389</v>
      </c>
      <c r="D56" t="s">
        <v>1107</v>
      </c>
      <c r="E56" s="6">
        <v>337</v>
      </c>
    </row>
    <row r="57" spans="1:5" x14ac:dyDescent="0.2">
      <c r="A57" t="s">
        <v>45</v>
      </c>
      <c r="B57" t="s">
        <v>1108</v>
      </c>
      <c r="C57" t="s">
        <v>390</v>
      </c>
      <c r="D57" t="s">
        <v>1109</v>
      </c>
      <c r="E57" s="6">
        <v>244</v>
      </c>
    </row>
    <row r="58" spans="1:5" x14ac:dyDescent="0.2">
      <c r="A58" t="s">
        <v>46</v>
      </c>
      <c r="B58" t="s">
        <v>1110</v>
      </c>
      <c r="C58" t="s">
        <v>391</v>
      </c>
      <c r="D58" t="s">
        <v>1111</v>
      </c>
      <c r="E58" s="6">
        <v>103</v>
      </c>
    </row>
    <row r="59" spans="1:5" x14ac:dyDescent="0.2">
      <c r="A59" t="s">
        <v>47</v>
      </c>
      <c r="B59" t="s">
        <v>1112</v>
      </c>
      <c r="C59" t="s">
        <v>392</v>
      </c>
      <c r="D59" t="s">
        <v>1113</v>
      </c>
      <c r="E59" s="6">
        <v>20</v>
      </c>
    </row>
    <row r="60" spans="1:5" x14ac:dyDescent="0.2">
      <c r="A60" t="s">
        <v>47</v>
      </c>
      <c r="B60" t="s">
        <v>1112</v>
      </c>
      <c r="C60" t="s">
        <v>392</v>
      </c>
      <c r="D60" t="s">
        <v>1114</v>
      </c>
      <c r="E60" s="6">
        <v>633</v>
      </c>
    </row>
    <row r="61" spans="1:5" x14ac:dyDescent="0.2">
      <c r="A61" t="s">
        <v>48</v>
      </c>
      <c r="B61" t="s">
        <v>1115</v>
      </c>
      <c r="C61" t="s">
        <v>393</v>
      </c>
      <c r="D61" t="s">
        <v>1116</v>
      </c>
      <c r="E61" s="6" t="s">
        <v>693</v>
      </c>
    </row>
    <row r="62" spans="1:5" x14ac:dyDescent="0.2">
      <c r="A62" t="s">
        <v>49</v>
      </c>
      <c r="B62" t="s">
        <v>1117</v>
      </c>
      <c r="C62" t="s">
        <v>394</v>
      </c>
      <c r="D62" t="s">
        <v>1118</v>
      </c>
      <c r="E62" s="6">
        <v>89</v>
      </c>
    </row>
    <row r="63" spans="1:5" x14ac:dyDescent="0.2">
      <c r="A63" t="s">
        <v>49</v>
      </c>
      <c r="B63" t="s">
        <v>1117</v>
      </c>
      <c r="C63" t="s">
        <v>394</v>
      </c>
      <c r="D63" t="s">
        <v>1119</v>
      </c>
      <c r="E63" s="6">
        <v>351</v>
      </c>
    </row>
    <row r="64" spans="1:5" x14ac:dyDescent="0.2">
      <c r="A64" t="s">
        <v>49</v>
      </c>
      <c r="B64" t="s">
        <v>1117</v>
      </c>
      <c r="C64" t="s">
        <v>394</v>
      </c>
      <c r="D64" t="s">
        <v>1120</v>
      </c>
      <c r="E64" s="6">
        <v>708</v>
      </c>
    </row>
    <row r="65" spans="1:5" x14ac:dyDescent="0.2">
      <c r="A65" t="s">
        <v>50</v>
      </c>
      <c r="B65" t="s">
        <v>1121</v>
      </c>
      <c r="C65" t="s">
        <v>395</v>
      </c>
      <c r="D65" t="s">
        <v>1122</v>
      </c>
      <c r="E65" s="6">
        <v>709</v>
      </c>
    </row>
    <row r="66" spans="1:5" x14ac:dyDescent="0.2">
      <c r="A66" t="s">
        <v>50</v>
      </c>
      <c r="B66" t="s">
        <v>1121</v>
      </c>
      <c r="C66" t="s">
        <v>395</v>
      </c>
      <c r="D66" t="s">
        <v>1123</v>
      </c>
      <c r="E66" s="6">
        <v>351</v>
      </c>
    </row>
    <row r="67" spans="1:5" x14ac:dyDescent="0.2">
      <c r="A67" t="s">
        <v>51</v>
      </c>
      <c r="B67" t="s">
        <v>1124</v>
      </c>
      <c r="C67" t="s">
        <v>396</v>
      </c>
      <c r="D67" t="s">
        <v>1125</v>
      </c>
      <c r="E67" s="6">
        <v>123</v>
      </c>
    </row>
    <row r="68" spans="1:5" x14ac:dyDescent="0.2">
      <c r="A68" t="s">
        <v>51</v>
      </c>
      <c r="B68" t="s">
        <v>1124</v>
      </c>
      <c r="C68" t="s">
        <v>1126</v>
      </c>
      <c r="D68" t="s">
        <v>1127</v>
      </c>
      <c r="E68" s="6">
        <v>112</v>
      </c>
    </row>
    <row r="69" spans="1:5" x14ac:dyDescent="0.2">
      <c r="A69" t="s">
        <v>51</v>
      </c>
      <c r="B69" t="s">
        <v>1124</v>
      </c>
      <c r="C69" t="s">
        <v>1126</v>
      </c>
      <c r="D69" t="s">
        <v>1128</v>
      </c>
      <c r="E69" s="6">
        <v>360</v>
      </c>
    </row>
    <row r="70" spans="1:5" x14ac:dyDescent="0.2">
      <c r="A70" t="s">
        <v>52</v>
      </c>
      <c r="B70" t="s">
        <v>1129</v>
      </c>
      <c r="C70" t="s">
        <v>397</v>
      </c>
      <c r="D70" t="s">
        <v>1130</v>
      </c>
      <c r="E70" s="6">
        <v>135</v>
      </c>
    </row>
    <row r="71" spans="1:5" x14ac:dyDescent="0.2">
      <c r="A71" t="s">
        <v>53</v>
      </c>
      <c r="B71" t="s">
        <v>1131</v>
      </c>
      <c r="C71" t="s">
        <v>398</v>
      </c>
      <c r="D71" t="s">
        <v>1132</v>
      </c>
      <c r="E71" s="6">
        <v>844</v>
      </c>
    </row>
    <row r="72" spans="1:5" x14ac:dyDescent="0.2">
      <c r="A72" t="s">
        <v>54</v>
      </c>
      <c r="B72" t="s">
        <v>1133</v>
      </c>
      <c r="C72" t="s">
        <v>399</v>
      </c>
      <c r="D72" t="s">
        <v>1134</v>
      </c>
      <c r="E72" s="6">
        <v>443</v>
      </c>
    </row>
    <row r="73" spans="1:5" x14ac:dyDescent="0.2">
      <c r="A73" t="s">
        <v>55</v>
      </c>
      <c r="B73" t="s">
        <v>1135</v>
      </c>
      <c r="C73" t="s">
        <v>400</v>
      </c>
      <c r="D73" t="s">
        <v>1136</v>
      </c>
      <c r="E73" s="6">
        <v>863</v>
      </c>
    </row>
    <row r="74" spans="1:5" x14ac:dyDescent="0.2">
      <c r="A74" t="s">
        <v>56</v>
      </c>
      <c r="B74" t="s">
        <v>1137</v>
      </c>
      <c r="C74" t="s">
        <v>401</v>
      </c>
      <c r="D74" t="s">
        <v>1138</v>
      </c>
      <c r="E74" s="6">
        <v>397</v>
      </c>
    </row>
    <row r="75" spans="1:5" x14ac:dyDescent="0.2">
      <c r="A75" t="s">
        <v>57</v>
      </c>
      <c r="B75" t="s">
        <v>1139</v>
      </c>
      <c r="C75" t="s">
        <v>402</v>
      </c>
      <c r="D75" t="s">
        <v>1140</v>
      </c>
      <c r="E75" s="6" t="s">
        <v>2861</v>
      </c>
    </row>
    <row r="76" spans="1:5" x14ac:dyDescent="0.2">
      <c r="A76" t="s">
        <v>57</v>
      </c>
      <c r="B76" t="s">
        <v>1139</v>
      </c>
      <c r="C76" t="s">
        <v>402</v>
      </c>
      <c r="D76" t="s">
        <v>1141</v>
      </c>
      <c r="E76" s="6" t="s">
        <v>694</v>
      </c>
    </row>
    <row r="77" spans="1:5" x14ac:dyDescent="0.2">
      <c r="A77" t="s">
        <v>58</v>
      </c>
      <c r="B77" t="s">
        <v>1142</v>
      </c>
      <c r="C77" t="s">
        <v>403</v>
      </c>
      <c r="D77" t="s">
        <v>1143</v>
      </c>
      <c r="E77" s="6" t="s">
        <v>1144</v>
      </c>
    </row>
    <row r="78" spans="1:5" x14ac:dyDescent="0.2">
      <c r="A78" t="s">
        <v>58</v>
      </c>
      <c r="B78" t="s">
        <v>1142</v>
      </c>
      <c r="C78" t="s">
        <v>403</v>
      </c>
      <c r="D78" t="s">
        <v>1145</v>
      </c>
      <c r="E78" s="6">
        <v>290</v>
      </c>
    </row>
    <row r="79" spans="1:5" x14ac:dyDescent="0.2">
      <c r="A79" t="s">
        <v>59</v>
      </c>
      <c r="B79" t="s">
        <v>1146</v>
      </c>
      <c r="C79" t="s">
        <v>404</v>
      </c>
      <c r="D79" t="s">
        <v>1147</v>
      </c>
      <c r="E79" s="6">
        <v>31</v>
      </c>
    </row>
    <row r="80" spans="1:5" x14ac:dyDescent="0.2">
      <c r="A80" t="s">
        <v>59</v>
      </c>
      <c r="B80" t="s">
        <v>1146</v>
      </c>
      <c r="C80" t="s">
        <v>404</v>
      </c>
      <c r="D80" t="s">
        <v>1148</v>
      </c>
      <c r="E80" s="6">
        <v>290</v>
      </c>
    </row>
    <row r="81" spans="1:5" x14ac:dyDescent="0.2">
      <c r="A81" t="s">
        <v>60</v>
      </c>
      <c r="B81" t="s">
        <v>1149</v>
      </c>
      <c r="C81" t="s">
        <v>405</v>
      </c>
      <c r="D81" t="s">
        <v>1150</v>
      </c>
      <c r="E81" s="6">
        <v>290</v>
      </c>
    </row>
    <row r="82" spans="1:5" x14ac:dyDescent="0.2">
      <c r="A82" t="s">
        <v>62</v>
      </c>
      <c r="B82" t="s">
        <v>1151</v>
      </c>
      <c r="C82" t="s">
        <v>407</v>
      </c>
      <c r="D82" t="s">
        <v>1152</v>
      </c>
      <c r="E82" s="6">
        <v>128</v>
      </c>
    </row>
    <row r="83" spans="1:5" x14ac:dyDescent="0.2">
      <c r="A83" t="s">
        <v>63</v>
      </c>
      <c r="B83" t="s">
        <v>1153</v>
      </c>
      <c r="C83" t="s">
        <v>408</v>
      </c>
      <c r="D83" t="s">
        <v>1154</v>
      </c>
      <c r="E83" s="6">
        <v>5</v>
      </c>
    </row>
    <row r="84" spans="1:5" x14ac:dyDescent="0.2">
      <c r="A84" t="s">
        <v>64</v>
      </c>
      <c r="B84" t="s">
        <v>1155</v>
      </c>
      <c r="C84" t="s">
        <v>409</v>
      </c>
      <c r="D84" t="s">
        <v>1156</v>
      </c>
      <c r="E84" s="6" t="s">
        <v>977</v>
      </c>
    </row>
    <row r="85" spans="1:5" x14ac:dyDescent="0.2">
      <c r="A85" t="s">
        <v>65</v>
      </c>
      <c r="B85" t="s">
        <v>1157</v>
      </c>
      <c r="C85" t="s">
        <v>410</v>
      </c>
      <c r="D85" t="s">
        <v>1158</v>
      </c>
      <c r="E85" s="6" t="s">
        <v>2172</v>
      </c>
    </row>
    <row r="86" spans="1:5" x14ac:dyDescent="0.2">
      <c r="A86" t="s">
        <v>65</v>
      </c>
      <c r="B86" t="s">
        <v>1157</v>
      </c>
      <c r="C86" t="s">
        <v>410</v>
      </c>
      <c r="D86" t="s">
        <v>1159</v>
      </c>
      <c r="E86" s="6">
        <v>211</v>
      </c>
    </row>
    <row r="87" spans="1:5" x14ac:dyDescent="0.2">
      <c r="A87" t="s">
        <v>66</v>
      </c>
      <c r="B87" t="s">
        <v>1160</v>
      </c>
      <c r="C87" t="s">
        <v>2238</v>
      </c>
      <c r="D87" t="s">
        <v>1161</v>
      </c>
      <c r="E87" s="6">
        <v>449</v>
      </c>
    </row>
    <row r="88" spans="1:5" x14ac:dyDescent="0.2">
      <c r="A88" t="s">
        <v>67</v>
      </c>
      <c r="B88" t="s">
        <v>1162</v>
      </c>
      <c r="C88" t="s">
        <v>411</v>
      </c>
      <c r="D88" t="s">
        <v>1163</v>
      </c>
      <c r="E88" s="6">
        <v>216</v>
      </c>
    </row>
    <row r="89" spans="1:5" x14ac:dyDescent="0.2">
      <c r="A89" t="s">
        <v>1164</v>
      </c>
      <c r="B89" t="s">
        <v>1165</v>
      </c>
      <c r="C89" t="s">
        <v>412</v>
      </c>
      <c r="D89" t="s">
        <v>1166</v>
      </c>
      <c r="E89" s="6">
        <v>24</v>
      </c>
    </row>
    <row r="90" spans="1:5" x14ac:dyDescent="0.2">
      <c r="A90" t="s">
        <v>68</v>
      </c>
      <c r="B90" t="s">
        <v>1167</v>
      </c>
      <c r="C90" t="s">
        <v>413</v>
      </c>
      <c r="D90" t="s">
        <v>1168</v>
      </c>
      <c r="E90" s="6">
        <v>377</v>
      </c>
    </row>
    <row r="91" spans="1:5" x14ac:dyDescent="0.2">
      <c r="A91" t="s">
        <v>69</v>
      </c>
      <c r="B91" t="s">
        <v>1169</v>
      </c>
      <c r="C91" t="s">
        <v>414</v>
      </c>
      <c r="D91" t="s">
        <v>1170</v>
      </c>
      <c r="E91" s="6">
        <v>439</v>
      </c>
    </row>
    <row r="92" spans="1:5" x14ac:dyDescent="0.2">
      <c r="A92" t="s">
        <v>69</v>
      </c>
      <c r="B92" t="s">
        <v>1169</v>
      </c>
      <c r="C92" t="s">
        <v>414</v>
      </c>
      <c r="D92" t="s">
        <v>1171</v>
      </c>
      <c r="E92" s="6">
        <v>520</v>
      </c>
    </row>
    <row r="93" spans="1:5" x14ac:dyDescent="0.2">
      <c r="A93" t="s">
        <v>70</v>
      </c>
      <c r="B93" t="s">
        <v>1172</v>
      </c>
      <c r="C93" t="s">
        <v>415</v>
      </c>
      <c r="D93" t="s">
        <v>1173</v>
      </c>
      <c r="E93" s="6">
        <v>329</v>
      </c>
    </row>
    <row r="94" spans="1:5" x14ac:dyDescent="0.2">
      <c r="A94" t="s">
        <v>71</v>
      </c>
      <c r="B94" t="s">
        <v>1174</v>
      </c>
      <c r="C94" t="s">
        <v>416</v>
      </c>
      <c r="D94" t="s">
        <v>1175</v>
      </c>
      <c r="E94" s="6">
        <v>254</v>
      </c>
    </row>
    <row r="95" spans="1:5" x14ac:dyDescent="0.2">
      <c r="A95" t="s">
        <v>72</v>
      </c>
      <c r="B95" t="s">
        <v>1176</v>
      </c>
      <c r="C95" t="s">
        <v>417</v>
      </c>
      <c r="D95" t="s">
        <v>1177</v>
      </c>
      <c r="E95" s="6">
        <v>57</v>
      </c>
    </row>
    <row r="96" spans="1:5" x14ac:dyDescent="0.2">
      <c r="A96" t="s">
        <v>72</v>
      </c>
      <c r="B96" t="s">
        <v>1176</v>
      </c>
      <c r="C96" t="s">
        <v>417</v>
      </c>
      <c r="D96" t="s">
        <v>1178</v>
      </c>
      <c r="E96" s="6">
        <v>161</v>
      </c>
    </row>
    <row r="97" spans="1:5" x14ac:dyDescent="0.2">
      <c r="A97" t="s">
        <v>73</v>
      </c>
      <c r="B97" t="s">
        <v>1179</v>
      </c>
      <c r="C97" t="s">
        <v>418</v>
      </c>
      <c r="D97" t="s">
        <v>1180</v>
      </c>
      <c r="E97" s="6">
        <v>718</v>
      </c>
    </row>
    <row r="98" spans="1:5" x14ac:dyDescent="0.2">
      <c r="A98" t="s">
        <v>74</v>
      </c>
      <c r="B98" t="s">
        <v>1181</v>
      </c>
      <c r="C98" t="s">
        <v>419</v>
      </c>
      <c r="D98" t="s">
        <v>1182</v>
      </c>
      <c r="E98" s="6">
        <v>119</v>
      </c>
    </row>
    <row r="99" spans="1:5" x14ac:dyDescent="0.2">
      <c r="A99" t="s">
        <v>75</v>
      </c>
      <c r="B99" t="s">
        <v>1183</v>
      </c>
      <c r="C99" t="s">
        <v>420</v>
      </c>
      <c r="D99" t="s">
        <v>1184</v>
      </c>
      <c r="E99" s="6">
        <v>101</v>
      </c>
    </row>
    <row r="100" spans="1:5" x14ac:dyDescent="0.2">
      <c r="A100" t="s">
        <v>75</v>
      </c>
      <c r="B100" t="s">
        <v>1183</v>
      </c>
      <c r="C100" t="s">
        <v>420</v>
      </c>
      <c r="D100" t="s">
        <v>1185</v>
      </c>
      <c r="E100" s="6">
        <v>211</v>
      </c>
    </row>
    <row r="101" spans="1:5" x14ac:dyDescent="0.2">
      <c r="A101" t="s">
        <v>76</v>
      </c>
      <c r="B101" t="s">
        <v>1186</v>
      </c>
      <c r="C101" t="s">
        <v>421</v>
      </c>
      <c r="D101" t="s">
        <v>1187</v>
      </c>
      <c r="E101" s="6" t="s">
        <v>695</v>
      </c>
    </row>
    <row r="102" spans="1:5" x14ac:dyDescent="0.2">
      <c r="A102" t="s">
        <v>1188</v>
      </c>
      <c r="B102" t="s">
        <v>1189</v>
      </c>
      <c r="C102" t="s">
        <v>1190</v>
      </c>
      <c r="D102" t="s">
        <v>1191</v>
      </c>
      <c r="E102" s="6" t="s">
        <v>2178</v>
      </c>
    </row>
    <row r="103" spans="1:5" x14ac:dyDescent="0.2">
      <c r="A103" t="s">
        <v>77</v>
      </c>
      <c r="B103" t="s">
        <v>1192</v>
      </c>
      <c r="C103" t="s">
        <v>422</v>
      </c>
      <c r="D103" t="s">
        <v>1193</v>
      </c>
      <c r="E103" s="6">
        <v>1196</v>
      </c>
    </row>
    <row r="104" spans="1:5" x14ac:dyDescent="0.2">
      <c r="A104" t="s">
        <v>78</v>
      </c>
      <c r="B104" t="s">
        <v>1194</v>
      </c>
      <c r="C104" t="s">
        <v>423</v>
      </c>
      <c r="D104" t="s">
        <v>1195</v>
      </c>
      <c r="E104" s="6">
        <v>39</v>
      </c>
    </row>
    <row r="105" spans="1:5" x14ac:dyDescent="0.2">
      <c r="A105" t="s">
        <v>79</v>
      </c>
      <c r="B105" t="s">
        <v>1196</v>
      </c>
      <c r="C105" t="s">
        <v>424</v>
      </c>
      <c r="D105" t="s">
        <v>1197</v>
      </c>
      <c r="E105" s="6">
        <v>103</v>
      </c>
    </row>
    <row r="106" spans="1:5" x14ac:dyDescent="0.2">
      <c r="A106" t="s">
        <v>80</v>
      </c>
      <c r="B106" t="s">
        <v>1198</v>
      </c>
      <c r="C106" t="s">
        <v>425</v>
      </c>
      <c r="D106" t="s">
        <v>1199</v>
      </c>
      <c r="E106" s="6">
        <v>479</v>
      </c>
    </row>
    <row r="107" spans="1:5" x14ac:dyDescent="0.2">
      <c r="A107" t="s">
        <v>82</v>
      </c>
      <c r="B107" t="s">
        <v>1200</v>
      </c>
      <c r="C107" t="s">
        <v>427</v>
      </c>
      <c r="D107" t="s">
        <v>1201</v>
      </c>
      <c r="E107" s="6">
        <v>436</v>
      </c>
    </row>
    <row r="108" spans="1:5" x14ac:dyDescent="0.2">
      <c r="A108" t="s">
        <v>83</v>
      </c>
      <c r="B108" t="s">
        <v>1202</v>
      </c>
      <c r="C108" t="s">
        <v>428</v>
      </c>
      <c r="D108" t="s">
        <v>1203</v>
      </c>
      <c r="E108" s="6">
        <v>355</v>
      </c>
    </row>
    <row r="109" spans="1:5" x14ac:dyDescent="0.2">
      <c r="A109" t="s">
        <v>83</v>
      </c>
      <c r="B109" t="s">
        <v>1202</v>
      </c>
      <c r="C109" t="s">
        <v>428</v>
      </c>
      <c r="D109" t="s">
        <v>1204</v>
      </c>
      <c r="E109" s="6">
        <v>323</v>
      </c>
    </row>
    <row r="110" spans="1:5" x14ac:dyDescent="0.2">
      <c r="A110" t="s">
        <v>83</v>
      </c>
      <c r="B110" t="s">
        <v>1202</v>
      </c>
      <c r="C110" t="s">
        <v>428</v>
      </c>
      <c r="D110" t="s">
        <v>1205</v>
      </c>
      <c r="E110" s="6">
        <v>968</v>
      </c>
    </row>
    <row r="111" spans="1:5" x14ac:dyDescent="0.2">
      <c r="A111" t="s">
        <v>83</v>
      </c>
      <c r="B111" t="s">
        <v>1202</v>
      </c>
      <c r="C111" t="s">
        <v>428</v>
      </c>
      <c r="D111" t="s">
        <v>1206</v>
      </c>
      <c r="E111" s="6">
        <v>487</v>
      </c>
    </row>
    <row r="112" spans="1:5" x14ac:dyDescent="0.2">
      <c r="A112" t="s">
        <v>83</v>
      </c>
      <c r="B112" t="s">
        <v>1202</v>
      </c>
      <c r="C112" t="s">
        <v>428</v>
      </c>
      <c r="D112" t="s">
        <v>1207</v>
      </c>
      <c r="E112" s="6">
        <v>1209</v>
      </c>
    </row>
    <row r="113" spans="1:5" x14ac:dyDescent="0.2">
      <c r="A113" t="s">
        <v>84</v>
      </c>
      <c r="B113" t="s">
        <v>1208</v>
      </c>
      <c r="C113" t="s">
        <v>429</v>
      </c>
      <c r="D113" t="s">
        <v>1209</v>
      </c>
      <c r="E113" s="6">
        <v>400</v>
      </c>
    </row>
    <row r="114" spans="1:5" x14ac:dyDescent="0.2">
      <c r="A114" t="s">
        <v>84</v>
      </c>
      <c r="B114" t="s">
        <v>1208</v>
      </c>
      <c r="C114" t="s">
        <v>429</v>
      </c>
      <c r="D114" t="s">
        <v>1210</v>
      </c>
      <c r="E114" s="6">
        <v>66</v>
      </c>
    </row>
    <row r="115" spans="1:5" x14ac:dyDescent="0.2">
      <c r="A115" t="s">
        <v>85</v>
      </c>
      <c r="B115" t="s">
        <v>1211</v>
      </c>
      <c r="C115" t="s">
        <v>430</v>
      </c>
      <c r="D115" t="s">
        <v>1212</v>
      </c>
      <c r="E115" s="6">
        <v>227</v>
      </c>
    </row>
    <row r="116" spans="1:5" x14ac:dyDescent="0.2">
      <c r="A116" t="s">
        <v>86</v>
      </c>
      <c r="B116" t="s">
        <v>1213</v>
      </c>
      <c r="C116" t="s">
        <v>432</v>
      </c>
      <c r="D116" t="s">
        <v>1214</v>
      </c>
      <c r="E116" s="6">
        <v>254</v>
      </c>
    </row>
    <row r="117" spans="1:5" x14ac:dyDescent="0.2">
      <c r="A117" t="s">
        <v>86</v>
      </c>
      <c r="B117" t="s">
        <v>1213</v>
      </c>
      <c r="C117" t="s">
        <v>432</v>
      </c>
      <c r="D117" t="s">
        <v>1215</v>
      </c>
      <c r="E117" s="6" t="s">
        <v>697</v>
      </c>
    </row>
    <row r="118" spans="1:5" x14ac:dyDescent="0.2">
      <c r="A118" t="s">
        <v>87</v>
      </c>
      <c r="B118" t="s">
        <v>1216</v>
      </c>
      <c r="C118" t="s">
        <v>433</v>
      </c>
      <c r="D118" t="s">
        <v>1217</v>
      </c>
      <c r="E118" s="6">
        <v>316</v>
      </c>
    </row>
    <row r="119" spans="1:5" x14ac:dyDescent="0.2">
      <c r="A119" t="s">
        <v>88</v>
      </c>
      <c r="B119" t="s">
        <v>1218</v>
      </c>
      <c r="C119" t="s">
        <v>434</v>
      </c>
      <c r="D119" t="s">
        <v>1219</v>
      </c>
      <c r="E119" s="6">
        <v>1153</v>
      </c>
    </row>
    <row r="120" spans="1:5" x14ac:dyDescent="0.2">
      <c r="A120" t="s">
        <v>89</v>
      </c>
      <c r="B120" t="s">
        <v>1220</v>
      </c>
      <c r="C120" t="s">
        <v>435</v>
      </c>
      <c r="D120" t="s">
        <v>1221</v>
      </c>
      <c r="E120" s="6">
        <v>122</v>
      </c>
    </row>
    <row r="121" spans="1:5" x14ac:dyDescent="0.2">
      <c r="A121" t="s">
        <v>90</v>
      </c>
      <c r="B121" t="s">
        <v>1222</v>
      </c>
      <c r="C121" t="s">
        <v>436</v>
      </c>
      <c r="D121" t="s">
        <v>1223</v>
      </c>
      <c r="E121" s="6">
        <v>86</v>
      </c>
    </row>
    <row r="122" spans="1:5" x14ac:dyDescent="0.2">
      <c r="A122" t="s">
        <v>91</v>
      </c>
      <c r="B122" t="s">
        <v>1224</v>
      </c>
      <c r="C122" t="s">
        <v>437</v>
      </c>
      <c r="D122" t="s">
        <v>1225</v>
      </c>
      <c r="E122" s="6">
        <v>8</v>
      </c>
    </row>
    <row r="123" spans="1:5" x14ac:dyDescent="0.2">
      <c r="A123" t="s">
        <v>92</v>
      </c>
      <c r="B123" t="s">
        <v>1226</v>
      </c>
      <c r="C123" t="s">
        <v>438</v>
      </c>
      <c r="D123" t="s">
        <v>1227</v>
      </c>
      <c r="E123" s="6">
        <v>192</v>
      </c>
    </row>
    <row r="124" spans="1:5" x14ac:dyDescent="0.2">
      <c r="A124" t="s">
        <v>93</v>
      </c>
      <c r="B124" t="s">
        <v>1228</v>
      </c>
      <c r="C124" t="s">
        <v>439</v>
      </c>
      <c r="D124" t="s">
        <v>1229</v>
      </c>
      <c r="E124" s="6" t="s">
        <v>698</v>
      </c>
    </row>
    <row r="125" spans="1:5" x14ac:dyDescent="0.2">
      <c r="A125" t="s">
        <v>94</v>
      </c>
      <c r="B125" t="s">
        <v>1230</v>
      </c>
      <c r="C125" t="s">
        <v>440</v>
      </c>
      <c r="D125" t="s">
        <v>1231</v>
      </c>
      <c r="E125" s="6">
        <v>271</v>
      </c>
    </row>
    <row r="126" spans="1:5" x14ac:dyDescent="0.2">
      <c r="A126" t="s">
        <v>94</v>
      </c>
      <c r="B126" t="s">
        <v>1230</v>
      </c>
      <c r="C126" t="s">
        <v>440</v>
      </c>
      <c r="D126" t="s">
        <v>1232</v>
      </c>
      <c r="E126" s="6" t="s">
        <v>699</v>
      </c>
    </row>
    <row r="127" spans="1:5" x14ac:dyDescent="0.2">
      <c r="A127" t="s">
        <v>95</v>
      </c>
      <c r="B127" t="s">
        <v>1233</v>
      </c>
      <c r="C127" t="s">
        <v>441</v>
      </c>
      <c r="D127" t="s">
        <v>1234</v>
      </c>
      <c r="E127" s="6">
        <v>1888</v>
      </c>
    </row>
    <row r="128" spans="1:5" x14ac:dyDescent="0.2">
      <c r="A128" t="s">
        <v>95</v>
      </c>
      <c r="B128" t="s">
        <v>1233</v>
      </c>
      <c r="C128" t="s">
        <v>441</v>
      </c>
      <c r="D128" t="s">
        <v>1235</v>
      </c>
      <c r="E128" s="6">
        <v>3940</v>
      </c>
    </row>
    <row r="129" spans="1:5" x14ac:dyDescent="0.2">
      <c r="A129" t="s">
        <v>96</v>
      </c>
      <c r="B129" t="s">
        <v>1236</v>
      </c>
      <c r="C129" t="s">
        <v>442</v>
      </c>
      <c r="D129" t="s">
        <v>1237</v>
      </c>
      <c r="E129" s="6">
        <v>1241</v>
      </c>
    </row>
    <row r="130" spans="1:5" x14ac:dyDescent="0.2">
      <c r="A130" t="s">
        <v>96</v>
      </c>
      <c r="B130" t="s">
        <v>1236</v>
      </c>
      <c r="C130" t="s">
        <v>442</v>
      </c>
      <c r="D130" t="s">
        <v>1238</v>
      </c>
      <c r="E130" s="6">
        <v>98</v>
      </c>
    </row>
    <row r="131" spans="1:5" x14ac:dyDescent="0.2">
      <c r="A131" t="s">
        <v>97</v>
      </c>
      <c r="B131" t="s">
        <v>1239</v>
      </c>
      <c r="C131" t="s">
        <v>443</v>
      </c>
      <c r="D131" t="s">
        <v>1240</v>
      </c>
      <c r="E131" s="6">
        <v>17</v>
      </c>
    </row>
    <row r="132" spans="1:5" x14ac:dyDescent="0.2">
      <c r="A132" t="s">
        <v>97</v>
      </c>
      <c r="B132" t="s">
        <v>1239</v>
      </c>
      <c r="C132" t="s">
        <v>443</v>
      </c>
      <c r="D132" t="s">
        <v>1241</v>
      </c>
      <c r="E132" s="6">
        <v>762</v>
      </c>
    </row>
    <row r="133" spans="1:5" x14ac:dyDescent="0.2">
      <c r="A133" t="s">
        <v>97</v>
      </c>
      <c r="B133" t="s">
        <v>1239</v>
      </c>
      <c r="C133" t="s">
        <v>443</v>
      </c>
      <c r="D133" t="s">
        <v>1242</v>
      </c>
      <c r="E133" s="6">
        <v>587</v>
      </c>
    </row>
    <row r="134" spans="1:5" x14ac:dyDescent="0.2">
      <c r="A134" t="s">
        <v>97</v>
      </c>
      <c r="B134" t="s">
        <v>1239</v>
      </c>
      <c r="C134" t="s">
        <v>443</v>
      </c>
      <c r="D134" t="s">
        <v>1243</v>
      </c>
      <c r="E134" s="6">
        <v>86</v>
      </c>
    </row>
    <row r="135" spans="1:5" x14ac:dyDescent="0.2">
      <c r="A135" t="s">
        <v>98</v>
      </c>
      <c r="B135" t="s">
        <v>1244</v>
      </c>
      <c r="C135" t="s">
        <v>444</v>
      </c>
      <c r="D135" t="s">
        <v>1245</v>
      </c>
      <c r="E135" s="6">
        <v>606</v>
      </c>
    </row>
    <row r="136" spans="1:5" x14ac:dyDescent="0.2">
      <c r="A136" t="s">
        <v>99</v>
      </c>
      <c r="B136" t="s">
        <v>1246</v>
      </c>
      <c r="C136" t="s">
        <v>445</v>
      </c>
      <c r="D136" t="s">
        <v>1247</v>
      </c>
      <c r="E136" s="6" t="s">
        <v>2862</v>
      </c>
    </row>
    <row r="137" spans="1:5" x14ac:dyDescent="0.2">
      <c r="A137" t="s">
        <v>100</v>
      </c>
      <c r="B137" t="s">
        <v>1248</v>
      </c>
      <c r="C137" t="s">
        <v>446</v>
      </c>
      <c r="D137" t="s">
        <v>1249</v>
      </c>
      <c r="E137" s="6">
        <v>369</v>
      </c>
    </row>
    <row r="138" spans="1:5" x14ac:dyDescent="0.2">
      <c r="A138" t="s">
        <v>101</v>
      </c>
      <c r="B138" t="s">
        <v>1250</v>
      </c>
      <c r="C138" t="s">
        <v>447</v>
      </c>
      <c r="D138" t="s">
        <v>1251</v>
      </c>
      <c r="E138" s="6">
        <v>63</v>
      </c>
    </row>
    <row r="139" spans="1:5" x14ac:dyDescent="0.2">
      <c r="A139" t="s">
        <v>101</v>
      </c>
      <c r="B139" t="s">
        <v>1250</v>
      </c>
      <c r="C139" t="s">
        <v>447</v>
      </c>
      <c r="D139" t="s">
        <v>1252</v>
      </c>
      <c r="E139" s="6">
        <v>86</v>
      </c>
    </row>
    <row r="140" spans="1:5" x14ac:dyDescent="0.2">
      <c r="A140" t="s">
        <v>102</v>
      </c>
      <c r="B140" t="s">
        <v>1253</v>
      </c>
      <c r="C140" t="s">
        <v>448</v>
      </c>
      <c r="D140" t="s">
        <v>1254</v>
      </c>
      <c r="E140" s="6">
        <v>75</v>
      </c>
    </row>
    <row r="141" spans="1:5" x14ac:dyDescent="0.2">
      <c r="A141" t="s">
        <v>102</v>
      </c>
      <c r="B141" t="s">
        <v>1253</v>
      </c>
      <c r="C141" t="s">
        <v>448</v>
      </c>
      <c r="D141" t="s">
        <v>1255</v>
      </c>
      <c r="E141" s="6">
        <v>223</v>
      </c>
    </row>
    <row r="142" spans="1:5" x14ac:dyDescent="0.2">
      <c r="A142" t="s">
        <v>102</v>
      </c>
      <c r="B142" t="s">
        <v>1253</v>
      </c>
      <c r="C142" t="s">
        <v>448</v>
      </c>
      <c r="D142" t="s">
        <v>1256</v>
      </c>
      <c r="E142" s="6">
        <v>203</v>
      </c>
    </row>
    <row r="143" spans="1:5" x14ac:dyDescent="0.2">
      <c r="A143" t="s">
        <v>103</v>
      </c>
      <c r="B143" t="s">
        <v>1257</v>
      </c>
      <c r="C143" t="s">
        <v>449</v>
      </c>
      <c r="D143" t="s">
        <v>1258</v>
      </c>
      <c r="E143" s="6">
        <v>255</v>
      </c>
    </row>
    <row r="144" spans="1:5" x14ac:dyDescent="0.2">
      <c r="A144" t="s">
        <v>104</v>
      </c>
      <c r="B144" t="s">
        <v>1259</v>
      </c>
      <c r="C144" t="s">
        <v>450</v>
      </c>
      <c r="D144" t="s">
        <v>1260</v>
      </c>
      <c r="E144" s="6">
        <v>22</v>
      </c>
    </row>
    <row r="145" spans="1:5" x14ac:dyDescent="0.2">
      <c r="A145" t="s">
        <v>104</v>
      </c>
      <c r="B145" t="s">
        <v>1259</v>
      </c>
      <c r="C145" t="s">
        <v>1261</v>
      </c>
      <c r="D145" t="s">
        <v>1262</v>
      </c>
      <c r="E145" s="6">
        <v>6</v>
      </c>
    </row>
    <row r="146" spans="1:5" x14ac:dyDescent="0.2">
      <c r="A146" t="s">
        <v>106</v>
      </c>
      <c r="B146" t="s">
        <v>1263</v>
      </c>
      <c r="C146" t="s">
        <v>452</v>
      </c>
      <c r="D146" t="s">
        <v>1264</v>
      </c>
      <c r="E146" s="6">
        <v>792</v>
      </c>
    </row>
    <row r="147" spans="1:5" x14ac:dyDescent="0.2">
      <c r="A147" t="s">
        <v>107</v>
      </c>
      <c r="B147" t="s">
        <v>1265</v>
      </c>
      <c r="C147" t="s">
        <v>453</v>
      </c>
      <c r="D147" t="s">
        <v>1266</v>
      </c>
      <c r="E147" s="6">
        <v>504</v>
      </c>
    </row>
    <row r="148" spans="1:5" x14ac:dyDescent="0.2">
      <c r="A148" t="s">
        <v>108</v>
      </c>
      <c r="B148" t="s">
        <v>1267</v>
      </c>
      <c r="C148" t="s">
        <v>454</v>
      </c>
      <c r="D148" t="s">
        <v>1268</v>
      </c>
      <c r="E148" s="6">
        <v>248</v>
      </c>
    </row>
    <row r="149" spans="1:5" x14ac:dyDescent="0.2">
      <c r="A149" t="s">
        <v>109</v>
      </c>
      <c r="B149" t="s">
        <v>1269</v>
      </c>
      <c r="C149" t="s">
        <v>455</v>
      </c>
      <c r="D149" t="s">
        <v>1270</v>
      </c>
      <c r="E149" s="6">
        <v>432</v>
      </c>
    </row>
    <row r="150" spans="1:5" x14ac:dyDescent="0.2">
      <c r="A150" t="s">
        <v>110</v>
      </c>
      <c r="B150" t="s">
        <v>1271</v>
      </c>
      <c r="C150" t="s">
        <v>456</v>
      </c>
      <c r="D150" t="s">
        <v>1272</v>
      </c>
      <c r="E150" s="6">
        <v>475</v>
      </c>
    </row>
    <row r="151" spans="1:5" x14ac:dyDescent="0.2">
      <c r="A151" t="s">
        <v>110</v>
      </c>
      <c r="B151" t="s">
        <v>1271</v>
      </c>
      <c r="C151" t="s">
        <v>456</v>
      </c>
      <c r="D151" t="s">
        <v>1273</v>
      </c>
      <c r="E151" s="6">
        <v>491</v>
      </c>
    </row>
    <row r="152" spans="1:5" x14ac:dyDescent="0.2">
      <c r="A152" t="s">
        <v>110</v>
      </c>
      <c r="B152" t="s">
        <v>1271</v>
      </c>
      <c r="C152" t="s">
        <v>456</v>
      </c>
      <c r="D152" t="s">
        <v>1274</v>
      </c>
      <c r="E152" s="6">
        <v>408</v>
      </c>
    </row>
    <row r="153" spans="1:5" x14ac:dyDescent="0.2">
      <c r="A153" t="s">
        <v>111</v>
      </c>
      <c r="B153" t="s">
        <v>1275</v>
      </c>
      <c r="C153" t="s">
        <v>457</v>
      </c>
      <c r="D153" t="s">
        <v>1276</v>
      </c>
      <c r="E153" s="6">
        <v>626</v>
      </c>
    </row>
    <row r="154" spans="1:5" x14ac:dyDescent="0.2">
      <c r="A154" t="s">
        <v>112</v>
      </c>
      <c r="B154" t="s">
        <v>1277</v>
      </c>
      <c r="C154" t="s">
        <v>458</v>
      </c>
      <c r="D154" t="s">
        <v>1278</v>
      </c>
      <c r="E154" s="6">
        <v>713</v>
      </c>
    </row>
    <row r="155" spans="1:5" x14ac:dyDescent="0.2">
      <c r="A155" t="s">
        <v>114</v>
      </c>
      <c r="B155" t="s">
        <v>1279</v>
      </c>
      <c r="C155" t="s">
        <v>460</v>
      </c>
      <c r="D155" t="s">
        <v>1280</v>
      </c>
      <c r="E155" s="6">
        <v>25</v>
      </c>
    </row>
    <row r="156" spans="1:5" x14ac:dyDescent="0.2">
      <c r="A156" t="s">
        <v>115</v>
      </c>
      <c r="B156" t="s">
        <v>1281</v>
      </c>
      <c r="C156" t="s">
        <v>461</v>
      </c>
      <c r="D156" t="s">
        <v>1282</v>
      </c>
      <c r="E156" s="6">
        <v>302</v>
      </c>
    </row>
    <row r="157" spans="1:5" x14ac:dyDescent="0.2">
      <c r="A157" t="s">
        <v>116</v>
      </c>
      <c r="B157" t="s">
        <v>1283</v>
      </c>
      <c r="C157" t="s">
        <v>462</v>
      </c>
      <c r="D157" t="s">
        <v>1284</v>
      </c>
      <c r="E157" s="6">
        <v>97</v>
      </c>
    </row>
    <row r="158" spans="1:5" x14ac:dyDescent="0.2">
      <c r="A158" t="s">
        <v>117</v>
      </c>
      <c r="B158" t="s">
        <v>1285</v>
      </c>
      <c r="C158" t="s">
        <v>463</v>
      </c>
      <c r="D158" t="s">
        <v>1286</v>
      </c>
      <c r="E158" s="6">
        <v>341</v>
      </c>
    </row>
    <row r="159" spans="1:5" x14ac:dyDescent="0.2">
      <c r="A159" t="s">
        <v>1287</v>
      </c>
      <c r="B159" t="s">
        <v>1288</v>
      </c>
      <c r="C159" t="s">
        <v>463</v>
      </c>
      <c r="D159" t="s">
        <v>1289</v>
      </c>
      <c r="E159" s="6">
        <v>207</v>
      </c>
    </row>
    <row r="160" spans="1:5" x14ac:dyDescent="0.2">
      <c r="A160" t="s">
        <v>118</v>
      </c>
      <c r="B160" t="s">
        <v>1290</v>
      </c>
      <c r="C160" t="s">
        <v>464</v>
      </c>
      <c r="D160" t="s">
        <v>1291</v>
      </c>
      <c r="E160" s="6">
        <v>1252</v>
      </c>
    </row>
    <row r="161" spans="1:5" x14ac:dyDescent="0.2">
      <c r="A161" t="s">
        <v>119</v>
      </c>
      <c r="B161" t="s">
        <v>1292</v>
      </c>
      <c r="C161" t="s">
        <v>465</v>
      </c>
      <c r="D161" t="s">
        <v>1293</v>
      </c>
      <c r="E161" s="6">
        <v>431</v>
      </c>
    </row>
    <row r="162" spans="1:5" x14ac:dyDescent="0.2">
      <c r="A162" t="s">
        <v>119</v>
      </c>
      <c r="B162" t="s">
        <v>1292</v>
      </c>
      <c r="C162" t="s">
        <v>465</v>
      </c>
      <c r="D162" t="s">
        <v>1294</v>
      </c>
      <c r="E162" s="6" t="s">
        <v>700</v>
      </c>
    </row>
    <row r="163" spans="1:5" x14ac:dyDescent="0.2">
      <c r="A163" t="s">
        <v>120</v>
      </c>
      <c r="B163" t="s">
        <v>1295</v>
      </c>
      <c r="C163" t="s">
        <v>466</v>
      </c>
      <c r="D163" t="s">
        <v>1296</v>
      </c>
      <c r="E163" s="6">
        <v>86</v>
      </c>
    </row>
    <row r="164" spans="1:5" x14ac:dyDescent="0.2">
      <c r="A164" t="s">
        <v>121</v>
      </c>
      <c r="B164" t="s">
        <v>1297</v>
      </c>
      <c r="C164" t="s">
        <v>467</v>
      </c>
      <c r="D164" t="s">
        <v>1298</v>
      </c>
      <c r="E164" s="6">
        <v>341</v>
      </c>
    </row>
    <row r="165" spans="1:5" x14ac:dyDescent="0.2">
      <c r="A165" t="s">
        <v>122</v>
      </c>
      <c r="B165" t="s">
        <v>1299</v>
      </c>
      <c r="C165" t="s">
        <v>468</v>
      </c>
      <c r="D165" t="s">
        <v>1300</v>
      </c>
      <c r="E165" s="6" t="s">
        <v>701</v>
      </c>
    </row>
    <row r="166" spans="1:5" x14ac:dyDescent="0.2">
      <c r="A166" t="s">
        <v>123</v>
      </c>
      <c r="B166" t="s">
        <v>1301</v>
      </c>
      <c r="C166" t="s">
        <v>469</v>
      </c>
      <c r="D166" t="s">
        <v>1302</v>
      </c>
      <c r="E166" s="6">
        <v>276</v>
      </c>
    </row>
    <row r="167" spans="1:5" x14ac:dyDescent="0.2">
      <c r="A167" t="s">
        <v>124</v>
      </c>
      <c r="B167" t="s">
        <v>1303</v>
      </c>
      <c r="C167" t="s">
        <v>470</v>
      </c>
      <c r="D167" t="s">
        <v>1304</v>
      </c>
      <c r="E167" s="6">
        <v>110</v>
      </c>
    </row>
    <row r="168" spans="1:5" x14ac:dyDescent="0.2">
      <c r="A168" t="s">
        <v>125</v>
      </c>
      <c r="B168" t="s">
        <v>1305</v>
      </c>
      <c r="C168" t="s">
        <v>471</v>
      </c>
      <c r="D168" t="s">
        <v>1306</v>
      </c>
      <c r="E168" s="6">
        <v>728</v>
      </c>
    </row>
    <row r="169" spans="1:5" x14ac:dyDescent="0.2">
      <c r="A169" t="s">
        <v>126</v>
      </c>
      <c r="B169" t="s">
        <v>1307</v>
      </c>
      <c r="C169" t="s">
        <v>472</v>
      </c>
      <c r="D169" t="s">
        <v>1308</v>
      </c>
      <c r="E169" s="6">
        <v>290</v>
      </c>
    </row>
    <row r="170" spans="1:5" x14ac:dyDescent="0.2">
      <c r="A170" t="s">
        <v>127</v>
      </c>
      <c r="B170" t="s">
        <v>1309</v>
      </c>
      <c r="C170" t="s">
        <v>473</v>
      </c>
      <c r="D170" t="s">
        <v>1310</v>
      </c>
      <c r="E170" s="6">
        <v>252</v>
      </c>
    </row>
    <row r="171" spans="1:5" x14ac:dyDescent="0.2">
      <c r="A171" t="s">
        <v>128</v>
      </c>
      <c r="B171" t="s">
        <v>1311</v>
      </c>
      <c r="C171" t="s">
        <v>474</v>
      </c>
      <c r="D171" t="s">
        <v>1312</v>
      </c>
      <c r="E171" s="6">
        <v>249</v>
      </c>
    </row>
    <row r="172" spans="1:5" x14ac:dyDescent="0.2">
      <c r="A172" t="s">
        <v>128</v>
      </c>
      <c r="B172" t="s">
        <v>1311</v>
      </c>
      <c r="C172" t="s">
        <v>474</v>
      </c>
      <c r="D172" t="s">
        <v>1313</v>
      </c>
      <c r="E172" s="6">
        <v>187</v>
      </c>
    </row>
    <row r="173" spans="1:5" x14ac:dyDescent="0.2">
      <c r="A173" t="s">
        <v>129</v>
      </c>
      <c r="B173" t="s">
        <v>1314</v>
      </c>
      <c r="C173" t="s">
        <v>475</v>
      </c>
      <c r="D173" t="s">
        <v>1315</v>
      </c>
      <c r="E173" s="6">
        <v>374</v>
      </c>
    </row>
    <row r="174" spans="1:5" x14ac:dyDescent="0.2">
      <c r="A174" t="s">
        <v>130</v>
      </c>
      <c r="B174" t="s">
        <v>1316</v>
      </c>
      <c r="C174" t="s">
        <v>476</v>
      </c>
      <c r="D174" t="s">
        <v>1317</v>
      </c>
      <c r="E174" s="6">
        <v>397</v>
      </c>
    </row>
    <row r="175" spans="1:5" x14ac:dyDescent="0.2">
      <c r="A175" t="s">
        <v>130</v>
      </c>
      <c r="B175" t="s">
        <v>1316</v>
      </c>
      <c r="C175" t="s">
        <v>476</v>
      </c>
      <c r="D175" t="s">
        <v>1318</v>
      </c>
      <c r="E175" s="6">
        <v>121</v>
      </c>
    </row>
    <row r="176" spans="1:5" x14ac:dyDescent="0.2">
      <c r="A176" t="s">
        <v>131</v>
      </c>
      <c r="B176" t="s">
        <v>1319</v>
      </c>
      <c r="C176" t="s">
        <v>477</v>
      </c>
      <c r="D176" t="s">
        <v>1320</v>
      </c>
      <c r="E176" s="6">
        <v>1759</v>
      </c>
    </row>
    <row r="177" spans="1:5" x14ac:dyDescent="0.2">
      <c r="A177" t="s">
        <v>131</v>
      </c>
      <c r="B177" t="s">
        <v>1319</v>
      </c>
      <c r="C177" t="s">
        <v>477</v>
      </c>
      <c r="D177" t="s">
        <v>1321</v>
      </c>
      <c r="E177" s="6" t="s">
        <v>2173</v>
      </c>
    </row>
    <row r="178" spans="1:5" x14ac:dyDescent="0.2">
      <c r="A178" t="s">
        <v>131</v>
      </c>
      <c r="B178" t="s">
        <v>1319</v>
      </c>
      <c r="C178" t="s">
        <v>477</v>
      </c>
      <c r="D178" t="s">
        <v>1322</v>
      </c>
      <c r="E178" s="6">
        <v>1828</v>
      </c>
    </row>
    <row r="179" spans="1:5" x14ac:dyDescent="0.2">
      <c r="A179" t="s">
        <v>131</v>
      </c>
      <c r="B179" t="s">
        <v>1319</v>
      </c>
      <c r="C179" t="s">
        <v>477</v>
      </c>
      <c r="D179" t="s">
        <v>1323</v>
      </c>
      <c r="E179" s="6">
        <v>1459</v>
      </c>
    </row>
    <row r="180" spans="1:5" x14ac:dyDescent="0.2">
      <c r="A180" t="s">
        <v>131</v>
      </c>
      <c r="B180" t="s">
        <v>1319</v>
      </c>
      <c r="C180" t="s">
        <v>477</v>
      </c>
      <c r="D180" t="s">
        <v>1324</v>
      </c>
      <c r="E180" s="6">
        <v>779</v>
      </c>
    </row>
    <row r="181" spans="1:5" x14ac:dyDescent="0.2">
      <c r="A181" t="s">
        <v>131</v>
      </c>
      <c r="B181" t="s">
        <v>1319</v>
      </c>
      <c r="C181" t="s">
        <v>477</v>
      </c>
      <c r="D181" t="s">
        <v>1325</v>
      </c>
      <c r="E181" s="6">
        <v>2273</v>
      </c>
    </row>
    <row r="182" spans="1:5" x14ac:dyDescent="0.2">
      <c r="A182" t="s">
        <v>131</v>
      </c>
      <c r="B182" t="s">
        <v>1319</v>
      </c>
      <c r="C182" t="s">
        <v>477</v>
      </c>
      <c r="D182" t="s">
        <v>1326</v>
      </c>
      <c r="E182" s="6">
        <v>1881</v>
      </c>
    </row>
    <row r="183" spans="1:5" x14ac:dyDescent="0.2">
      <c r="A183" t="s">
        <v>133</v>
      </c>
      <c r="B183" t="s">
        <v>1327</v>
      </c>
      <c r="C183" t="s">
        <v>479</v>
      </c>
      <c r="D183" t="s">
        <v>1328</v>
      </c>
      <c r="E183" s="6" t="s">
        <v>702</v>
      </c>
    </row>
    <row r="184" spans="1:5" x14ac:dyDescent="0.2">
      <c r="A184" t="s">
        <v>133</v>
      </c>
      <c r="B184" t="s">
        <v>1327</v>
      </c>
      <c r="C184" t="s">
        <v>479</v>
      </c>
      <c r="D184" t="s">
        <v>1329</v>
      </c>
      <c r="E184" s="6">
        <v>71</v>
      </c>
    </row>
    <row r="185" spans="1:5" x14ac:dyDescent="0.2">
      <c r="A185" t="s">
        <v>133</v>
      </c>
      <c r="B185" t="s">
        <v>1327</v>
      </c>
      <c r="C185" t="s">
        <v>479</v>
      </c>
      <c r="D185" t="s">
        <v>1330</v>
      </c>
      <c r="E185" s="6" t="s">
        <v>703</v>
      </c>
    </row>
    <row r="186" spans="1:5" x14ac:dyDescent="0.2">
      <c r="A186" t="s">
        <v>134</v>
      </c>
      <c r="B186" t="s">
        <v>1331</v>
      </c>
      <c r="C186" t="s">
        <v>480</v>
      </c>
      <c r="D186" t="s">
        <v>1332</v>
      </c>
      <c r="E186" s="6">
        <v>24</v>
      </c>
    </row>
    <row r="187" spans="1:5" x14ac:dyDescent="0.2">
      <c r="A187" t="s">
        <v>135</v>
      </c>
      <c r="B187" t="s">
        <v>1333</v>
      </c>
      <c r="C187" t="s">
        <v>481</v>
      </c>
      <c r="D187" t="s">
        <v>1334</v>
      </c>
      <c r="E187" s="6">
        <v>339</v>
      </c>
    </row>
    <row r="188" spans="1:5" x14ac:dyDescent="0.2">
      <c r="A188" t="s">
        <v>135</v>
      </c>
      <c r="B188" t="s">
        <v>1333</v>
      </c>
      <c r="C188" t="s">
        <v>481</v>
      </c>
      <c r="D188" t="s">
        <v>1335</v>
      </c>
      <c r="E188" s="6">
        <v>290</v>
      </c>
    </row>
    <row r="189" spans="1:5" x14ac:dyDescent="0.2">
      <c r="A189" t="s">
        <v>135</v>
      </c>
      <c r="B189" t="s">
        <v>1333</v>
      </c>
      <c r="C189" t="s">
        <v>481</v>
      </c>
      <c r="D189" t="s">
        <v>1336</v>
      </c>
      <c r="E189" s="6">
        <v>150</v>
      </c>
    </row>
    <row r="190" spans="1:5" x14ac:dyDescent="0.2">
      <c r="A190" t="s">
        <v>136</v>
      </c>
      <c r="B190" t="s">
        <v>1337</v>
      </c>
      <c r="C190" t="s">
        <v>482</v>
      </c>
      <c r="D190" t="s">
        <v>1338</v>
      </c>
      <c r="E190" s="6">
        <v>73</v>
      </c>
    </row>
    <row r="191" spans="1:5" x14ac:dyDescent="0.2">
      <c r="A191" t="s">
        <v>136</v>
      </c>
      <c r="B191" t="s">
        <v>1337</v>
      </c>
      <c r="C191" t="s">
        <v>482</v>
      </c>
      <c r="D191" t="s">
        <v>1339</v>
      </c>
      <c r="E191" s="6">
        <v>290</v>
      </c>
    </row>
    <row r="192" spans="1:5" x14ac:dyDescent="0.2">
      <c r="A192" t="s">
        <v>137</v>
      </c>
      <c r="B192" t="s">
        <v>1340</v>
      </c>
      <c r="C192" t="s">
        <v>483</v>
      </c>
      <c r="D192" t="s">
        <v>1341</v>
      </c>
      <c r="E192" s="6">
        <v>63</v>
      </c>
    </row>
    <row r="193" spans="1:5" x14ac:dyDescent="0.2">
      <c r="A193" t="s">
        <v>138</v>
      </c>
      <c r="B193" t="s">
        <v>1342</v>
      </c>
      <c r="C193" t="s">
        <v>484</v>
      </c>
      <c r="D193" t="s">
        <v>1343</v>
      </c>
      <c r="E193" s="6">
        <v>41</v>
      </c>
    </row>
    <row r="194" spans="1:5" x14ac:dyDescent="0.2">
      <c r="A194" t="s">
        <v>139</v>
      </c>
      <c r="B194" t="s">
        <v>1344</v>
      </c>
      <c r="C194" t="s">
        <v>485</v>
      </c>
      <c r="D194" t="s">
        <v>1345</v>
      </c>
      <c r="E194" s="6">
        <v>139</v>
      </c>
    </row>
    <row r="195" spans="1:5" x14ac:dyDescent="0.2">
      <c r="A195" t="s">
        <v>140</v>
      </c>
      <c r="B195" t="s">
        <v>1346</v>
      </c>
      <c r="C195" t="s">
        <v>486</v>
      </c>
      <c r="D195" t="s">
        <v>1347</v>
      </c>
      <c r="E195" s="6">
        <v>293</v>
      </c>
    </row>
    <row r="196" spans="1:5" x14ac:dyDescent="0.2">
      <c r="A196" t="s">
        <v>141</v>
      </c>
      <c r="B196" t="s">
        <v>1348</v>
      </c>
      <c r="C196" t="s">
        <v>487</v>
      </c>
      <c r="D196" t="s">
        <v>1349</v>
      </c>
      <c r="E196" s="6">
        <v>294</v>
      </c>
    </row>
    <row r="197" spans="1:5" x14ac:dyDescent="0.2">
      <c r="A197" t="s">
        <v>142</v>
      </c>
      <c r="B197" t="s">
        <v>1350</v>
      </c>
      <c r="C197" t="s">
        <v>488</v>
      </c>
      <c r="D197" t="s">
        <v>1351</v>
      </c>
      <c r="E197" s="6">
        <v>520</v>
      </c>
    </row>
    <row r="198" spans="1:5" x14ac:dyDescent="0.2">
      <c r="A198" t="s">
        <v>143</v>
      </c>
      <c r="B198" t="s">
        <v>1352</v>
      </c>
      <c r="C198" t="s">
        <v>489</v>
      </c>
      <c r="D198" t="s">
        <v>1353</v>
      </c>
      <c r="E198" s="6">
        <v>404</v>
      </c>
    </row>
    <row r="199" spans="1:5" x14ac:dyDescent="0.2">
      <c r="A199" t="s">
        <v>144</v>
      </c>
      <c r="B199" t="s">
        <v>1354</v>
      </c>
      <c r="C199" t="s">
        <v>490</v>
      </c>
      <c r="D199" t="s">
        <v>1355</v>
      </c>
      <c r="E199" s="6">
        <v>172</v>
      </c>
    </row>
    <row r="200" spans="1:5" x14ac:dyDescent="0.2">
      <c r="A200" t="s">
        <v>145</v>
      </c>
      <c r="B200" t="s">
        <v>1356</v>
      </c>
      <c r="C200" t="s">
        <v>491</v>
      </c>
      <c r="D200" t="s">
        <v>1357</v>
      </c>
      <c r="E200" s="6">
        <v>203</v>
      </c>
    </row>
    <row r="201" spans="1:5" x14ac:dyDescent="0.2">
      <c r="A201" t="s">
        <v>145</v>
      </c>
      <c r="B201" t="s">
        <v>1356</v>
      </c>
      <c r="C201" t="s">
        <v>491</v>
      </c>
      <c r="D201" t="s">
        <v>1358</v>
      </c>
      <c r="E201" s="6">
        <v>609</v>
      </c>
    </row>
    <row r="202" spans="1:5" x14ac:dyDescent="0.2">
      <c r="A202" t="s">
        <v>145</v>
      </c>
      <c r="B202" t="s">
        <v>1356</v>
      </c>
      <c r="C202" t="s">
        <v>491</v>
      </c>
      <c r="D202" t="s">
        <v>1359</v>
      </c>
      <c r="E202" s="6" t="s">
        <v>2174</v>
      </c>
    </row>
    <row r="203" spans="1:5" x14ac:dyDescent="0.2">
      <c r="A203" t="s">
        <v>146</v>
      </c>
      <c r="B203" t="s">
        <v>1360</v>
      </c>
      <c r="C203" t="s">
        <v>492</v>
      </c>
      <c r="D203" t="s">
        <v>1361</v>
      </c>
      <c r="E203" s="6">
        <v>153</v>
      </c>
    </row>
    <row r="204" spans="1:5" x14ac:dyDescent="0.2">
      <c r="A204" t="s">
        <v>147</v>
      </c>
      <c r="B204" t="s">
        <v>1362</v>
      </c>
      <c r="C204" t="s">
        <v>493</v>
      </c>
      <c r="D204" t="s">
        <v>1363</v>
      </c>
      <c r="E204" s="6">
        <v>32</v>
      </c>
    </row>
    <row r="205" spans="1:5" x14ac:dyDescent="0.2">
      <c r="A205" t="s">
        <v>148</v>
      </c>
      <c r="B205" t="s">
        <v>1364</v>
      </c>
      <c r="C205" t="s">
        <v>494</v>
      </c>
      <c r="D205" t="s">
        <v>1365</v>
      </c>
      <c r="E205" s="6" t="s">
        <v>704</v>
      </c>
    </row>
    <row r="206" spans="1:5" x14ac:dyDescent="0.2">
      <c r="A206" t="s">
        <v>148</v>
      </c>
      <c r="B206" t="s">
        <v>1364</v>
      </c>
      <c r="C206" t="s">
        <v>494</v>
      </c>
      <c r="D206" t="s">
        <v>1366</v>
      </c>
      <c r="E206" s="6">
        <v>247</v>
      </c>
    </row>
    <row r="207" spans="1:5" x14ac:dyDescent="0.2">
      <c r="A207" t="s">
        <v>149</v>
      </c>
      <c r="B207" t="s">
        <v>1367</v>
      </c>
      <c r="C207" t="s">
        <v>495</v>
      </c>
      <c r="D207" t="s">
        <v>1368</v>
      </c>
      <c r="E207" s="6">
        <v>285</v>
      </c>
    </row>
    <row r="208" spans="1:5" x14ac:dyDescent="0.2">
      <c r="A208" t="s">
        <v>150</v>
      </c>
      <c r="B208" t="s">
        <v>1369</v>
      </c>
      <c r="C208" t="s">
        <v>496</v>
      </c>
      <c r="D208" t="s">
        <v>1370</v>
      </c>
      <c r="E208" s="6">
        <v>616</v>
      </c>
    </row>
    <row r="209" spans="1:5" x14ac:dyDescent="0.2">
      <c r="A209" t="s">
        <v>151</v>
      </c>
      <c r="B209" t="s">
        <v>1371</v>
      </c>
      <c r="C209" t="s">
        <v>497</v>
      </c>
      <c r="D209" t="s">
        <v>1372</v>
      </c>
      <c r="E209" s="6">
        <v>446</v>
      </c>
    </row>
    <row r="210" spans="1:5" x14ac:dyDescent="0.2">
      <c r="A210" t="s">
        <v>151</v>
      </c>
      <c r="B210" t="s">
        <v>1371</v>
      </c>
      <c r="C210" t="s">
        <v>497</v>
      </c>
      <c r="D210" t="s">
        <v>1373</v>
      </c>
      <c r="E210" s="6">
        <v>581</v>
      </c>
    </row>
    <row r="211" spans="1:5" x14ac:dyDescent="0.2">
      <c r="A211" t="s">
        <v>151</v>
      </c>
      <c r="B211" t="s">
        <v>1371</v>
      </c>
      <c r="C211" t="s">
        <v>497</v>
      </c>
      <c r="D211" t="s">
        <v>1374</v>
      </c>
      <c r="E211" s="6">
        <v>319</v>
      </c>
    </row>
    <row r="212" spans="1:5" x14ac:dyDescent="0.2">
      <c r="A212" t="s">
        <v>151</v>
      </c>
      <c r="B212" t="s">
        <v>1371</v>
      </c>
      <c r="C212" t="s">
        <v>497</v>
      </c>
      <c r="D212" t="s">
        <v>1375</v>
      </c>
      <c r="E212" s="6">
        <v>373</v>
      </c>
    </row>
    <row r="213" spans="1:5" x14ac:dyDescent="0.2">
      <c r="A213" t="s">
        <v>152</v>
      </c>
      <c r="B213" t="s">
        <v>1376</v>
      </c>
      <c r="C213" t="s">
        <v>498</v>
      </c>
      <c r="D213" t="s">
        <v>1377</v>
      </c>
      <c r="E213" s="6">
        <v>186</v>
      </c>
    </row>
    <row r="214" spans="1:5" x14ac:dyDescent="0.2">
      <c r="A214" t="s">
        <v>153</v>
      </c>
      <c r="B214" t="s">
        <v>1378</v>
      </c>
      <c r="C214" t="s">
        <v>499</v>
      </c>
      <c r="D214" t="s">
        <v>1379</v>
      </c>
      <c r="E214" s="6">
        <v>186</v>
      </c>
    </row>
    <row r="215" spans="1:5" x14ac:dyDescent="0.2">
      <c r="A215" t="s">
        <v>154</v>
      </c>
      <c r="B215" t="s">
        <v>1380</v>
      </c>
      <c r="C215" t="s">
        <v>500</v>
      </c>
      <c r="D215" t="s">
        <v>1381</v>
      </c>
      <c r="E215" s="6">
        <v>281</v>
      </c>
    </row>
    <row r="216" spans="1:5" x14ac:dyDescent="0.2">
      <c r="A216" t="s">
        <v>155</v>
      </c>
      <c r="B216" t="s">
        <v>1382</v>
      </c>
      <c r="C216" t="s">
        <v>501</v>
      </c>
      <c r="D216" t="s">
        <v>1383</v>
      </c>
      <c r="E216" s="6">
        <v>325</v>
      </c>
    </row>
    <row r="217" spans="1:5" x14ac:dyDescent="0.2">
      <c r="A217" t="s">
        <v>156</v>
      </c>
      <c r="B217" t="s">
        <v>1384</v>
      </c>
      <c r="C217" t="s">
        <v>502</v>
      </c>
      <c r="D217" t="s">
        <v>1385</v>
      </c>
      <c r="E217" s="6">
        <v>30</v>
      </c>
    </row>
    <row r="218" spans="1:5" x14ac:dyDescent="0.2">
      <c r="A218" t="s">
        <v>157</v>
      </c>
      <c r="B218" t="s">
        <v>1386</v>
      </c>
      <c r="C218" t="s">
        <v>503</v>
      </c>
      <c r="D218" t="s">
        <v>1387</v>
      </c>
      <c r="E218" s="6" t="s">
        <v>2863</v>
      </c>
    </row>
    <row r="219" spans="1:5" x14ac:dyDescent="0.2">
      <c r="A219" t="s">
        <v>157</v>
      </c>
      <c r="B219" t="s">
        <v>1386</v>
      </c>
      <c r="C219" t="s">
        <v>503</v>
      </c>
      <c r="D219" t="s">
        <v>1388</v>
      </c>
      <c r="E219" s="6">
        <v>204</v>
      </c>
    </row>
    <row r="220" spans="1:5" x14ac:dyDescent="0.2">
      <c r="A220" t="s">
        <v>159</v>
      </c>
      <c r="B220" t="s">
        <v>1389</v>
      </c>
      <c r="C220" t="s">
        <v>1390</v>
      </c>
      <c r="D220" t="s">
        <v>1391</v>
      </c>
      <c r="E220" s="6">
        <v>108</v>
      </c>
    </row>
    <row r="221" spans="1:5" x14ac:dyDescent="0.2">
      <c r="A221" t="s">
        <v>160</v>
      </c>
      <c r="B221" t="s">
        <v>1392</v>
      </c>
      <c r="C221" t="s">
        <v>505</v>
      </c>
      <c r="D221" t="s">
        <v>1393</v>
      </c>
      <c r="E221" s="6">
        <v>517</v>
      </c>
    </row>
    <row r="222" spans="1:5" x14ac:dyDescent="0.2">
      <c r="A222" t="s">
        <v>161</v>
      </c>
      <c r="B222" t="s">
        <v>1394</v>
      </c>
      <c r="C222" t="s">
        <v>506</v>
      </c>
      <c r="D222" t="s">
        <v>1395</v>
      </c>
      <c r="E222" s="6">
        <v>629</v>
      </c>
    </row>
    <row r="223" spans="1:5" x14ac:dyDescent="0.2">
      <c r="A223" t="s">
        <v>162</v>
      </c>
      <c r="B223" t="s">
        <v>1396</v>
      </c>
      <c r="C223" t="s">
        <v>507</v>
      </c>
      <c r="D223" t="s">
        <v>1397</v>
      </c>
      <c r="E223" s="6">
        <v>266</v>
      </c>
    </row>
    <row r="224" spans="1:5" x14ac:dyDescent="0.2">
      <c r="A224" t="s">
        <v>163</v>
      </c>
      <c r="B224" t="s">
        <v>1398</v>
      </c>
      <c r="C224" t="s">
        <v>508</v>
      </c>
      <c r="D224" t="s">
        <v>1399</v>
      </c>
      <c r="E224" s="6">
        <v>34</v>
      </c>
    </row>
    <row r="225" spans="1:5" x14ac:dyDescent="0.2">
      <c r="A225" t="s">
        <v>164</v>
      </c>
      <c r="B225" t="s">
        <v>1400</v>
      </c>
      <c r="C225" t="s">
        <v>509</v>
      </c>
      <c r="D225" t="s">
        <v>1401</v>
      </c>
      <c r="E225" s="6">
        <v>94</v>
      </c>
    </row>
    <row r="226" spans="1:5" x14ac:dyDescent="0.2">
      <c r="A226" t="s">
        <v>164</v>
      </c>
      <c r="B226" t="s">
        <v>1400</v>
      </c>
      <c r="C226" t="s">
        <v>509</v>
      </c>
      <c r="D226" t="s">
        <v>1402</v>
      </c>
      <c r="E226" s="6">
        <v>113</v>
      </c>
    </row>
    <row r="227" spans="1:5" x14ac:dyDescent="0.2">
      <c r="A227" t="s">
        <v>165</v>
      </c>
      <c r="B227" t="s">
        <v>1403</v>
      </c>
      <c r="C227" t="s">
        <v>510</v>
      </c>
      <c r="D227" t="s">
        <v>1404</v>
      </c>
      <c r="E227" s="6">
        <v>113</v>
      </c>
    </row>
    <row r="228" spans="1:5" x14ac:dyDescent="0.2">
      <c r="A228" t="s">
        <v>166</v>
      </c>
      <c r="B228" t="s">
        <v>1405</v>
      </c>
      <c r="C228" t="s">
        <v>511</v>
      </c>
      <c r="D228" t="s">
        <v>1406</v>
      </c>
      <c r="E228" s="6">
        <v>404</v>
      </c>
    </row>
    <row r="229" spans="1:5" x14ac:dyDescent="0.2">
      <c r="A229" t="s">
        <v>167</v>
      </c>
      <c r="B229" t="s">
        <v>1407</v>
      </c>
      <c r="C229" t="s">
        <v>512</v>
      </c>
      <c r="D229" t="s">
        <v>1408</v>
      </c>
      <c r="E229" s="6" t="s">
        <v>1409</v>
      </c>
    </row>
    <row r="230" spans="1:5" x14ac:dyDescent="0.2">
      <c r="A230" t="s">
        <v>167</v>
      </c>
      <c r="B230" t="s">
        <v>1407</v>
      </c>
      <c r="C230" t="s">
        <v>512</v>
      </c>
      <c r="D230" t="s">
        <v>1410</v>
      </c>
      <c r="E230" s="6">
        <v>628</v>
      </c>
    </row>
    <row r="231" spans="1:5" x14ac:dyDescent="0.2">
      <c r="A231" t="s">
        <v>167</v>
      </c>
      <c r="B231" t="s">
        <v>1407</v>
      </c>
      <c r="C231" t="s">
        <v>512</v>
      </c>
      <c r="D231" t="s">
        <v>1411</v>
      </c>
      <c r="E231" s="6">
        <v>886</v>
      </c>
    </row>
    <row r="232" spans="1:5" x14ac:dyDescent="0.2">
      <c r="A232" t="s">
        <v>167</v>
      </c>
      <c r="B232" t="s">
        <v>1407</v>
      </c>
      <c r="C232" t="s">
        <v>512</v>
      </c>
      <c r="D232" t="s">
        <v>1412</v>
      </c>
      <c r="E232" s="6">
        <v>158</v>
      </c>
    </row>
    <row r="233" spans="1:5" x14ac:dyDescent="0.2">
      <c r="A233" t="s">
        <v>168</v>
      </c>
      <c r="B233" t="s">
        <v>1413</v>
      </c>
      <c r="C233" t="s">
        <v>513</v>
      </c>
      <c r="D233" t="s">
        <v>1414</v>
      </c>
      <c r="E233" s="6">
        <v>1961</v>
      </c>
    </row>
    <row r="234" spans="1:5" x14ac:dyDescent="0.2">
      <c r="A234" t="s">
        <v>169</v>
      </c>
      <c r="B234" t="s">
        <v>1415</v>
      </c>
      <c r="C234" t="s">
        <v>514</v>
      </c>
      <c r="D234" t="s">
        <v>1416</v>
      </c>
      <c r="E234" s="6">
        <v>325</v>
      </c>
    </row>
    <row r="235" spans="1:5" x14ac:dyDescent="0.2">
      <c r="A235" t="s">
        <v>169</v>
      </c>
      <c r="B235" t="s">
        <v>1415</v>
      </c>
      <c r="C235" t="s">
        <v>514</v>
      </c>
      <c r="D235" t="s">
        <v>1417</v>
      </c>
      <c r="E235" s="6">
        <v>226</v>
      </c>
    </row>
    <row r="236" spans="1:5" x14ac:dyDescent="0.2">
      <c r="A236" t="s">
        <v>170</v>
      </c>
      <c r="B236" t="s">
        <v>1418</v>
      </c>
      <c r="C236" t="s">
        <v>515</v>
      </c>
      <c r="D236" t="s">
        <v>1419</v>
      </c>
      <c r="E236" s="6">
        <v>311</v>
      </c>
    </row>
    <row r="237" spans="1:5" x14ac:dyDescent="0.2">
      <c r="A237" t="s">
        <v>170</v>
      </c>
      <c r="B237" t="s">
        <v>1418</v>
      </c>
      <c r="C237" t="s">
        <v>515</v>
      </c>
      <c r="D237" t="s">
        <v>1420</v>
      </c>
      <c r="E237" s="6">
        <v>57</v>
      </c>
    </row>
    <row r="238" spans="1:5" x14ac:dyDescent="0.2">
      <c r="A238" t="s">
        <v>170</v>
      </c>
      <c r="B238" t="s">
        <v>1418</v>
      </c>
      <c r="C238" t="s">
        <v>515</v>
      </c>
      <c r="D238" t="s">
        <v>1421</v>
      </c>
      <c r="E238" s="6">
        <v>336</v>
      </c>
    </row>
    <row r="239" spans="1:5" x14ac:dyDescent="0.2">
      <c r="A239" t="s">
        <v>171</v>
      </c>
      <c r="B239" t="s">
        <v>1422</v>
      </c>
      <c r="C239" t="s">
        <v>516</v>
      </c>
      <c r="D239" t="s">
        <v>1423</v>
      </c>
      <c r="E239" s="6">
        <v>219</v>
      </c>
    </row>
    <row r="240" spans="1:5" x14ac:dyDescent="0.2">
      <c r="A240" t="s">
        <v>172</v>
      </c>
      <c r="B240" t="s">
        <v>1424</v>
      </c>
      <c r="C240" t="s">
        <v>517</v>
      </c>
      <c r="D240" t="s">
        <v>1425</v>
      </c>
      <c r="E240" s="6">
        <v>206</v>
      </c>
    </row>
    <row r="241" spans="1:5" x14ac:dyDescent="0.2">
      <c r="A241" t="s">
        <v>173</v>
      </c>
      <c r="B241" t="s">
        <v>1426</v>
      </c>
      <c r="C241" t="s">
        <v>518</v>
      </c>
      <c r="D241" t="s">
        <v>1427</v>
      </c>
      <c r="E241" s="6">
        <v>90</v>
      </c>
    </row>
    <row r="242" spans="1:5" x14ac:dyDescent="0.2">
      <c r="A242" t="s">
        <v>174</v>
      </c>
      <c r="B242" t="s">
        <v>1428</v>
      </c>
      <c r="C242" t="s">
        <v>519</v>
      </c>
      <c r="D242" t="s">
        <v>1429</v>
      </c>
      <c r="E242" s="6">
        <v>608</v>
      </c>
    </row>
    <row r="243" spans="1:5" x14ac:dyDescent="0.2">
      <c r="A243" t="s">
        <v>176</v>
      </c>
      <c r="B243" t="s">
        <v>1430</v>
      </c>
      <c r="C243" t="s">
        <v>521</v>
      </c>
      <c r="D243" t="s">
        <v>1431</v>
      </c>
      <c r="E243" s="6" t="s">
        <v>705</v>
      </c>
    </row>
    <row r="244" spans="1:5" x14ac:dyDescent="0.2">
      <c r="A244" t="s">
        <v>177</v>
      </c>
      <c r="B244" t="s">
        <v>1432</v>
      </c>
      <c r="C244" t="s">
        <v>522</v>
      </c>
      <c r="D244" t="s">
        <v>1433</v>
      </c>
      <c r="E244" s="6">
        <v>138</v>
      </c>
    </row>
    <row r="245" spans="1:5" x14ac:dyDescent="0.2">
      <c r="A245" t="s">
        <v>177</v>
      </c>
      <c r="B245" t="s">
        <v>1432</v>
      </c>
      <c r="C245" t="s">
        <v>522</v>
      </c>
      <c r="D245" t="s">
        <v>1434</v>
      </c>
      <c r="E245" s="6">
        <v>69</v>
      </c>
    </row>
    <row r="246" spans="1:5" x14ac:dyDescent="0.2">
      <c r="A246" t="s">
        <v>178</v>
      </c>
      <c r="B246" t="s">
        <v>1435</v>
      </c>
      <c r="C246" t="s">
        <v>523</v>
      </c>
      <c r="D246" t="s">
        <v>1436</v>
      </c>
      <c r="E246" s="6">
        <v>185</v>
      </c>
    </row>
    <row r="247" spans="1:5" x14ac:dyDescent="0.2">
      <c r="A247" t="s">
        <v>179</v>
      </c>
      <c r="B247" t="s">
        <v>1437</v>
      </c>
      <c r="C247" t="s">
        <v>524</v>
      </c>
      <c r="D247" t="s">
        <v>1438</v>
      </c>
      <c r="E247" s="6">
        <v>333</v>
      </c>
    </row>
    <row r="248" spans="1:5" x14ac:dyDescent="0.2">
      <c r="A248" t="s">
        <v>179</v>
      </c>
      <c r="B248" t="s">
        <v>1437</v>
      </c>
      <c r="C248" t="s">
        <v>524</v>
      </c>
      <c r="D248" t="s">
        <v>1439</v>
      </c>
      <c r="E248" s="6">
        <v>148</v>
      </c>
    </row>
    <row r="249" spans="1:5" x14ac:dyDescent="0.2">
      <c r="A249" t="s">
        <v>180</v>
      </c>
      <c r="B249" t="s">
        <v>1440</v>
      </c>
      <c r="C249" t="s">
        <v>525</v>
      </c>
      <c r="D249" t="s">
        <v>1441</v>
      </c>
      <c r="E249" s="6">
        <v>113</v>
      </c>
    </row>
    <row r="250" spans="1:5" x14ac:dyDescent="0.2">
      <c r="A250" t="s">
        <v>180</v>
      </c>
      <c r="B250" t="s">
        <v>1440</v>
      </c>
      <c r="C250" t="s">
        <v>525</v>
      </c>
      <c r="D250" t="s">
        <v>1442</v>
      </c>
      <c r="E250" s="6">
        <v>418</v>
      </c>
    </row>
    <row r="251" spans="1:5" x14ac:dyDescent="0.2">
      <c r="A251" t="s">
        <v>180</v>
      </c>
      <c r="B251" t="s">
        <v>1440</v>
      </c>
      <c r="C251" t="s">
        <v>525</v>
      </c>
      <c r="D251" t="s">
        <v>1443</v>
      </c>
      <c r="E251" s="6">
        <v>154</v>
      </c>
    </row>
    <row r="252" spans="1:5" x14ac:dyDescent="0.2">
      <c r="A252" t="s">
        <v>181</v>
      </c>
      <c r="B252" t="s">
        <v>1444</v>
      </c>
      <c r="C252" t="s">
        <v>526</v>
      </c>
      <c r="D252" t="s">
        <v>1445</v>
      </c>
      <c r="E252" s="6">
        <v>1144</v>
      </c>
    </row>
    <row r="253" spans="1:5" x14ac:dyDescent="0.2">
      <c r="A253" t="s">
        <v>182</v>
      </c>
      <c r="B253" t="s">
        <v>1446</v>
      </c>
      <c r="C253" t="s">
        <v>527</v>
      </c>
      <c r="D253" t="s">
        <v>1447</v>
      </c>
      <c r="E253" s="6">
        <v>108</v>
      </c>
    </row>
    <row r="254" spans="1:5" x14ac:dyDescent="0.2">
      <c r="A254" t="s">
        <v>183</v>
      </c>
      <c r="B254" t="s">
        <v>1448</v>
      </c>
      <c r="C254" t="s">
        <v>528</v>
      </c>
      <c r="D254" t="s">
        <v>1449</v>
      </c>
      <c r="E254" s="6">
        <v>636</v>
      </c>
    </row>
    <row r="255" spans="1:5" x14ac:dyDescent="0.2">
      <c r="A255" t="s">
        <v>186</v>
      </c>
      <c r="B255" t="s">
        <v>1450</v>
      </c>
      <c r="C255" t="s">
        <v>531</v>
      </c>
      <c r="D255" t="s">
        <v>1451</v>
      </c>
      <c r="E255" s="6">
        <v>340</v>
      </c>
    </row>
    <row r="256" spans="1:5" x14ac:dyDescent="0.2">
      <c r="A256" t="s">
        <v>187</v>
      </c>
      <c r="B256" t="s">
        <v>1452</v>
      </c>
      <c r="C256" t="s">
        <v>532</v>
      </c>
      <c r="D256" t="s">
        <v>1453</v>
      </c>
      <c r="E256" s="6">
        <v>541</v>
      </c>
    </row>
    <row r="257" spans="1:5" x14ac:dyDescent="0.2">
      <c r="A257" t="s">
        <v>188</v>
      </c>
      <c r="B257" t="s">
        <v>1454</v>
      </c>
      <c r="C257" t="s">
        <v>533</v>
      </c>
      <c r="D257" t="s">
        <v>1455</v>
      </c>
      <c r="E257" s="6">
        <v>26</v>
      </c>
    </row>
    <row r="258" spans="1:5" x14ac:dyDescent="0.2">
      <c r="A258" t="s">
        <v>189</v>
      </c>
      <c r="B258" t="s">
        <v>1456</v>
      </c>
      <c r="C258" t="s">
        <v>534</v>
      </c>
      <c r="D258" t="s">
        <v>1457</v>
      </c>
      <c r="E258" s="6">
        <v>526</v>
      </c>
    </row>
    <row r="259" spans="1:5" x14ac:dyDescent="0.2">
      <c r="A259" t="s">
        <v>190</v>
      </c>
      <c r="B259" t="s">
        <v>1458</v>
      </c>
      <c r="C259" t="s">
        <v>1459</v>
      </c>
      <c r="D259" t="s">
        <v>1460</v>
      </c>
      <c r="E259" s="6">
        <v>35</v>
      </c>
    </row>
    <row r="260" spans="1:5" x14ac:dyDescent="0.2">
      <c r="A260" t="s">
        <v>191</v>
      </c>
      <c r="B260" t="s">
        <v>1461</v>
      </c>
      <c r="C260" t="s">
        <v>535</v>
      </c>
      <c r="D260" t="s">
        <v>1462</v>
      </c>
      <c r="E260" s="6">
        <v>164</v>
      </c>
    </row>
    <row r="261" spans="1:5" x14ac:dyDescent="0.2">
      <c r="A261" t="s">
        <v>191</v>
      </c>
      <c r="B261" t="s">
        <v>1461</v>
      </c>
      <c r="C261" t="s">
        <v>535</v>
      </c>
      <c r="D261" t="s">
        <v>1463</v>
      </c>
      <c r="E261" s="6">
        <v>36</v>
      </c>
    </row>
    <row r="262" spans="1:5" x14ac:dyDescent="0.2">
      <c r="A262" t="s">
        <v>192</v>
      </c>
      <c r="B262" t="s">
        <v>1464</v>
      </c>
      <c r="C262" t="s">
        <v>536</v>
      </c>
      <c r="D262" t="s">
        <v>1465</v>
      </c>
      <c r="E262" s="6">
        <v>858</v>
      </c>
    </row>
    <row r="263" spans="1:5" x14ac:dyDescent="0.2">
      <c r="A263" t="s">
        <v>192</v>
      </c>
      <c r="B263" t="s">
        <v>1464</v>
      </c>
      <c r="C263" t="s">
        <v>536</v>
      </c>
      <c r="D263" t="s">
        <v>1466</v>
      </c>
      <c r="E263" s="6">
        <v>576</v>
      </c>
    </row>
    <row r="264" spans="1:5" x14ac:dyDescent="0.2">
      <c r="A264" t="s">
        <v>192</v>
      </c>
      <c r="B264" t="s">
        <v>1464</v>
      </c>
      <c r="C264" t="s">
        <v>536</v>
      </c>
      <c r="D264" t="s">
        <v>1467</v>
      </c>
      <c r="E264" s="6">
        <v>520</v>
      </c>
    </row>
    <row r="265" spans="1:5" x14ac:dyDescent="0.2">
      <c r="A265" t="s">
        <v>193</v>
      </c>
      <c r="B265" t="s">
        <v>1468</v>
      </c>
      <c r="C265" t="s">
        <v>537</v>
      </c>
      <c r="D265" t="s">
        <v>1469</v>
      </c>
      <c r="E265" s="6">
        <v>138</v>
      </c>
    </row>
    <row r="266" spans="1:5" x14ac:dyDescent="0.2">
      <c r="A266" t="s">
        <v>194</v>
      </c>
      <c r="B266" t="s">
        <v>1470</v>
      </c>
      <c r="C266" t="s">
        <v>538</v>
      </c>
      <c r="D266" t="s">
        <v>1471</v>
      </c>
      <c r="E266" s="6">
        <v>12</v>
      </c>
    </row>
    <row r="267" spans="1:5" x14ac:dyDescent="0.2">
      <c r="A267" t="s">
        <v>195</v>
      </c>
      <c r="B267" t="s">
        <v>1472</v>
      </c>
      <c r="C267" t="s">
        <v>539</v>
      </c>
      <c r="D267" t="s">
        <v>1473</v>
      </c>
      <c r="E267" s="6">
        <v>81</v>
      </c>
    </row>
    <row r="268" spans="1:5" x14ac:dyDescent="0.2">
      <c r="A268" t="s">
        <v>196</v>
      </c>
      <c r="B268" t="s">
        <v>1474</v>
      </c>
      <c r="C268" t="s">
        <v>2236</v>
      </c>
      <c r="D268" t="s">
        <v>1475</v>
      </c>
      <c r="E268" s="6">
        <v>214</v>
      </c>
    </row>
    <row r="269" spans="1:5" x14ac:dyDescent="0.2">
      <c r="A269" t="s">
        <v>197</v>
      </c>
      <c r="B269" t="s">
        <v>1476</v>
      </c>
      <c r="C269" t="s">
        <v>540</v>
      </c>
      <c r="D269" t="s">
        <v>1477</v>
      </c>
      <c r="E269" s="6">
        <v>251</v>
      </c>
    </row>
    <row r="270" spans="1:5" x14ac:dyDescent="0.2">
      <c r="A270" t="s">
        <v>197</v>
      </c>
      <c r="B270" t="s">
        <v>1476</v>
      </c>
      <c r="C270" t="s">
        <v>540</v>
      </c>
      <c r="D270" t="s">
        <v>1478</v>
      </c>
      <c r="E270" s="6">
        <v>137</v>
      </c>
    </row>
    <row r="271" spans="1:5" x14ac:dyDescent="0.2">
      <c r="A271" t="s">
        <v>198</v>
      </c>
      <c r="B271" t="s">
        <v>1479</v>
      </c>
      <c r="C271" t="s">
        <v>541</v>
      </c>
      <c r="D271" t="s">
        <v>1480</v>
      </c>
      <c r="E271" s="6">
        <v>93</v>
      </c>
    </row>
    <row r="272" spans="1:5" x14ac:dyDescent="0.2">
      <c r="A272" t="s">
        <v>199</v>
      </c>
      <c r="B272" t="s">
        <v>1481</v>
      </c>
      <c r="C272" t="s">
        <v>542</v>
      </c>
      <c r="D272" t="s">
        <v>1482</v>
      </c>
      <c r="E272" s="6">
        <v>169</v>
      </c>
    </row>
    <row r="273" spans="1:5" x14ac:dyDescent="0.2">
      <c r="A273" t="s">
        <v>200</v>
      </c>
      <c r="B273" t="s">
        <v>1483</v>
      </c>
      <c r="C273" t="s">
        <v>543</v>
      </c>
      <c r="D273" t="s">
        <v>1484</v>
      </c>
      <c r="E273" s="6">
        <v>317</v>
      </c>
    </row>
    <row r="274" spans="1:5" x14ac:dyDescent="0.2">
      <c r="A274" t="s">
        <v>200</v>
      </c>
      <c r="B274" t="s">
        <v>1483</v>
      </c>
      <c r="C274" t="s">
        <v>543</v>
      </c>
      <c r="D274" t="s">
        <v>1485</v>
      </c>
      <c r="E274" s="6">
        <v>149</v>
      </c>
    </row>
    <row r="275" spans="1:5" x14ac:dyDescent="0.2">
      <c r="A275" t="s">
        <v>201</v>
      </c>
      <c r="B275" t="s">
        <v>1486</v>
      </c>
      <c r="C275" t="s">
        <v>544</v>
      </c>
      <c r="D275" t="s">
        <v>1487</v>
      </c>
      <c r="E275" s="6">
        <v>560</v>
      </c>
    </row>
    <row r="276" spans="1:5" x14ac:dyDescent="0.2">
      <c r="A276" t="s">
        <v>202</v>
      </c>
      <c r="B276" t="s">
        <v>1488</v>
      </c>
      <c r="C276" t="s">
        <v>545</v>
      </c>
      <c r="D276" t="s">
        <v>1489</v>
      </c>
      <c r="E276" s="6" t="s">
        <v>706</v>
      </c>
    </row>
    <row r="277" spans="1:5" x14ac:dyDescent="0.2">
      <c r="A277" t="s">
        <v>203</v>
      </c>
      <c r="B277" t="s">
        <v>1490</v>
      </c>
      <c r="C277" t="s">
        <v>546</v>
      </c>
      <c r="D277" t="s">
        <v>1491</v>
      </c>
      <c r="E277" s="6">
        <v>1115</v>
      </c>
    </row>
    <row r="278" spans="1:5" x14ac:dyDescent="0.2">
      <c r="A278" t="s">
        <v>204</v>
      </c>
      <c r="B278" t="s">
        <v>1492</v>
      </c>
      <c r="C278" t="s">
        <v>547</v>
      </c>
      <c r="D278" t="s">
        <v>1493</v>
      </c>
      <c r="E278" s="6">
        <v>708</v>
      </c>
    </row>
    <row r="279" spans="1:5" x14ac:dyDescent="0.2">
      <c r="A279" t="s">
        <v>205</v>
      </c>
      <c r="B279" t="s">
        <v>1494</v>
      </c>
      <c r="C279" t="s">
        <v>548</v>
      </c>
      <c r="D279" t="s">
        <v>1495</v>
      </c>
      <c r="E279" s="6">
        <v>182</v>
      </c>
    </row>
    <row r="280" spans="1:5" x14ac:dyDescent="0.2">
      <c r="A280" t="s">
        <v>206</v>
      </c>
      <c r="B280" t="s">
        <v>1496</v>
      </c>
      <c r="C280" t="s">
        <v>549</v>
      </c>
      <c r="D280" t="s">
        <v>1497</v>
      </c>
      <c r="E280" s="6">
        <v>17</v>
      </c>
    </row>
    <row r="281" spans="1:5" x14ac:dyDescent="0.2">
      <c r="A281" t="s">
        <v>207</v>
      </c>
      <c r="B281" t="s">
        <v>1498</v>
      </c>
      <c r="C281" t="s">
        <v>550</v>
      </c>
      <c r="D281" t="s">
        <v>1499</v>
      </c>
      <c r="E281" s="6">
        <v>79</v>
      </c>
    </row>
    <row r="282" spans="1:5" x14ac:dyDescent="0.2">
      <c r="A282" t="s">
        <v>208</v>
      </c>
      <c r="B282" t="s">
        <v>1500</v>
      </c>
      <c r="C282" t="s">
        <v>551</v>
      </c>
      <c r="D282" t="s">
        <v>1501</v>
      </c>
      <c r="E282" s="6">
        <v>25</v>
      </c>
    </row>
    <row r="283" spans="1:5" x14ac:dyDescent="0.2">
      <c r="A283" t="s">
        <v>208</v>
      </c>
      <c r="B283" t="s">
        <v>1500</v>
      </c>
      <c r="C283" t="s">
        <v>551</v>
      </c>
      <c r="D283" t="s">
        <v>1502</v>
      </c>
      <c r="E283" s="6">
        <v>52</v>
      </c>
    </row>
    <row r="284" spans="1:5" x14ac:dyDescent="0.2">
      <c r="A284" t="s">
        <v>210</v>
      </c>
      <c r="B284" t="s">
        <v>1503</v>
      </c>
      <c r="C284" t="s">
        <v>553</v>
      </c>
      <c r="D284" t="s">
        <v>1504</v>
      </c>
      <c r="E284" s="6">
        <v>107</v>
      </c>
    </row>
    <row r="285" spans="1:5" x14ac:dyDescent="0.2">
      <c r="A285" t="s">
        <v>211</v>
      </c>
      <c r="B285" t="s">
        <v>1505</v>
      </c>
      <c r="C285" t="s">
        <v>554</v>
      </c>
      <c r="D285" t="s">
        <v>1506</v>
      </c>
      <c r="E285" s="6">
        <v>109</v>
      </c>
    </row>
    <row r="286" spans="1:5" x14ac:dyDescent="0.2">
      <c r="A286" t="s">
        <v>211</v>
      </c>
      <c r="B286" t="s">
        <v>1505</v>
      </c>
      <c r="C286" t="s">
        <v>554</v>
      </c>
      <c r="D286" t="s">
        <v>1507</v>
      </c>
      <c r="E286" s="6">
        <v>201</v>
      </c>
    </row>
    <row r="287" spans="1:5" x14ac:dyDescent="0.2">
      <c r="A287" t="s">
        <v>211</v>
      </c>
      <c r="B287" t="s">
        <v>1505</v>
      </c>
      <c r="C287" t="s">
        <v>554</v>
      </c>
      <c r="D287" t="s">
        <v>1508</v>
      </c>
      <c r="E287" s="6" t="s">
        <v>1509</v>
      </c>
    </row>
    <row r="288" spans="1:5" x14ac:dyDescent="0.2">
      <c r="A288" t="s">
        <v>212</v>
      </c>
      <c r="B288" t="s">
        <v>1510</v>
      </c>
      <c r="C288" t="s">
        <v>555</v>
      </c>
      <c r="D288" t="s">
        <v>1511</v>
      </c>
      <c r="E288" s="6">
        <v>53</v>
      </c>
    </row>
    <row r="289" spans="1:5" x14ac:dyDescent="0.2">
      <c r="A289" t="s">
        <v>213</v>
      </c>
      <c r="B289" t="s">
        <v>1512</v>
      </c>
      <c r="C289" t="s">
        <v>556</v>
      </c>
      <c r="D289" t="s">
        <v>1513</v>
      </c>
      <c r="E289" s="6">
        <v>382</v>
      </c>
    </row>
    <row r="290" spans="1:5" x14ac:dyDescent="0.2">
      <c r="A290" t="s">
        <v>213</v>
      </c>
      <c r="B290" t="s">
        <v>1512</v>
      </c>
      <c r="C290" t="s">
        <v>556</v>
      </c>
      <c r="D290" t="s">
        <v>1514</v>
      </c>
      <c r="E290" s="6">
        <v>687</v>
      </c>
    </row>
    <row r="291" spans="1:5" x14ac:dyDescent="0.2">
      <c r="A291" t="s">
        <v>214</v>
      </c>
      <c r="B291" t="s">
        <v>1515</v>
      </c>
      <c r="C291" t="s">
        <v>557</v>
      </c>
      <c r="D291" t="s">
        <v>1516</v>
      </c>
      <c r="E291" s="6">
        <v>178</v>
      </c>
    </row>
    <row r="292" spans="1:5" x14ac:dyDescent="0.2">
      <c r="A292" t="s">
        <v>215</v>
      </c>
      <c r="B292" t="s">
        <v>1517</v>
      </c>
      <c r="C292" t="s">
        <v>558</v>
      </c>
      <c r="D292" t="s">
        <v>1518</v>
      </c>
      <c r="E292" s="6">
        <v>164</v>
      </c>
    </row>
    <row r="293" spans="1:5" x14ac:dyDescent="0.2">
      <c r="A293" t="s">
        <v>216</v>
      </c>
      <c r="B293" t="s">
        <v>1519</v>
      </c>
      <c r="C293" t="s">
        <v>559</v>
      </c>
      <c r="D293" t="s">
        <v>1520</v>
      </c>
      <c r="E293" s="6">
        <v>42</v>
      </c>
    </row>
    <row r="294" spans="1:5" x14ac:dyDescent="0.2">
      <c r="A294" t="s">
        <v>217</v>
      </c>
      <c r="B294" t="s">
        <v>1521</v>
      </c>
      <c r="C294" t="s">
        <v>560</v>
      </c>
      <c r="D294" t="s">
        <v>1522</v>
      </c>
      <c r="E294" s="6" t="s">
        <v>707</v>
      </c>
    </row>
    <row r="295" spans="1:5" x14ac:dyDescent="0.2">
      <c r="A295" t="s">
        <v>218</v>
      </c>
      <c r="B295" t="s">
        <v>1523</v>
      </c>
      <c r="C295" t="s">
        <v>561</v>
      </c>
      <c r="D295" t="s">
        <v>1524</v>
      </c>
      <c r="E295" s="6">
        <v>75</v>
      </c>
    </row>
    <row r="296" spans="1:5" x14ac:dyDescent="0.2">
      <c r="A296" t="s">
        <v>219</v>
      </c>
      <c r="B296" t="s">
        <v>1525</v>
      </c>
      <c r="C296" t="s">
        <v>562</v>
      </c>
      <c r="D296" t="s">
        <v>1526</v>
      </c>
      <c r="E296" s="6">
        <v>145</v>
      </c>
    </row>
    <row r="297" spans="1:5" x14ac:dyDescent="0.2">
      <c r="A297" t="s">
        <v>219</v>
      </c>
      <c r="B297" t="s">
        <v>1525</v>
      </c>
      <c r="C297" t="s">
        <v>562</v>
      </c>
      <c r="D297" t="s">
        <v>1527</v>
      </c>
      <c r="E297" s="6">
        <v>199</v>
      </c>
    </row>
    <row r="298" spans="1:5" x14ac:dyDescent="0.2">
      <c r="A298" t="s">
        <v>220</v>
      </c>
      <c r="B298" t="s">
        <v>1528</v>
      </c>
      <c r="C298" t="s">
        <v>563</v>
      </c>
      <c r="D298" t="s">
        <v>1529</v>
      </c>
      <c r="E298" s="6">
        <v>57</v>
      </c>
    </row>
    <row r="299" spans="1:5" x14ac:dyDescent="0.2">
      <c r="A299" t="s">
        <v>221</v>
      </c>
      <c r="B299" t="s">
        <v>1530</v>
      </c>
      <c r="C299" t="s">
        <v>2237</v>
      </c>
      <c r="D299" t="s">
        <v>1531</v>
      </c>
      <c r="E299" s="6">
        <v>325</v>
      </c>
    </row>
    <row r="300" spans="1:5" x14ac:dyDescent="0.2">
      <c r="A300" t="s">
        <v>221</v>
      </c>
      <c r="B300" t="s">
        <v>1530</v>
      </c>
      <c r="C300" t="s">
        <v>2237</v>
      </c>
      <c r="D300" t="s">
        <v>1532</v>
      </c>
      <c r="E300" s="6">
        <v>1215</v>
      </c>
    </row>
    <row r="301" spans="1:5" x14ac:dyDescent="0.2">
      <c r="A301" t="s">
        <v>222</v>
      </c>
      <c r="B301" t="s">
        <v>1533</v>
      </c>
      <c r="C301" t="s">
        <v>564</v>
      </c>
      <c r="D301" t="s">
        <v>1534</v>
      </c>
      <c r="E301" s="6">
        <v>725</v>
      </c>
    </row>
    <row r="302" spans="1:5" x14ac:dyDescent="0.2">
      <c r="A302" t="s">
        <v>223</v>
      </c>
      <c r="B302" t="s">
        <v>1535</v>
      </c>
      <c r="C302" t="s">
        <v>565</v>
      </c>
      <c r="D302" t="s">
        <v>1536</v>
      </c>
      <c r="E302" s="6">
        <v>192</v>
      </c>
    </row>
    <row r="303" spans="1:5" x14ac:dyDescent="0.2">
      <c r="A303" t="s">
        <v>224</v>
      </c>
      <c r="B303" t="s">
        <v>1537</v>
      </c>
      <c r="C303" t="s">
        <v>566</v>
      </c>
      <c r="D303" t="s">
        <v>1538</v>
      </c>
      <c r="E303" s="6">
        <v>145</v>
      </c>
    </row>
    <row r="304" spans="1:5" x14ac:dyDescent="0.2">
      <c r="A304" t="s">
        <v>225</v>
      </c>
      <c r="B304" t="s">
        <v>1539</v>
      </c>
      <c r="C304" t="s">
        <v>567</v>
      </c>
      <c r="D304" t="s">
        <v>1540</v>
      </c>
      <c r="E304" s="6">
        <v>145</v>
      </c>
    </row>
    <row r="305" spans="1:5" x14ac:dyDescent="0.2">
      <c r="A305" t="s">
        <v>226</v>
      </c>
      <c r="B305" t="s">
        <v>1541</v>
      </c>
      <c r="C305" t="s">
        <v>568</v>
      </c>
      <c r="D305" t="s">
        <v>1542</v>
      </c>
      <c r="E305" s="6">
        <v>208</v>
      </c>
    </row>
    <row r="306" spans="1:5" x14ac:dyDescent="0.2">
      <c r="A306" t="s">
        <v>227</v>
      </c>
      <c r="B306" t="s">
        <v>1543</v>
      </c>
      <c r="C306" t="s">
        <v>569</v>
      </c>
      <c r="D306" t="s">
        <v>1544</v>
      </c>
      <c r="E306" s="6" t="s">
        <v>2864</v>
      </c>
    </row>
    <row r="307" spans="1:5" x14ac:dyDescent="0.2">
      <c r="A307" t="s">
        <v>228</v>
      </c>
      <c r="B307" t="s">
        <v>1545</v>
      </c>
      <c r="C307" t="s">
        <v>570</v>
      </c>
      <c r="D307" t="s">
        <v>1546</v>
      </c>
      <c r="E307" s="6">
        <v>128</v>
      </c>
    </row>
    <row r="308" spans="1:5" x14ac:dyDescent="0.2">
      <c r="A308" t="s">
        <v>229</v>
      </c>
      <c r="B308" t="s">
        <v>1547</v>
      </c>
      <c r="C308" t="s">
        <v>571</v>
      </c>
      <c r="D308" t="s">
        <v>1548</v>
      </c>
      <c r="E308" s="6">
        <v>537</v>
      </c>
    </row>
    <row r="309" spans="1:5" x14ac:dyDescent="0.2">
      <c r="A309" t="s">
        <v>230</v>
      </c>
      <c r="B309" t="s">
        <v>1549</v>
      </c>
      <c r="C309" t="s">
        <v>572</v>
      </c>
      <c r="D309" t="s">
        <v>1550</v>
      </c>
      <c r="E309" s="6">
        <v>274</v>
      </c>
    </row>
    <row r="310" spans="1:5" x14ac:dyDescent="0.2">
      <c r="A310" t="s">
        <v>231</v>
      </c>
      <c r="B310" t="s">
        <v>1551</v>
      </c>
      <c r="C310" t="s">
        <v>573</v>
      </c>
      <c r="D310" t="s">
        <v>1552</v>
      </c>
      <c r="E310" s="6">
        <v>57</v>
      </c>
    </row>
    <row r="311" spans="1:5" x14ac:dyDescent="0.2">
      <c r="A311" t="s">
        <v>232</v>
      </c>
      <c r="B311" t="s">
        <v>1553</v>
      </c>
      <c r="C311" t="s">
        <v>574</v>
      </c>
      <c r="D311" t="s">
        <v>1554</v>
      </c>
      <c r="E311" s="6">
        <v>513</v>
      </c>
    </row>
    <row r="312" spans="1:5" x14ac:dyDescent="0.2">
      <c r="A312" t="s">
        <v>233</v>
      </c>
      <c r="B312" t="s">
        <v>1555</v>
      </c>
      <c r="C312" t="s">
        <v>575</v>
      </c>
      <c r="D312" t="s">
        <v>1556</v>
      </c>
      <c r="E312" s="6">
        <v>100</v>
      </c>
    </row>
    <row r="313" spans="1:5" x14ac:dyDescent="0.2">
      <c r="A313" t="s">
        <v>234</v>
      </c>
      <c r="B313" t="s">
        <v>1557</v>
      </c>
      <c r="C313" t="s">
        <v>576</v>
      </c>
      <c r="D313" t="s">
        <v>1558</v>
      </c>
      <c r="E313" s="6">
        <v>47</v>
      </c>
    </row>
    <row r="314" spans="1:5" x14ac:dyDescent="0.2">
      <c r="A314" t="s">
        <v>235</v>
      </c>
      <c r="B314" t="s">
        <v>1559</v>
      </c>
      <c r="C314" t="s">
        <v>577</v>
      </c>
      <c r="D314" t="s">
        <v>1560</v>
      </c>
      <c r="E314" s="6">
        <v>133</v>
      </c>
    </row>
    <row r="315" spans="1:5" x14ac:dyDescent="0.2">
      <c r="A315" t="s">
        <v>237</v>
      </c>
      <c r="B315" t="s">
        <v>1561</v>
      </c>
      <c r="C315" t="s">
        <v>579</v>
      </c>
      <c r="D315" t="s">
        <v>1562</v>
      </c>
      <c r="E315" s="6">
        <v>246</v>
      </c>
    </row>
    <row r="316" spans="1:5" x14ac:dyDescent="0.2">
      <c r="A316" t="s">
        <v>238</v>
      </c>
      <c r="B316" t="s">
        <v>1563</v>
      </c>
      <c r="C316" t="s">
        <v>580</v>
      </c>
      <c r="D316" t="s">
        <v>1564</v>
      </c>
      <c r="E316" s="6">
        <v>99</v>
      </c>
    </row>
    <row r="317" spans="1:5" x14ac:dyDescent="0.2">
      <c r="A317" t="s">
        <v>239</v>
      </c>
      <c r="B317" t="s">
        <v>1565</v>
      </c>
      <c r="C317" t="s">
        <v>581</v>
      </c>
      <c r="D317" t="s">
        <v>1566</v>
      </c>
      <c r="E317" s="6">
        <v>147</v>
      </c>
    </row>
    <row r="318" spans="1:5" x14ac:dyDescent="0.2">
      <c r="A318" t="s">
        <v>240</v>
      </c>
      <c r="B318" t="s">
        <v>1567</v>
      </c>
      <c r="C318" t="s">
        <v>582</v>
      </c>
      <c r="D318" t="s">
        <v>1568</v>
      </c>
      <c r="E318" s="6">
        <v>108</v>
      </c>
    </row>
    <row r="319" spans="1:5" x14ac:dyDescent="0.2">
      <c r="A319" t="s">
        <v>241</v>
      </c>
      <c r="B319" t="s">
        <v>1569</v>
      </c>
      <c r="C319" t="s">
        <v>583</v>
      </c>
      <c r="D319" t="s">
        <v>1570</v>
      </c>
      <c r="E319" s="6" t="s">
        <v>710</v>
      </c>
    </row>
    <row r="320" spans="1:5" x14ac:dyDescent="0.2">
      <c r="A320" t="s">
        <v>242</v>
      </c>
      <c r="B320" t="s">
        <v>1571</v>
      </c>
      <c r="C320" t="s">
        <v>584</v>
      </c>
      <c r="D320" t="s">
        <v>1572</v>
      </c>
      <c r="E320" s="6">
        <v>80</v>
      </c>
    </row>
    <row r="321" spans="1:5" x14ac:dyDescent="0.2">
      <c r="A321" t="s">
        <v>243</v>
      </c>
      <c r="B321" t="s">
        <v>1573</v>
      </c>
      <c r="C321" t="s">
        <v>585</v>
      </c>
      <c r="D321" t="s">
        <v>1574</v>
      </c>
      <c r="E321" s="6">
        <v>156</v>
      </c>
    </row>
    <row r="322" spans="1:5" x14ac:dyDescent="0.2">
      <c r="A322" t="s">
        <v>243</v>
      </c>
      <c r="B322" t="s">
        <v>1573</v>
      </c>
      <c r="C322" t="s">
        <v>585</v>
      </c>
      <c r="D322" t="s">
        <v>1575</v>
      </c>
      <c r="E322" s="6" t="s">
        <v>2865</v>
      </c>
    </row>
    <row r="323" spans="1:5" x14ac:dyDescent="0.2">
      <c r="A323" t="s">
        <v>244</v>
      </c>
      <c r="B323" t="s">
        <v>1577</v>
      </c>
      <c r="C323" t="s">
        <v>586</v>
      </c>
      <c r="D323" t="s">
        <v>1578</v>
      </c>
      <c r="E323" s="6" t="s">
        <v>711</v>
      </c>
    </row>
    <row r="324" spans="1:5" x14ac:dyDescent="0.2">
      <c r="A324" t="s">
        <v>245</v>
      </c>
      <c r="B324" t="s">
        <v>1579</v>
      </c>
      <c r="C324" t="s">
        <v>587</v>
      </c>
      <c r="D324" t="s">
        <v>1580</v>
      </c>
      <c r="E324" s="6">
        <v>685</v>
      </c>
    </row>
    <row r="325" spans="1:5" x14ac:dyDescent="0.2">
      <c r="A325" t="s">
        <v>246</v>
      </c>
      <c r="B325" t="s">
        <v>1581</v>
      </c>
      <c r="C325" t="s">
        <v>588</v>
      </c>
      <c r="D325" t="s">
        <v>1582</v>
      </c>
      <c r="E325" s="6">
        <v>621</v>
      </c>
    </row>
    <row r="326" spans="1:5" x14ac:dyDescent="0.2">
      <c r="A326" t="s">
        <v>247</v>
      </c>
      <c r="B326" t="s">
        <v>1583</v>
      </c>
      <c r="C326" t="s">
        <v>589</v>
      </c>
      <c r="D326" t="s">
        <v>1584</v>
      </c>
      <c r="E326" s="6">
        <v>3336</v>
      </c>
    </row>
    <row r="327" spans="1:5" x14ac:dyDescent="0.2">
      <c r="A327" t="s">
        <v>248</v>
      </c>
      <c r="B327" t="s">
        <v>1585</v>
      </c>
      <c r="C327" t="s">
        <v>590</v>
      </c>
      <c r="D327" t="s">
        <v>1586</v>
      </c>
      <c r="E327" s="6">
        <v>1013</v>
      </c>
    </row>
    <row r="328" spans="1:5" x14ac:dyDescent="0.2">
      <c r="A328" t="s">
        <v>249</v>
      </c>
      <c r="B328" t="s">
        <v>1587</v>
      </c>
      <c r="C328" t="s">
        <v>591</v>
      </c>
      <c r="D328" t="s">
        <v>1588</v>
      </c>
      <c r="E328" s="6">
        <v>109</v>
      </c>
    </row>
    <row r="329" spans="1:5" x14ac:dyDescent="0.2">
      <c r="A329" t="s">
        <v>250</v>
      </c>
      <c r="B329" t="s">
        <v>1589</v>
      </c>
      <c r="C329" t="s">
        <v>592</v>
      </c>
      <c r="D329" t="s">
        <v>1590</v>
      </c>
      <c r="E329" s="6" t="s">
        <v>2866</v>
      </c>
    </row>
    <row r="330" spans="1:5" x14ac:dyDescent="0.2">
      <c r="A330" t="s">
        <v>251</v>
      </c>
      <c r="B330" t="s">
        <v>1591</v>
      </c>
      <c r="C330" t="s">
        <v>593</v>
      </c>
      <c r="D330" t="s">
        <v>1592</v>
      </c>
      <c r="E330" s="6" t="s">
        <v>713</v>
      </c>
    </row>
    <row r="331" spans="1:5" x14ac:dyDescent="0.2">
      <c r="A331" t="s">
        <v>252</v>
      </c>
      <c r="B331" t="s">
        <v>1593</v>
      </c>
      <c r="C331" t="s">
        <v>594</v>
      </c>
      <c r="D331" t="s">
        <v>1594</v>
      </c>
      <c r="E331" s="6">
        <v>2404</v>
      </c>
    </row>
    <row r="332" spans="1:5" x14ac:dyDescent="0.2">
      <c r="A332" t="s">
        <v>253</v>
      </c>
      <c r="B332" t="s">
        <v>1595</v>
      </c>
      <c r="C332" t="s">
        <v>595</v>
      </c>
      <c r="D332" t="s">
        <v>1596</v>
      </c>
      <c r="E332" s="6" t="s">
        <v>714</v>
      </c>
    </row>
    <row r="333" spans="1:5" x14ac:dyDescent="0.2">
      <c r="A333" t="s">
        <v>254</v>
      </c>
      <c r="B333" t="s">
        <v>1597</v>
      </c>
      <c r="C333" t="s">
        <v>596</v>
      </c>
      <c r="D333" t="s">
        <v>1598</v>
      </c>
      <c r="E333" s="6">
        <v>480</v>
      </c>
    </row>
    <row r="334" spans="1:5" x14ac:dyDescent="0.2">
      <c r="A334" t="s">
        <v>256</v>
      </c>
      <c r="B334" t="s">
        <v>1599</v>
      </c>
      <c r="C334" t="s">
        <v>598</v>
      </c>
      <c r="D334" t="s">
        <v>1600</v>
      </c>
      <c r="E334" s="6">
        <v>364</v>
      </c>
    </row>
    <row r="335" spans="1:5" x14ac:dyDescent="0.2">
      <c r="A335" t="s">
        <v>257</v>
      </c>
      <c r="B335" t="s">
        <v>1601</v>
      </c>
      <c r="C335" t="s">
        <v>599</v>
      </c>
      <c r="D335" t="s">
        <v>1602</v>
      </c>
      <c r="E335" s="6">
        <v>343</v>
      </c>
    </row>
    <row r="336" spans="1:5" x14ac:dyDescent="0.2">
      <c r="A336" t="s">
        <v>258</v>
      </c>
      <c r="B336" t="s">
        <v>1603</v>
      </c>
      <c r="C336" t="s">
        <v>600</v>
      </c>
      <c r="D336" t="s">
        <v>1604</v>
      </c>
      <c r="E336" s="6">
        <v>158</v>
      </c>
    </row>
    <row r="337" spans="1:5" x14ac:dyDescent="0.2">
      <c r="A337" t="s">
        <v>259</v>
      </c>
      <c r="B337" t="s">
        <v>1605</v>
      </c>
      <c r="C337" t="s">
        <v>601</v>
      </c>
      <c r="D337" t="s">
        <v>1606</v>
      </c>
      <c r="E337" s="6">
        <v>485</v>
      </c>
    </row>
    <row r="338" spans="1:5" x14ac:dyDescent="0.2">
      <c r="A338" t="s">
        <v>260</v>
      </c>
      <c r="B338" t="s">
        <v>1607</v>
      </c>
      <c r="C338" t="s">
        <v>602</v>
      </c>
      <c r="D338" t="s">
        <v>1608</v>
      </c>
      <c r="E338" s="6" t="s">
        <v>1609</v>
      </c>
    </row>
    <row r="339" spans="1:5" x14ac:dyDescent="0.2">
      <c r="A339" t="s">
        <v>260</v>
      </c>
      <c r="B339" t="s">
        <v>1607</v>
      </c>
      <c r="C339" t="s">
        <v>602</v>
      </c>
      <c r="D339" t="s">
        <v>1610</v>
      </c>
      <c r="E339" s="6" t="s">
        <v>1611</v>
      </c>
    </row>
    <row r="340" spans="1:5" x14ac:dyDescent="0.2">
      <c r="A340" t="s">
        <v>261</v>
      </c>
      <c r="B340" t="s">
        <v>1612</v>
      </c>
      <c r="C340" t="s">
        <v>603</v>
      </c>
      <c r="D340" t="s">
        <v>1613</v>
      </c>
      <c r="E340" s="6">
        <v>212</v>
      </c>
    </row>
    <row r="341" spans="1:5" x14ac:dyDescent="0.2">
      <c r="A341" t="s">
        <v>262</v>
      </c>
      <c r="B341" t="s">
        <v>1614</v>
      </c>
      <c r="C341" t="s">
        <v>604</v>
      </c>
      <c r="D341" t="s">
        <v>1615</v>
      </c>
      <c r="E341" s="6">
        <v>337</v>
      </c>
    </row>
    <row r="342" spans="1:5" x14ac:dyDescent="0.2">
      <c r="A342" t="s">
        <v>262</v>
      </c>
      <c r="B342" t="s">
        <v>1614</v>
      </c>
      <c r="C342" t="s">
        <v>604</v>
      </c>
      <c r="D342" t="s">
        <v>1616</v>
      </c>
      <c r="E342" s="6">
        <v>150</v>
      </c>
    </row>
    <row r="343" spans="1:5" x14ac:dyDescent="0.2">
      <c r="A343" t="s">
        <v>260</v>
      </c>
      <c r="B343" t="s">
        <v>1617</v>
      </c>
      <c r="C343" t="s">
        <v>602</v>
      </c>
      <c r="D343" t="s">
        <v>1618</v>
      </c>
      <c r="E343" s="6">
        <v>502</v>
      </c>
    </row>
    <row r="344" spans="1:5" x14ac:dyDescent="0.2">
      <c r="A344" t="s">
        <v>263</v>
      </c>
      <c r="B344" t="s">
        <v>1619</v>
      </c>
      <c r="C344" t="s">
        <v>605</v>
      </c>
      <c r="D344" t="s">
        <v>1620</v>
      </c>
      <c r="E344" s="6">
        <v>321</v>
      </c>
    </row>
    <row r="345" spans="1:5" x14ac:dyDescent="0.2">
      <c r="A345" t="s">
        <v>264</v>
      </c>
      <c r="B345" t="s">
        <v>1621</v>
      </c>
      <c r="C345" t="s">
        <v>606</v>
      </c>
      <c r="D345" t="s">
        <v>1622</v>
      </c>
      <c r="E345" s="6">
        <v>138</v>
      </c>
    </row>
    <row r="346" spans="1:5" x14ac:dyDescent="0.2">
      <c r="A346" t="s">
        <v>265</v>
      </c>
      <c r="B346" t="s">
        <v>1623</v>
      </c>
      <c r="C346" t="s">
        <v>607</v>
      </c>
      <c r="D346" t="s">
        <v>1624</v>
      </c>
      <c r="E346" s="6">
        <v>328</v>
      </c>
    </row>
    <row r="347" spans="1:5" x14ac:dyDescent="0.2">
      <c r="A347" t="s">
        <v>266</v>
      </c>
      <c r="B347" t="s">
        <v>1625</v>
      </c>
      <c r="C347" t="s">
        <v>608</v>
      </c>
      <c r="D347" t="s">
        <v>1626</v>
      </c>
      <c r="E347" s="6">
        <v>95</v>
      </c>
    </row>
    <row r="348" spans="1:5" x14ac:dyDescent="0.2">
      <c r="A348" t="s">
        <v>267</v>
      </c>
      <c r="B348" t="s">
        <v>1627</v>
      </c>
      <c r="C348" t="s">
        <v>609</v>
      </c>
      <c r="D348" t="s">
        <v>1628</v>
      </c>
      <c r="E348" s="6">
        <v>786</v>
      </c>
    </row>
    <row r="349" spans="1:5" x14ac:dyDescent="0.2">
      <c r="A349" t="s">
        <v>268</v>
      </c>
      <c r="B349" t="s">
        <v>1629</v>
      </c>
      <c r="C349" t="s">
        <v>610</v>
      </c>
      <c r="D349" t="s">
        <v>1630</v>
      </c>
      <c r="E349" s="6">
        <v>259</v>
      </c>
    </row>
    <row r="350" spans="1:5" x14ac:dyDescent="0.2">
      <c r="A350" t="s">
        <v>269</v>
      </c>
      <c r="B350" t="s">
        <v>1631</v>
      </c>
      <c r="C350" t="s">
        <v>611</v>
      </c>
      <c r="D350" t="s">
        <v>1632</v>
      </c>
      <c r="E350" s="6">
        <v>631</v>
      </c>
    </row>
    <row r="351" spans="1:5" x14ac:dyDescent="0.2">
      <c r="A351" t="s">
        <v>270</v>
      </c>
      <c r="B351" t="s">
        <v>1633</v>
      </c>
      <c r="C351" t="s">
        <v>612</v>
      </c>
      <c r="D351" t="s">
        <v>1634</v>
      </c>
      <c r="E351" s="6">
        <v>149</v>
      </c>
    </row>
    <row r="352" spans="1:5" x14ac:dyDescent="0.2">
      <c r="A352" t="s">
        <v>271</v>
      </c>
      <c r="B352" t="s">
        <v>1635</v>
      </c>
      <c r="C352" t="s">
        <v>613</v>
      </c>
      <c r="D352" t="s">
        <v>1636</v>
      </c>
      <c r="E352" s="6">
        <v>850</v>
      </c>
    </row>
    <row r="353" spans="1:5" x14ac:dyDescent="0.2">
      <c r="A353" t="s">
        <v>272</v>
      </c>
      <c r="B353" t="s">
        <v>1637</v>
      </c>
      <c r="C353" t="s">
        <v>614</v>
      </c>
      <c r="D353" t="s">
        <v>1638</v>
      </c>
      <c r="E353" s="6" t="s">
        <v>1639</v>
      </c>
    </row>
    <row r="354" spans="1:5" x14ac:dyDescent="0.2">
      <c r="A354" t="s">
        <v>273</v>
      </c>
      <c r="B354" t="s">
        <v>1640</v>
      </c>
      <c r="C354" t="s">
        <v>615</v>
      </c>
      <c r="D354" t="s">
        <v>1641</v>
      </c>
      <c r="E354" s="6" t="s">
        <v>1642</v>
      </c>
    </row>
    <row r="355" spans="1:5" x14ac:dyDescent="0.2">
      <c r="A355" t="s">
        <v>273</v>
      </c>
      <c r="B355" t="s">
        <v>1640</v>
      </c>
      <c r="C355" t="s">
        <v>615</v>
      </c>
      <c r="D355" t="s">
        <v>1643</v>
      </c>
      <c r="E355" s="6" t="s">
        <v>1644</v>
      </c>
    </row>
    <row r="356" spans="1:5" x14ac:dyDescent="0.2">
      <c r="A356" t="s">
        <v>273</v>
      </c>
      <c r="B356" t="s">
        <v>1640</v>
      </c>
      <c r="C356" t="s">
        <v>615</v>
      </c>
      <c r="D356" t="s">
        <v>1645</v>
      </c>
      <c r="E356" s="6">
        <v>49</v>
      </c>
    </row>
    <row r="357" spans="1:5" x14ac:dyDescent="0.2">
      <c r="A357" t="s">
        <v>274</v>
      </c>
      <c r="B357" t="s">
        <v>1646</v>
      </c>
      <c r="C357" t="s">
        <v>616</v>
      </c>
      <c r="D357" t="s">
        <v>1647</v>
      </c>
      <c r="E357" s="6">
        <v>145</v>
      </c>
    </row>
    <row r="358" spans="1:5" x14ac:dyDescent="0.2">
      <c r="A358" t="s">
        <v>277</v>
      </c>
      <c r="B358" t="s">
        <v>1648</v>
      </c>
      <c r="C358" t="s">
        <v>619</v>
      </c>
      <c r="D358" t="s">
        <v>1649</v>
      </c>
      <c r="E358" s="6">
        <v>83</v>
      </c>
    </row>
    <row r="359" spans="1:5" x14ac:dyDescent="0.2">
      <c r="A359" t="s">
        <v>278</v>
      </c>
      <c r="B359" t="s">
        <v>1650</v>
      </c>
      <c r="C359" t="s">
        <v>620</v>
      </c>
      <c r="D359" t="s">
        <v>1651</v>
      </c>
      <c r="E359" s="6" t="s">
        <v>715</v>
      </c>
    </row>
    <row r="360" spans="1:5" x14ac:dyDescent="0.2">
      <c r="A360" t="s">
        <v>279</v>
      </c>
      <c r="B360" t="s">
        <v>1652</v>
      </c>
      <c r="C360" t="s">
        <v>621</v>
      </c>
      <c r="D360" t="s">
        <v>1653</v>
      </c>
      <c r="E360" s="6" t="s">
        <v>716</v>
      </c>
    </row>
    <row r="361" spans="1:5" x14ac:dyDescent="0.2">
      <c r="A361" t="s">
        <v>280</v>
      </c>
      <c r="B361" t="s">
        <v>1654</v>
      </c>
      <c r="C361" t="s">
        <v>622</v>
      </c>
      <c r="D361" t="s">
        <v>1655</v>
      </c>
      <c r="E361" s="6" t="s">
        <v>717</v>
      </c>
    </row>
    <row r="362" spans="1:5" x14ac:dyDescent="0.2">
      <c r="A362" t="s">
        <v>281</v>
      </c>
      <c r="B362" t="s">
        <v>1656</v>
      </c>
      <c r="C362" t="s">
        <v>623</v>
      </c>
      <c r="D362" t="s">
        <v>1657</v>
      </c>
      <c r="E362" s="6">
        <v>56</v>
      </c>
    </row>
    <row r="363" spans="1:5" x14ac:dyDescent="0.2">
      <c r="A363" t="s">
        <v>282</v>
      </c>
      <c r="B363" t="s">
        <v>1658</v>
      </c>
      <c r="C363" t="s">
        <v>624</v>
      </c>
      <c r="D363" t="s">
        <v>1659</v>
      </c>
      <c r="E363" s="6">
        <v>1101</v>
      </c>
    </row>
    <row r="364" spans="1:5" x14ac:dyDescent="0.2">
      <c r="A364" t="s">
        <v>283</v>
      </c>
      <c r="B364" t="s">
        <v>1660</v>
      </c>
      <c r="C364" t="s">
        <v>625</v>
      </c>
      <c r="D364" t="s">
        <v>1661</v>
      </c>
      <c r="E364" s="6">
        <v>91</v>
      </c>
    </row>
    <row r="365" spans="1:5" x14ac:dyDescent="0.2">
      <c r="A365" t="s">
        <v>284</v>
      </c>
      <c r="B365" t="s">
        <v>1662</v>
      </c>
      <c r="C365" t="s">
        <v>626</v>
      </c>
      <c r="D365" t="s">
        <v>1663</v>
      </c>
      <c r="E365" s="6">
        <v>396</v>
      </c>
    </row>
    <row r="366" spans="1:5" x14ac:dyDescent="0.2">
      <c r="A366" t="s">
        <v>285</v>
      </c>
      <c r="B366" t="s">
        <v>1664</v>
      </c>
      <c r="C366" t="s">
        <v>627</v>
      </c>
      <c r="D366" t="s">
        <v>1665</v>
      </c>
      <c r="E366" s="6">
        <v>678</v>
      </c>
    </row>
    <row r="367" spans="1:5" x14ac:dyDescent="0.2">
      <c r="A367" t="s">
        <v>286</v>
      </c>
      <c r="B367" t="s">
        <v>1666</v>
      </c>
      <c r="C367" t="s">
        <v>628</v>
      </c>
      <c r="D367" t="s">
        <v>1667</v>
      </c>
      <c r="E367" s="5" t="s">
        <v>718</v>
      </c>
    </row>
    <row r="368" spans="1:5" x14ac:dyDescent="0.2">
      <c r="A368" t="s">
        <v>287</v>
      </c>
      <c r="B368" t="s">
        <v>1668</v>
      </c>
      <c r="C368" t="s">
        <v>629</v>
      </c>
      <c r="D368" t="s">
        <v>1669</v>
      </c>
      <c r="E368" s="6">
        <v>45</v>
      </c>
    </row>
    <row r="369" spans="1:5" x14ac:dyDescent="0.2">
      <c r="A369" t="s">
        <v>288</v>
      </c>
      <c r="B369" t="s">
        <v>1670</v>
      </c>
      <c r="C369" t="s">
        <v>630</v>
      </c>
      <c r="D369" t="s">
        <v>1671</v>
      </c>
      <c r="E369" s="6">
        <v>91</v>
      </c>
    </row>
    <row r="370" spans="1:5" x14ac:dyDescent="0.2">
      <c r="A370" t="s">
        <v>289</v>
      </c>
      <c r="B370" t="s">
        <v>1672</v>
      </c>
      <c r="C370" t="s">
        <v>631</v>
      </c>
      <c r="D370" t="s">
        <v>1673</v>
      </c>
      <c r="E370" s="6">
        <v>669</v>
      </c>
    </row>
    <row r="371" spans="1:5" x14ac:dyDescent="0.2">
      <c r="A371" t="s">
        <v>290</v>
      </c>
      <c r="B371" t="s">
        <v>1674</v>
      </c>
      <c r="C371" t="s">
        <v>632</v>
      </c>
      <c r="D371" t="s">
        <v>1675</v>
      </c>
      <c r="E371" s="6">
        <v>290</v>
      </c>
    </row>
    <row r="372" spans="1:5" x14ac:dyDescent="0.2">
      <c r="A372" t="s">
        <v>291</v>
      </c>
      <c r="B372" t="s">
        <v>1676</v>
      </c>
      <c r="C372" t="s">
        <v>633</v>
      </c>
      <c r="D372" t="s">
        <v>1677</v>
      </c>
      <c r="E372" s="6" t="s">
        <v>720</v>
      </c>
    </row>
    <row r="373" spans="1:5" x14ac:dyDescent="0.2">
      <c r="A373" t="s">
        <v>291</v>
      </c>
      <c r="B373" t="s">
        <v>1676</v>
      </c>
      <c r="C373" t="s">
        <v>633</v>
      </c>
      <c r="D373" t="s">
        <v>1678</v>
      </c>
      <c r="E373" s="6">
        <v>57</v>
      </c>
    </row>
    <row r="374" spans="1:5" x14ac:dyDescent="0.2">
      <c r="A374" t="s">
        <v>292</v>
      </c>
      <c r="B374" t="s">
        <v>1679</v>
      </c>
      <c r="C374" t="s">
        <v>634</v>
      </c>
      <c r="D374" t="s">
        <v>1680</v>
      </c>
      <c r="E374" s="6">
        <v>193</v>
      </c>
    </row>
    <row r="375" spans="1:5" x14ac:dyDescent="0.2">
      <c r="A375" t="s">
        <v>292</v>
      </c>
      <c r="B375" t="s">
        <v>1679</v>
      </c>
      <c r="C375" t="s">
        <v>634</v>
      </c>
      <c r="D375" t="s">
        <v>1681</v>
      </c>
      <c r="E375" s="6" t="s">
        <v>1682</v>
      </c>
    </row>
    <row r="376" spans="1:5" x14ac:dyDescent="0.2">
      <c r="A376" t="s">
        <v>293</v>
      </c>
      <c r="B376" t="s">
        <v>1683</v>
      </c>
      <c r="C376" t="s">
        <v>635</v>
      </c>
      <c r="D376" t="s">
        <v>1684</v>
      </c>
      <c r="E376" s="6">
        <v>696</v>
      </c>
    </row>
    <row r="377" spans="1:5" x14ac:dyDescent="0.2">
      <c r="A377" t="s">
        <v>295</v>
      </c>
      <c r="B377" t="s">
        <v>1685</v>
      </c>
      <c r="C377" t="s">
        <v>637</v>
      </c>
      <c r="D377" t="s">
        <v>1686</v>
      </c>
      <c r="E377" s="6">
        <v>11</v>
      </c>
    </row>
    <row r="378" spans="1:5" x14ac:dyDescent="0.2">
      <c r="A378" t="s">
        <v>296</v>
      </c>
      <c r="B378" t="s">
        <v>1687</v>
      </c>
      <c r="C378" t="s">
        <v>638</v>
      </c>
      <c r="D378" t="s">
        <v>1688</v>
      </c>
      <c r="E378" s="6">
        <v>518</v>
      </c>
    </row>
    <row r="379" spans="1:5" x14ac:dyDescent="0.2">
      <c r="A379" t="s">
        <v>296</v>
      </c>
      <c r="B379" t="s">
        <v>1687</v>
      </c>
      <c r="C379" t="s">
        <v>638</v>
      </c>
      <c r="D379" t="s">
        <v>1689</v>
      </c>
      <c r="E379" s="6">
        <v>211</v>
      </c>
    </row>
    <row r="380" spans="1:5" x14ac:dyDescent="0.2">
      <c r="A380" t="s">
        <v>297</v>
      </c>
      <c r="B380" t="s">
        <v>1690</v>
      </c>
      <c r="C380" t="s">
        <v>639</v>
      </c>
      <c r="D380" t="s">
        <v>1691</v>
      </c>
      <c r="E380" s="6">
        <v>553</v>
      </c>
    </row>
    <row r="381" spans="1:5" x14ac:dyDescent="0.2">
      <c r="A381" t="s">
        <v>297</v>
      </c>
      <c r="B381" t="s">
        <v>1690</v>
      </c>
      <c r="C381" t="s">
        <v>639</v>
      </c>
      <c r="D381" t="s">
        <v>1692</v>
      </c>
      <c r="E381" s="6">
        <v>660</v>
      </c>
    </row>
    <row r="382" spans="1:5" x14ac:dyDescent="0.2">
      <c r="A382" t="s">
        <v>297</v>
      </c>
      <c r="B382" t="s">
        <v>1690</v>
      </c>
      <c r="C382" t="s">
        <v>639</v>
      </c>
      <c r="D382" t="s">
        <v>1693</v>
      </c>
      <c r="E382" s="6">
        <v>426</v>
      </c>
    </row>
    <row r="383" spans="1:5" x14ac:dyDescent="0.2">
      <c r="A383" t="s">
        <v>298</v>
      </c>
      <c r="B383" t="s">
        <v>1694</v>
      </c>
      <c r="C383" t="s">
        <v>640</v>
      </c>
      <c r="D383" t="s">
        <v>1695</v>
      </c>
      <c r="E383" s="6">
        <v>596</v>
      </c>
    </row>
    <row r="384" spans="1:5" x14ac:dyDescent="0.2">
      <c r="A384" t="s">
        <v>298</v>
      </c>
      <c r="B384" t="s">
        <v>1694</v>
      </c>
      <c r="C384" t="s">
        <v>640</v>
      </c>
      <c r="D384" t="s">
        <v>1696</v>
      </c>
      <c r="E384" s="6">
        <v>695</v>
      </c>
    </row>
    <row r="385" spans="1:5" x14ac:dyDescent="0.2">
      <c r="A385" t="s">
        <v>298</v>
      </c>
      <c r="B385" t="s">
        <v>1694</v>
      </c>
      <c r="C385" t="s">
        <v>640</v>
      </c>
      <c r="D385" t="s">
        <v>1697</v>
      </c>
      <c r="E385" s="6">
        <v>653</v>
      </c>
    </row>
    <row r="386" spans="1:5" x14ac:dyDescent="0.2">
      <c r="A386" t="s">
        <v>298</v>
      </c>
      <c r="B386" t="s">
        <v>1694</v>
      </c>
      <c r="C386" t="s">
        <v>640</v>
      </c>
      <c r="D386" t="s">
        <v>1698</v>
      </c>
      <c r="E386" s="6">
        <v>449</v>
      </c>
    </row>
    <row r="387" spans="1:5" x14ac:dyDescent="0.2">
      <c r="A387" t="s">
        <v>298</v>
      </c>
      <c r="B387" t="s">
        <v>1694</v>
      </c>
      <c r="C387" t="s">
        <v>640</v>
      </c>
      <c r="D387" t="s">
        <v>1699</v>
      </c>
      <c r="E387" s="6">
        <v>508</v>
      </c>
    </row>
    <row r="388" spans="1:5" x14ac:dyDescent="0.2">
      <c r="A388" t="s">
        <v>298</v>
      </c>
      <c r="B388" t="s">
        <v>1694</v>
      </c>
      <c r="C388" t="s">
        <v>640</v>
      </c>
      <c r="D388" t="s">
        <v>1700</v>
      </c>
      <c r="E388" s="6">
        <v>201</v>
      </c>
    </row>
    <row r="389" spans="1:5" x14ac:dyDescent="0.2">
      <c r="A389" t="s">
        <v>298</v>
      </c>
      <c r="B389" t="s">
        <v>1694</v>
      </c>
      <c r="C389" t="s">
        <v>640</v>
      </c>
      <c r="D389" t="s">
        <v>1701</v>
      </c>
      <c r="E389" s="6">
        <v>221</v>
      </c>
    </row>
    <row r="390" spans="1:5" x14ac:dyDescent="0.2">
      <c r="A390" t="s">
        <v>298</v>
      </c>
      <c r="B390" t="s">
        <v>1694</v>
      </c>
      <c r="C390" t="s">
        <v>640</v>
      </c>
      <c r="D390" t="s">
        <v>1702</v>
      </c>
      <c r="E390" s="6" t="s">
        <v>1703</v>
      </c>
    </row>
    <row r="391" spans="1:5" x14ac:dyDescent="0.2">
      <c r="A391" t="s">
        <v>299</v>
      </c>
      <c r="B391" t="s">
        <v>1704</v>
      </c>
      <c r="C391" t="s">
        <v>641</v>
      </c>
      <c r="D391" t="s">
        <v>1705</v>
      </c>
      <c r="E391" s="6">
        <v>765</v>
      </c>
    </row>
    <row r="392" spans="1:5" x14ac:dyDescent="0.2">
      <c r="A392" t="s">
        <v>300</v>
      </c>
      <c r="B392" t="s">
        <v>1706</v>
      </c>
      <c r="C392" t="s">
        <v>642</v>
      </c>
      <c r="D392" t="s">
        <v>1707</v>
      </c>
      <c r="E392" s="6">
        <v>1159</v>
      </c>
    </row>
    <row r="393" spans="1:5" x14ac:dyDescent="0.2">
      <c r="A393" t="s">
        <v>301</v>
      </c>
      <c r="B393" t="s">
        <v>1708</v>
      </c>
      <c r="C393" t="s">
        <v>643</v>
      </c>
      <c r="D393" t="s">
        <v>1709</v>
      </c>
      <c r="E393" s="6">
        <v>89</v>
      </c>
    </row>
    <row r="394" spans="1:5" x14ac:dyDescent="0.2">
      <c r="A394" t="s">
        <v>301</v>
      </c>
      <c r="B394" t="s">
        <v>1708</v>
      </c>
      <c r="C394" t="s">
        <v>643</v>
      </c>
      <c r="D394" t="s">
        <v>1710</v>
      </c>
      <c r="E394" s="6">
        <v>266</v>
      </c>
    </row>
    <row r="395" spans="1:5" x14ac:dyDescent="0.2">
      <c r="A395" t="s">
        <v>302</v>
      </c>
      <c r="B395" t="s">
        <v>1711</v>
      </c>
      <c r="C395" t="s">
        <v>644</v>
      </c>
      <c r="D395" t="s">
        <v>1712</v>
      </c>
      <c r="E395" s="6">
        <v>60</v>
      </c>
    </row>
    <row r="396" spans="1:5" x14ac:dyDescent="0.2">
      <c r="A396" t="s">
        <v>302</v>
      </c>
      <c r="B396" t="s">
        <v>1711</v>
      </c>
      <c r="C396" t="s">
        <v>644</v>
      </c>
      <c r="D396" t="s">
        <v>1713</v>
      </c>
      <c r="E396" s="6" t="s">
        <v>1714</v>
      </c>
    </row>
    <row r="397" spans="1:5" x14ac:dyDescent="0.2">
      <c r="A397" t="s">
        <v>303</v>
      </c>
      <c r="B397" t="s">
        <v>1715</v>
      </c>
      <c r="C397" t="s">
        <v>645</v>
      </c>
      <c r="D397" t="s">
        <v>1716</v>
      </c>
      <c r="E397" s="6">
        <v>456</v>
      </c>
    </row>
    <row r="398" spans="1:5" x14ac:dyDescent="0.2">
      <c r="A398" t="s">
        <v>304</v>
      </c>
      <c r="B398" t="s">
        <v>1717</v>
      </c>
      <c r="C398" t="s">
        <v>646</v>
      </c>
      <c r="D398" t="s">
        <v>1718</v>
      </c>
      <c r="E398" s="6">
        <v>7</v>
      </c>
    </row>
    <row r="399" spans="1:5" x14ac:dyDescent="0.2">
      <c r="A399" t="s">
        <v>304</v>
      </c>
      <c r="B399" t="s">
        <v>1717</v>
      </c>
      <c r="C399" t="s">
        <v>646</v>
      </c>
      <c r="D399" t="s">
        <v>1719</v>
      </c>
      <c r="E399" s="6">
        <v>147</v>
      </c>
    </row>
    <row r="400" spans="1:5" x14ac:dyDescent="0.2">
      <c r="A400" t="s">
        <v>305</v>
      </c>
      <c r="B400" t="s">
        <v>1720</v>
      </c>
      <c r="C400" t="s">
        <v>647</v>
      </c>
      <c r="D400" t="s">
        <v>1721</v>
      </c>
      <c r="E400" s="6">
        <v>50</v>
      </c>
    </row>
    <row r="401" spans="1:5" x14ac:dyDescent="0.2">
      <c r="A401" t="s">
        <v>306</v>
      </c>
      <c r="B401" t="s">
        <v>1722</v>
      </c>
      <c r="C401" t="s">
        <v>648</v>
      </c>
      <c r="D401" t="s">
        <v>1723</v>
      </c>
      <c r="E401" s="6" t="s">
        <v>722</v>
      </c>
    </row>
    <row r="402" spans="1:5" x14ac:dyDescent="0.2">
      <c r="A402" t="s">
        <v>307</v>
      </c>
      <c r="B402" t="s">
        <v>1724</v>
      </c>
      <c r="C402" t="s">
        <v>649</v>
      </c>
      <c r="D402" t="s">
        <v>1725</v>
      </c>
      <c r="E402" s="6">
        <v>110</v>
      </c>
    </row>
    <row r="403" spans="1:5" x14ac:dyDescent="0.2">
      <c r="A403" t="s">
        <v>307</v>
      </c>
      <c r="B403" t="s">
        <v>1724</v>
      </c>
      <c r="C403" t="s">
        <v>649</v>
      </c>
      <c r="D403" t="s">
        <v>1726</v>
      </c>
      <c r="E403" s="6">
        <v>180</v>
      </c>
    </row>
    <row r="404" spans="1:5" x14ac:dyDescent="0.2">
      <c r="A404" t="s">
        <v>308</v>
      </c>
      <c r="B404" t="s">
        <v>1727</v>
      </c>
      <c r="C404" t="s">
        <v>650</v>
      </c>
      <c r="D404" t="s">
        <v>1728</v>
      </c>
      <c r="E404" s="6">
        <v>252</v>
      </c>
    </row>
    <row r="405" spans="1:5" x14ac:dyDescent="0.2">
      <c r="A405" t="s">
        <v>309</v>
      </c>
      <c r="B405" t="s">
        <v>1729</v>
      </c>
      <c r="C405" t="s">
        <v>651</v>
      </c>
      <c r="D405" t="s">
        <v>1730</v>
      </c>
      <c r="E405" s="6">
        <v>73</v>
      </c>
    </row>
    <row r="406" spans="1:5" x14ac:dyDescent="0.2">
      <c r="A406" t="s">
        <v>310</v>
      </c>
      <c r="B406" t="s">
        <v>1731</v>
      </c>
      <c r="C406" t="s">
        <v>652</v>
      </c>
      <c r="D406" t="s">
        <v>1732</v>
      </c>
      <c r="E406" s="6">
        <v>168</v>
      </c>
    </row>
    <row r="407" spans="1:5" x14ac:dyDescent="0.2">
      <c r="A407" t="s">
        <v>310</v>
      </c>
      <c r="B407" t="s">
        <v>1731</v>
      </c>
      <c r="C407" t="s">
        <v>652</v>
      </c>
      <c r="D407" t="s">
        <v>1733</v>
      </c>
      <c r="E407" s="6">
        <v>483</v>
      </c>
    </row>
    <row r="408" spans="1:5" x14ac:dyDescent="0.2">
      <c r="A408" t="s">
        <v>310</v>
      </c>
      <c r="B408" t="s">
        <v>1731</v>
      </c>
      <c r="C408" t="s">
        <v>652</v>
      </c>
      <c r="D408" t="s">
        <v>1734</v>
      </c>
      <c r="E408" s="6">
        <v>500</v>
      </c>
    </row>
    <row r="409" spans="1:5" x14ac:dyDescent="0.2">
      <c r="A409" t="s">
        <v>311</v>
      </c>
      <c r="B409" t="s">
        <v>1735</v>
      </c>
      <c r="C409" t="s">
        <v>653</v>
      </c>
      <c r="D409" t="s">
        <v>1736</v>
      </c>
      <c r="E409" s="6">
        <v>299</v>
      </c>
    </row>
    <row r="410" spans="1:5" x14ac:dyDescent="0.2">
      <c r="A410" t="s">
        <v>313</v>
      </c>
      <c r="B410" t="s">
        <v>1737</v>
      </c>
      <c r="C410" t="s">
        <v>655</v>
      </c>
      <c r="D410" t="s">
        <v>1738</v>
      </c>
      <c r="E410" s="6">
        <v>729</v>
      </c>
    </row>
    <row r="411" spans="1:5" x14ac:dyDescent="0.2">
      <c r="A411" t="s">
        <v>314</v>
      </c>
      <c r="B411" t="s">
        <v>1739</v>
      </c>
      <c r="C411" t="s">
        <v>656</v>
      </c>
      <c r="D411" t="s">
        <v>1740</v>
      </c>
      <c r="E411" s="6">
        <v>272</v>
      </c>
    </row>
    <row r="412" spans="1:5" x14ac:dyDescent="0.2">
      <c r="A412" t="s">
        <v>315</v>
      </c>
      <c r="B412" t="s">
        <v>1741</v>
      </c>
      <c r="C412" t="s">
        <v>657</v>
      </c>
      <c r="D412" t="s">
        <v>1742</v>
      </c>
      <c r="E412" s="6" t="s">
        <v>723</v>
      </c>
    </row>
    <row r="413" spans="1:5" x14ac:dyDescent="0.2">
      <c r="A413" t="s">
        <v>316</v>
      </c>
      <c r="B413" t="s">
        <v>1743</v>
      </c>
      <c r="C413" t="s">
        <v>658</v>
      </c>
      <c r="D413" t="s">
        <v>1744</v>
      </c>
      <c r="E413" s="6">
        <v>550</v>
      </c>
    </row>
    <row r="414" spans="1:5" x14ac:dyDescent="0.2">
      <c r="A414" t="s">
        <v>317</v>
      </c>
      <c r="B414" t="s">
        <v>1745</v>
      </c>
      <c r="C414" t="s">
        <v>659</v>
      </c>
      <c r="D414" t="s">
        <v>1746</v>
      </c>
      <c r="E414" s="6">
        <v>393</v>
      </c>
    </row>
    <row r="415" spans="1:5" x14ac:dyDescent="0.2">
      <c r="A415" t="s">
        <v>317</v>
      </c>
      <c r="B415" t="s">
        <v>1745</v>
      </c>
      <c r="C415" t="s">
        <v>659</v>
      </c>
      <c r="D415" t="s">
        <v>1747</v>
      </c>
      <c r="E415" s="6">
        <v>103</v>
      </c>
    </row>
    <row r="416" spans="1:5" x14ac:dyDescent="0.2">
      <c r="A416" t="s">
        <v>318</v>
      </c>
      <c r="B416" t="s">
        <v>1748</v>
      </c>
      <c r="C416" t="s">
        <v>660</v>
      </c>
      <c r="D416" t="s">
        <v>1749</v>
      </c>
      <c r="E416" s="6" t="s">
        <v>724</v>
      </c>
    </row>
    <row r="417" spans="1:5" x14ac:dyDescent="0.2">
      <c r="A417" t="s">
        <v>319</v>
      </c>
      <c r="B417" t="s">
        <v>1750</v>
      </c>
      <c r="C417" t="s">
        <v>661</v>
      </c>
      <c r="D417" t="s">
        <v>1751</v>
      </c>
      <c r="E417" s="6">
        <v>1220</v>
      </c>
    </row>
    <row r="418" spans="1:5" x14ac:dyDescent="0.2">
      <c r="A418" t="s">
        <v>320</v>
      </c>
      <c r="B418" t="s">
        <v>1752</v>
      </c>
      <c r="C418" t="s">
        <v>662</v>
      </c>
      <c r="D418" t="s">
        <v>1753</v>
      </c>
      <c r="E418" s="6">
        <v>347</v>
      </c>
    </row>
    <row r="419" spans="1:5" x14ac:dyDescent="0.2">
      <c r="A419" t="s">
        <v>321</v>
      </c>
      <c r="B419" t="s">
        <v>1754</v>
      </c>
      <c r="C419" t="s">
        <v>663</v>
      </c>
      <c r="D419" t="s">
        <v>1755</v>
      </c>
      <c r="E419" s="6">
        <v>347</v>
      </c>
    </row>
    <row r="420" spans="1:5" x14ac:dyDescent="0.2">
      <c r="A420" t="s">
        <v>321</v>
      </c>
      <c r="B420" t="s">
        <v>1754</v>
      </c>
      <c r="C420" t="s">
        <v>663</v>
      </c>
      <c r="D420" t="s">
        <v>1756</v>
      </c>
      <c r="E420" s="6" t="s">
        <v>725</v>
      </c>
    </row>
    <row r="421" spans="1:5" x14ac:dyDescent="0.2">
      <c r="A421" t="s">
        <v>321</v>
      </c>
      <c r="B421" t="s">
        <v>1754</v>
      </c>
      <c r="C421" t="s">
        <v>663</v>
      </c>
      <c r="D421" t="s">
        <v>1757</v>
      </c>
      <c r="E421" s="6">
        <v>376</v>
      </c>
    </row>
    <row r="422" spans="1:5" x14ac:dyDescent="0.2">
      <c r="A422" t="s">
        <v>321</v>
      </c>
      <c r="B422" t="s">
        <v>1754</v>
      </c>
      <c r="C422" t="s">
        <v>663</v>
      </c>
      <c r="D422" t="s">
        <v>1758</v>
      </c>
      <c r="E422" s="6" t="s">
        <v>726</v>
      </c>
    </row>
    <row r="423" spans="1:5" x14ac:dyDescent="0.2">
      <c r="A423" t="s">
        <v>322</v>
      </c>
      <c r="B423" t="s">
        <v>1759</v>
      </c>
      <c r="C423" t="s">
        <v>664</v>
      </c>
      <c r="D423" t="s">
        <v>1760</v>
      </c>
      <c r="E423" s="6">
        <v>354</v>
      </c>
    </row>
    <row r="424" spans="1:5" x14ac:dyDescent="0.2">
      <c r="A424" t="s">
        <v>323</v>
      </c>
      <c r="B424" t="s">
        <v>1761</v>
      </c>
      <c r="C424" t="s">
        <v>665</v>
      </c>
      <c r="D424" t="s">
        <v>1762</v>
      </c>
      <c r="E424" s="6">
        <v>239</v>
      </c>
    </row>
    <row r="425" spans="1:5" x14ac:dyDescent="0.2">
      <c r="A425" t="s">
        <v>323</v>
      </c>
      <c r="B425" t="s">
        <v>1761</v>
      </c>
      <c r="C425" t="s">
        <v>665</v>
      </c>
      <c r="D425" t="s">
        <v>1763</v>
      </c>
      <c r="E425" s="6">
        <v>354</v>
      </c>
    </row>
    <row r="426" spans="1:5" x14ac:dyDescent="0.2">
      <c r="A426" t="s">
        <v>323</v>
      </c>
      <c r="B426" t="s">
        <v>1761</v>
      </c>
      <c r="C426" t="s">
        <v>665</v>
      </c>
      <c r="D426" t="s">
        <v>1764</v>
      </c>
      <c r="E426" s="6">
        <v>303</v>
      </c>
    </row>
    <row r="427" spans="1:5" x14ac:dyDescent="0.2">
      <c r="A427" t="s">
        <v>324</v>
      </c>
      <c r="B427" t="s">
        <v>1765</v>
      </c>
      <c r="C427" t="s">
        <v>666</v>
      </c>
      <c r="D427" t="s">
        <v>1766</v>
      </c>
      <c r="E427" s="6">
        <v>425</v>
      </c>
    </row>
    <row r="428" spans="1:5" x14ac:dyDescent="0.2">
      <c r="A428" t="s">
        <v>325</v>
      </c>
      <c r="B428" t="s">
        <v>1767</v>
      </c>
      <c r="C428" t="s">
        <v>667</v>
      </c>
      <c r="D428" t="s">
        <v>1768</v>
      </c>
      <c r="E428" s="6">
        <v>471</v>
      </c>
    </row>
    <row r="429" spans="1:5" x14ac:dyDescent="0.2">
      <c r="A429" t="s">
        <v>326</v>
      </c>
      <c r="B429" t="s">
        <v>1769</v>
      </c>
      <c r="C429" t="s">
        <v>668</v>
      </c>
      <c r="D429" t="s">
        <v>1770</v>
      </c>
      <c r="E429" s="6">
        <v>220</v>
      </c>
    </row>
    <row r="430" spans="1:5" x14ac:dyDescent="0.2">
      <c r="A430" t="s">
        <v>327</v>
      </c>
      <c r="B430" t="s">
        <v>1771</v>
      </c>
      <c r="C430" t="s">
        <v>669</v>
      </c>
      <c r="D430" t="s">
        <v>1772</v>
      </c>
      <c r="E430" s="6">
        <v>632</v>
      </c>
    </row>
    <row r="431" spans="1:5" x14ac:dyDescent="0.2">
      <c r="A431" t="s">
        <v>327</v>
      </c>
      <c r="B431" t="s">
        <v>1771</v>
      </c>
      <c r="C431" t="s">
        <v>669</v>
      </c>
      <c r="D431" t="s">
        <v>1773</v>
      </c>
      <c r="E431" s="6">
        <v>179</v>
      </c>
    </row>
    <row r="432" spans="1:5" x14ac:dyDescent="0.2">
      <c r="A432" t="s">
        <v>328</v>
      </c>
      <c r="B432" t="s">
        <v>1774</v>
      </c>
      <c r="C432" t="s">
        <v>670</v>
      </c>
      <c r="D432" t="s">
        <v>1775</v>
      </c>
      <c r="E432" s="6">
        <v>581</v>
      </c>
    </row>
    <row r="433" spans="1:5" x14ac:dyDescent="0.2">
      <c r="A433" t="s">
        <v>329</v>
      </c>
      <c r="B433" t="s">
        <v>1776</v>
      </c>
      <c r="C433" t="s">
        <v>671</v>
      </c>
      <c r="D433" t="s">
        <v>1777</v>
      </c>
      <c r="E433" s="6" t="s">
        <v>727</v>
      </c>
    </row>
    <row r="434" spans="1:5" x14ac:dyDescent="0.2">
      <c r="A434" t="s">
        <v>330</v>
      </c>
      <c r="B434" t="s">
        <v>1778</v>
      </c>
      <c r="C434" t="s">
        <v>672</v>
      </c>
      <c r="D434" t="s">
        <v>1779</v>
      </c>
      <c r="E434" s="6">
        <v>640</v>
      </c>
    </row>
    <row r="435" spans="1:5" x14ac:dyDescent="0.2">
      <c r="A435" t="s">
        <v>331</v>
      </c>
      <c r="B435" t="s">
        <v>1780</v>
      </c>
      <c r="C435" t="s">
        <v>673</v>
      </c>
      <c r="D435" t="s">
        <v>1781</v>
      </c>
      <c r="E435" s="6">
        <v>315</v>
      </c>
    </row>
    <row r="436" spans="1:5" x14ac:dyDescent="0.2">
      <c r="A436" t="s">
        <v>331</v>
      </c>
      <c r="B436" t="s">
        <v>1780</v>
      </c>
      <c r="C436" t="s">
        <v>673</v>
      </c>
      <c r="D436" t="s">
        <v>1782</v>
      </c>
      <c r="E436" s="6" t="s">
        <v>728</v>
      </c>
    </row>
    <row r="437" spans="1:5" x14ac:dyDescent="0.2">
      <c r="A437" t="s">
        <v>331</v>
      </c>
      <c r="B437" t="s">
        <v>1780</v>
      </c>
      <c r="C437" t="s">
        <v>673</v>
      </c>
      <c r="D437" t="s">
        <v>1783</v>
      </c>
      <c r="E437" s="6">
        <v>217</v>
      </c>
    </row>
    <row r="438" spans="1:5" x14ac:dyDescent="0.2">
      <c r="A438" t="s">
        <v>331</v>
      </c>
      <c r="B438" t="s">
        <v>1780</v>
      </c>
      <c r="C438" t="s">
        <v>673</v>
      </c>
      <c r="D438" t="s">
        <v>1784</v>
      </c>
      <c r="E438" s="6" t="s">
        <v>729</v>
      </c>
    </row>
    <row r="439" spans="1:5" x14ac:dyDescent="0.2">
      <c r="A439" t="s">
        <v>332</v>
      </c>
      <c r="B439" t="s">
        <v>1785</v>
      </c>
      <c r="C439" t="s">
        <v>674</v>
      </c>
      <c r="D439" t="s">
        <v>1786</v>
      </c>
      <c r="E439" s="6" t="s">
        <v>1787</v>
      </c>
    </row>
    <row r="440" spans="1:5" x14ac:dyDescent="0.2">
      <c r="A440" t="s">
        <v>332</v>
      </c>
      <c r="B440" t="s">
        <v>1785</v>
      </c>
      <c r="C440" t="s">
        <v>674</v>
      </c>
      <c r="D440" t="s">
        <v>1788</v>
      </c>
      <c r="E440" s="6" t="s">
        <v>1789</v>
      </c>
    </row>
    <row r="441" spans="1:5" x14ac:dyDescent="0.2">
      <c r="A441" t="s">
        <v>332</v>
      </c>
      <c r="B441" t="s">
        <v>1785</v>
      </c>
      <c r="C441" t="s">
        <v>674</v>
      </c>
      <c r="D441" t="s">
        <v>1790</v>
      </c>
      <c r="E441" s="6">
        <v>91</v>
      </c>
    </row>
    <row r="442" spans="1:5" x14ac:dyDescent="0.2">
      <c r="A442" t="s">
        <v>333</v>
      </c>
      <c r="B442" t="s">
        <v>1791</v>
      </c>
      <c r="C442" t="s">
        <v>675</v>
      </c>
      <c r="D442" t="s">
        <v>1792</v>
      </c>
      <c r="E442" s="6">
        <v>171</v>
      </c>
    </row>
    <row r="443" spans="1:5" x14ac:dyDescent="0.2">
      <c r="A443" t="s">
        <v>333</v>
      </c>
      <c r="B443" t="s">
        <v>1791</v>
      </c>
      <c r="C443" t="s">
        <v>675</v>
      </c>
      <c r="D443" t="s">
        <v>1793</v>
      </c>
      <c r="E443" s="6">
        <v>452</v>
      </c>
    </row>
    <row r="444" spans="1:5" x14ac:dyDescent="0.2">
      <c r="A444" t="s">
        <v>335</v>
      </c>
      <c r="B444" t="s">
        <v>1794</v>
      </c>
      <c r="C444" t="s">
        <v>678</v>
      </c>
      <c r="D444" t="s">
        <v>1795</v>
      </c>
      <c r="E444" s="6">
        <v>65</v>
      </c>
    </row>
    <row r="445" spans="1:5" x14ac:dyDescent="0.2">
      <c r="A445" t="s">
        <v>336</v>
      </c>
      <c r="B445" t="s">
        <v>1796</v>
      </c>
      <c r="C445" t="s">
        <v>679</v>
      </c>
      <c r="D445" t="s">
        <v>1797</v>
      </c>
      <c r="E445" s="6" t="s">
        <v>730</v>
      </c>
    </row>
    <row r="446" spans="1:5" x14ac:dyDescent="0.2">
      <c r="A446" t="s">
        <v>337</v>
      </c>
      <c r="B446" t="s">
        <v>1798</v>
      </c>
      <c r="C446" t="s">
        <v>680</v>
      </c>
      <c r="D446" t="s">
        <v>1799</v>
      </c>
      <c r="E446" s="6">
        <v>394</v>
      </c>
    </row>
    <row r="447" spans="1:5" x14ac:dyDescent="0.2">
      <c r="A447" t="s">
        <v>340</v>
      </c>
      <c r="B447" t="s">
        <v>1800</v>
      </c>
      <c r="C447" t="s">
        <v>683</v>
      </c>
      <c r="D447" t="s">
        <v>1801</v>
      </c>
      <c r="E447" s="6">
        <v>328</v>
      </c>
    </row>
    <row r="448" spans="1:5" x14ac:dyDescent="0.2">
      <c r="A448" t="s">
        <v>341</v>
      </c>
      <c r="B448" t="s">
        <v>1802</v>
      </c>
      <c r="C448" t="s">
        <v>684</v>
      </c>
      <c r="D448" t="s">
        <v>1803</v>
      </c>
      <c r="E448" s="6">
        <v>325</v>
      </c>
    </row>
    <row r="449" spans="1:5" x14ac:dyDescent="0.2">
      <c r="A449" t="s">
        <v>342</v>
      </c>
      <c r="B449" t="s">
        <v>1804</v>
      </c>
      <c r="C449" t="s">
        <v>685</v>
      </c>
      <c r="D449" t="s">
        <v>1805</v>
      </c>
      <c r="E449" s="6">
        <v>316</v>
      </c>
    </row>
    <row r="450" spans="1:5" x14ac:dyDescent="0.2">
      <c r="A450" t="s">
        <v>343</v>
      </c>
      <c r="B450" t="s">
        <v>1806</v>
      </c>
      <c r="C450" t="s">
        <v>686</v>
      </c>
      <c r="D450" t="s">
        <v>1807</v>
      </c>
      <c r="E450" s="6">
        <v>58</v>
      </c>
    </row>
    <row r="451" spans="1:5" x14ac:dyDescent="0.2">
      <c r="A451" t="s">
        <v>344</v>
      </c>
      <c r="B451" t="s">
        <v>1808</v>
      </c>
      <c r="C451" t="s">
        <v>687</v>
      </c>
      <c r="D451" t="s">
        <v>1809</v>
      </c>
      <c r="E451" s="6" t="s">
        <v>7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3318B-EE99-4158-9B9D-3AE3CF556859}">
  <dimension ref="A1:E534"/>
  <sheetViews>
    <sheetView workbookViewId="0">
      <selection activeCell="E539" sqref="E539"/>
    </sheetView>
  </sheetViews>
  <sheetFormatPr baseColWidth="10" defaultColWidth="8.83203125" defaultRowHeight="15" x14ac:dyDescent="0.2"/>
  <cols>
    <col min="1" max="1" width="64.33203125" customWidth="1"/>
    <col min="2" max="2" width="13.33203125" customWidth="1"/>
    <col min="3" max="3" width="20" customWidth="1"/>
    <col min="4" max="4" width="44.83203125" customWidth="1"/>
    <col min="5" max="5" width="24.5" style="6" customWidth="1"/>
  </cols>
  <sheetData>
    <row r="1" spans="1:5" x14ac:dyDescent="0.2">
      <c r="A1" s="1" t="s">
        <v>0</v>
      </c>
      <c r="B1" s="1" t="s">
        <v>2182</v>
      </c>
      <c r="C1" s="1" t="s">
        <v>2181</v>
      </c>
      <c r="D1" s="1" t="s">
        <v>1004</v>
      </c>
      <c r="E1" s="8" t="s">
        <v>2179</v>
      </c>
    </row>
    <row r="2" spans="1:5" x14ac:dyDescent="0.2">
      <c r="A2" t="s">
        <v>1</v>
      </c>
      <c r="B2" t="s">
        <v>1005</v>
      </c>
      <c r="C2" t="s">
        <v>346</v>
      </c>
      <c r="D2" t="s">
        <v>1006</v>
      </c>
      <c r="E2" s="6">
        <v>96</v>
      </c>
    </row>
    <row r="3" spans="1:5" x14ac:dyDescent="0.2">
      <c r="A3" t="s">
        <v>2</v>
      </c>
      <c r="B3" t="s">
        <v>1007</v>
      </c>
      <c r="C3" t="s">
        <v>347</v>
      </c>
      <c r="D3" t="s">
        <v>1008</v>
      </c>
      <c r="E3" s="6">
        <v>138</v>
      </c>
    </row>
    <row r="4" spans="1:5" x14ac:dyDescent="0.2">
      <c r="A4" t="s">
        <v>3</v>
      </c>
      <c r="B4" t="s">
        <v>1009</v>
      </c>
      <c r="C4" t="s">
        <v>348</v>
      </c>
      <c r="D4" t="s">
        <v>1010</v>
      </c>
      <c r="E4" s="6">
        <v>158</v>
      </c>
    </row>
    <row r="5" spans="1:5" x14ac:dyDescent="0.2">
      <c r="A5" t="s">
        <v>3</v>
      </c>
      <c r="B5" t="s">
        <v>1009</v>
      </c>
      <c r="C5" t="s">
        <v>348</v>
      </c>
      <c r="D5" t="s">
        <v>1810</v>
      </c>
      <c r="E5" s="6">
        <v>111</v>
      </c>
    </row>
    <row r="6" spans="1:5" x14ac:dyDescent="0.2">
      <c r="A6" t="s">
        <v>732</v>
      </c>
      <c r="B6" t="s">
        <v>1811</v>
      </c>
      <c r="C6" t="s">
        <v>733</v>
      </c>
      <c r="D6" t="s">
        <v>1812</v>
      </c>
      <c r="E6" s="6">
        <v>91</v>
      </c>
    </row>
    <row r="7" spans="1:5" x14ac:dyDescent="0.2">
      <c r="A7" t="s">
        <v>6</v>
      </c>
      <c r="B7" t="s">
        <v>1015</v>
      </c>
      <c r="C7" t="s">
        <v>351</v>
      </c>
      <c r="D7" t="s">
        <v>1016</v>
      </c>
      <c r="E7" s="6">
        <v>106</v>
      </c>
    </row>
    <row r="8" spans="1:5" x14ac:dyDescent="0.2">
      <c r="A8" t="s">
        <v>734</v>
      </c>
      <c r="B8" t="s">
        <v>1813</v>
      </c>
      <c r="C8" t="s">
        <v>735</v>
      </c>
      <c r="D8" t="s">
        <v>1814</v>
      </c>
      <c r="E8" s="6">
        <v>283</v>
      </c>
    </row>
    <row r="9" spans="1:5" x14ac:dyDescent="0.2">
      <c r="A9" t="s">
        <v>734</v>
      </c>
      <c r="B9" t="s">
        <v>1813</v>
      </c>
      <c r="C9" t="s">
        <v>735</v>
      </c>
      <c r="D9" t="s">
        <v>1815</v>
      </c>
      <c r="E9" s="6">
        <v>566</v>
      </c>
    </row>
    <row r="10" spans="1:5" x14ac:dyDescent="0.2">
      <c r="A10" t="s">
        <v>736</v>
      </c>
      <c r="B10" t="s">
        <v>1816</v>
      </c>
      <c r="C10" t="s">
        <v>737</v>
      </c>
      <c r="D10" t="s">
        <v>1817</v>
      </c>
      <c r="E10" s="6">
        <v>270</v>
      </c>
    </row>
    <row r="11" spans="1:5" x14ac:dyDescent="0.2">
      <c r="A11" t="s">
        <v>738</v>
      </c>
      <c r="B11" t="s">
        <v>1818</v>
      </c>
      <c r="C11" t="s">
        <v>739</v>
      </c>
      <c r="D11" t="s">
        <v>1819</v>
      </c>
      <c r="E11" s="6">
        <v>177</v>
      </c>
    </row>
    <row r="12" spans="1:5" x14ac:dyDescent="0.2">
      <c r="A12" t="s">
        <v>7</v>
      </c>
      <c r="B12" t="s">
        <v>1017</v>
      </c>
      <c r="C12" t="s">
        <v>352</v>
      </c>
      <c r="D12" t="s">
        <v>1018</v>
      </c>
      <c r="E12" s="6">
        <v>45</v>
      </c>
    </row>
    <row r="13" spans="1:5" x14ac:dyDescent="0.2">
      <c r="A13" t="s">
        <v>8</v>
      </c>
      <c r="B13" t="s">
        <v>1019</v>
      </c>
      <c r="C13" t="s">
        <v>353</v>
      </c>
      <c r="D13" t="s">
        <v>1020</v>
      </c>
      <c r="E13" s="6">
        <v>214</v>
      </c>
    </row>
    <row r="14" spans="1:5" x14ac:dyDescent="0.2">
      <c r="A14" t="s">
        <v>740</v>
      </c>
      <c r="B14" t="s">
        <v>1820</v>
      </c>
      <c r="C14" t="s">
        <v>741</v>
      </c>
      <c r="D14" t="s">
        <v>1821</v>
      </c>
      <c r="E14" s="6">
        <v>287</v>
      </c>
    </row>
    <row r="15" spans="1:5" x14ac:dyDescent="0.2">
      <c r="A15" t="s">
        <v>9</v>
      </c>
      <c r="B15" t="s">
        <v>1021</v>
      </c>
      <c r="C15" t="s">
        <v>354</v>
      </c>
      <c r="D15" t="s">
        <v>1022</v>
      </c>
      <c r="E15" s="6">
        <v>60</v>
      </c>
    </row>
    <row r="16" spans="1:5" x14ac:dyDescent="0.2">
      <c r="A16" t="s">
        <v>742</v>
      </c>
      <c r="B16" t="s">
        <v>1822</v>
      </c>
      <c r="C16" t="s">
        <v>743</v>
      </c>
      <c r="D16" t="s">
        <v>1823</v>
      </c>
      <c r="E16" s="6">
        <v>188</v>
      </c>
    </row>
    <row r="17" spans="1:5" x14ac:dyDescent="0.2">
      <c r="A17" t="s">
        <v>10</v>
      </c>
      <c r="B17" t="s">
        <v>1824</v>
      </c>
      <c r="C17" t="s">
        <v>355</v>
      </c>
      <c r="D17" t="s">
        <v>1024</v>
      </c>
      <c r="E17" s="6">
        <v>77</v>
      </c>
    </row>
    <row r="18" spans="1:5" x14ac:dyDescent="0.2">
      <c r="A18" t="s">
        <v>744</v>
      </c>
      <c r="B18" t="s">
        <v>1825</v>
      </c>
      <c r="C18" t="s">
        <v>745</v>
      </c>
      <c r="D18" t="s">
        <v>1826</v>
      </c>
      <c r="E18" s="6">
        <v>97</v>
      </c>
    </row>
    <row r="19" spans="1:5" x14ac:dyDescent="0.2">
      <c r="A19" t="s">
        <v>11</v>
      </c>
      <c r="B19" t="s">
        <v>1025</v>
      </c>
      <c r="C19" t="s">
        <v>356</v>
      </c>
      <c r="D19" t="s">
        <v>1026</v>
      </c>
      <c r="E19" s="6">
        <v>224</v>
      </c>
    </row>
    <row r="20" spans="1:5" x14ac:dyDescent="0.2">
      <c r="A20" t="s">
        <v>12</v>
      </c>
      <c r="B20" t="s">
        <v>1027</v>
      </c>
      <c r="C20" t="s">
        <v>357</v>
      </c>
      <c r="D20" t="s">
        <v>1028</v>
      </c>
      <c r="E20" s="6">
        <v>382</v>
      </c>
    </row>
    <row r="21" spans="1:5" x14ac:dyDescent="0.2">
      <c r="A21" t="s">
        <v>13</v>
      </c>
      <c r="B21" t="s">
        <v>1029</v>
      </c>
      <c r="C21" t="s">
        <v>358</v>
      </c>
      <c r="D21" t="s">
        <v>1030</v>
      </c>
      <c r="E21" s="6">
        <v>276</v>
      </c>
    </row>
    <row r="22" spans="1:5" x14ac:dyDescent="0.2">
      <c r="A22" t="s">
        <v>746</v>
      </c>
      <c r="B22" t="s">
        <v>1827</v>
      </c>
      <c r="C22" t="s">
        <v>747</v>
      </c>
      <c r="D22" t="s">
        <v>1828</v>
      </c>
      <c r="E22" s="6">
        <v>442</v>
      </c>
    </row>
    <row r="23" spans="1:5" x14ac:dyDescent="0.2">
      <c r="A23" t="s">
        <v>748</v>
      </c>
      <c r="B23" t="s">
        <v>1829</v>
      </c>
      <c r="C23" t="s">
        <v>749</v>
      </c>
      <c r="D23" t="s">
        <v>1830</v>
      </c>
      <c r="E23" s="6">
        <v>72</v>
      </c>
    </row>
    <row r="24" spans="1:5" x14ac:dyDescent="0.2">
      <c r="A24" t="s">
        <v>750</v>
      </c>
      <c r="B24" t="s">
        <v>1831</v>
      </c>
      <c r="C24" t="s">
        <v>751</v>
      </c>
      <c r="D24" t="s">
        <v>1832</v>
      </c>
      <c r="E24" s="6">
        <v>134</v>
      </c>
    </row>
    <row r="25" spans="1:5" x14ac:dyDescent="0.2">
      <c r="A25" t="s">
        <v>14</v>
      </c>
      <c r="B25" t="s">
        <v>1031</v>
      </c>
      <c r="C25" t="s">
        <v>359</v>
      </c>
      <c r="D25" t="s">
        <v>1032</v>
      </c>
      <c r="E25" s="6">
        <v>22</v>
      </c>
    </row>
    <row r="26" spans="1:5" x14ac:dyDescent="0.2">
      <c r="A26" t="s">
        <v>16</v>
      </c>
      <c r="B26" t="s">
        <v>1033</v>
      </c>
      <c r="C26" t="s">
        <v>361</v>
      </c>
      <c r="D26" t="s">
        <v>1034</v>
      </c>
      <c r="E26" s="6">
        <v>289</v>
      </c>
    </row>
    <row r="27" spans="1:5" x14ac:dyDescent="0.2">
      <c r="A27" t="s">
        <v>752</v>
      </c>
      <c r="B27" t="s">
        <v>1833</v>
      </c>
      <c r="C27" t="s">
        <v>753</v>
      </c>
      <c r="D27" t="s">
        <v>1834</v>
      </c>
      <c r="E27" s="6">
        <v>213</v>
      </c>
    </row>
    <row r="28" spans="1:5" x14ac:dyDescent="0.2">
      <c r="A28" t="s">
        <v>18</v>
      </c>
      <c r="B28" t="s">
        <v>1037</v>
      </c>
      <c r="C28" t="s">
        <v>363</v>
      </c>
      <c r="D28" t="s">
        <v>1038</v>
      </c>
      <c r="E28" s="6">
        <v>410</v>
      </c>
    </row>
    <row r="29" spans="1:5" x14ac:dyDescent="0.2">
      <c r="A29" t="s">
        <v>18</v>
      </c>
      <c r="B29" t="s">
        <v>1037</v>
      </c>
      <c r="C29" t="s">
        <v>363</v>
      </c>
      <c r="D29" t="s">
        <v>1039</v>
      </c>
      <c r="E29" s="6">
        <v>592</v>
      </c>
    </row>
    <row r="30" spans="1:5" x14ac:dyDescent="0.2">
      <c r="A30" t="s">
        <v>18</v>
      </c>
      <c r="B30" t="s">
        <v>1037</v>
      </c>
      <c r="C30" t="s">
        <v>363</v>
      </c>
      <c r="D30" t="s">
        <v>1835</v>
      </c>
      <c r="E30" s="6">
        <v>126</v>
      </c>
    </row>
    <row r="31" spans="1:5" x14ac:dyDescent="0.2">
      <c r="A31" t="s">
        <v>18</v>
      </c>
      <c r="B31" t="s">
        <v>1037</v>
      </c>
      <c r="C31" t="s">
        <v>363</v>
      </c>
      <c r="D31" t="s">
        <v>1040</v>
      </c>
      <c r="E31" s="6">
        <v>385</v>
      </c>
    </row>
    <row r="32" spans="1:5" x14ac:dyDescent="0.2">
      <c r="A32" t="s">
        <v>19</v>
      </c>
      <c r="B32" t="s">
        <v>1041</v>
      </c>
      <c r="C32" t="s">
        <v>364</v>
      </c>
      <c r="D32" t="s">
        <v>1836</v>
      </c>
      <c r="E32" s="6">
        <v>285</v>
      </c>
    </row>
    <row r="33" spans="1:5" x14ac:dyDescent="0.2">
      <c r="A33" t="s">
        <v>19</v>
      </c>
      <c r="B33" t="s">
        <v>1041</v>
      </c>
      <c r="C33" t="s">
        <v>364</v>
      </c>
      <c r="D33" t="s">
        <v>1044</v>
      </c>
      <c r="E33" s="6">
        <v>217</v>
      </c>
    </row>
    <row r="34" spans="1:5" x14ac:dyDescent="0.2">
      <c r="A34" t="s">
        <v>20</v>
      </c>
      <c r="B34" t="s">
        <v>1045</v>
      </c>
      <c r="C34" t="s">
        <v>365</v>
      </c>
      <c r="D34" t="s">
        <v>1046</v>
      </c>
      <c r="E34" s="6" t="s">
        <v>2860</v>
      </c>
    </row>
    <row r="35" spans="1:5" x14ac:dyDescent="0.2">
      <c r="A35" t="s">
        <v>21</v>
      </c>
      <c r="B35" t="s">
        <v>1047</v>
      </c>
      <c r="C35" t="s">
        <v>366</v>
      </c>
      <c r="D35" t="s">
        <v>1048</v>
      </c>
      <c r="E35" s="6" t="s">
        <v>2867</v>
      </c>
    </row>
    <row r="36" spans="1:5" x14ac:dyDescent="0.2">
      <c r="A36" t="s">
        <v>22</v>
      </c>
      <c r="B36" t="s">
        <v>1837</v>
      </c>
      <c r="C36" t="s">
        <v>367</v>
      </c>
      <c r="D36" t="s">
        <v>1838</v>
      </c>
      <c r="E36" s="6" t="s">
        <v>691</v>
      </c>
    </row>
    <row r="37" spans="1:5" x14ac:dyDescent="0.2">
      <c r="A37" t="s">
        <v>22</v>
      </c>
      <c r="B37" t="s">
        <v>1837</v>
      </c>
      <c r="C37" t="s">
        <v>367</v>
      </c>
      <c r="D37" t="s">
        <v>1839</v>
      </c>
      <c r="E37" s="6">
        <v>215</v>
      </c>
    </row>
    <row r="38" spans="1:5" x14ac:dyDescent="0.2">
      <c r="A38" t="s">
        <v>23</v>
      </c>
      <c r="B38" t="s">
        <v>1049</v>
      </c>
      <c r="C38" t="s">
        <v>368</v>
      </c>
      <c r="D38" t="s">
        <v>1050</v>
      </c>
      <c r="E38" s="6">
        <v>64</v>
      </c>
    </row>
    <row r="39" spans="1:5" x14ac:dyDescent="0.2">
      <c r="A39" t="s">
        <v>754</v>
      </c>
      <c r="B39" t="s">
        <v>1840</v>
      </c>
      <c r="C39" t="s">
        <v>755</v>
      </c>
      <c r="D39" t="s">
        <v>1841</v>
      </c>
      <c r="E39" s="6">
        <v>498</v>
      </c>
    </row>
    <row r="40" spans="1:5" x14ac:dyDescent="0.2">
      <c r="A40" t="s">
        <v>756</v>
      </c>
      <c r="B40" t="s">
        <v>1842</v>
      </c>
      <c r="C40" t="s">
        <v>757</v>
      </c>
      <c r="D40" t="s">
        <v>1843</v>
      </c>
      <c r="E40" s="6">
        <v>300</v>
      </c>
    </row>
    <row r="41" spans="1:5" x14ac:dyDescent="0.2">
      <c r="A41" t="s">
        <v>25</v>
      </c>
      <c r="B41" t="s">
        <v>1053</v>
      </c>
      <c r="C41" t="s">
        <v>370</v>
      </c>
      <c r="D41" t="s">
        <v>1054</v>
      </c>
      <c r="E41" s="6">
        <v>56</v>
      </c>
    </row>
    <row r="42" spans="1:5" x14ac:dyDescent="0.2">
      <c r="A42" t="s">
        <v>758</v>
      </c>
      <c r="B42" t="s">
        <v>1844</v>
      </c>
      <c r="C42" t="s">
        <v>759</v>
      </c>
      <c r="D42" t="s">
        <v>1845</v>
      </c>
      <c r="E42" s="6">
        <v>11</v>
      </c>
    </row>
    <row r="43" spans="1:5" x14ac:dyDescent="0.2">
      <c r="A43" t="s">
        <v>760</v>
      </c>
      <c r="B43" t="s">
        <v>1846</v>
      </c>
      <c r="C43" t="s">
        <v>761</v>
      </c>
      <c r="D43" t="s">
        <v>1847</v>
      </c>
      <c r="E43" s="6">
        <v>386</v>
      </c>
    </row>
    <row r="44" spans="1:5" x14ac:dyDescent="0.2">
      <c r="A44" t="s">
        <v>28</v>
      </c>
      <c r="B44" t="s">
        <v>1060</v>
      </c>
      <c r="C44" t="s">
        <v>373</v>
      </c>
      <c r="D44" t="s">
        <v>1061</v>
      </c>
      <c r="E44" s="6">
        <v>386</v>
      </c>
    </row>
    <row r="45" spans="1:5" x14ac:dyDescent="0.2">
      <c r="A45" t="s">
        <v>762</v>
      </c>
      <c r="B45" t="s">
        <v>1848</v>
      </c>
      <c r="C45" t="s">
        <v>763</v>
      </c>
      <c r="D45" t="s">
        <v>1849</v>
      </c>
      <c r="E45" s="6" t="s">
        <v>2868</v>
      </c>
    </row>
    <row r="46" spans="1:5" x14ac:dyDescent="0.2">
      <c r="A46" t="s">
        <v>29</v>
      </c>
      <c r="B46" t="s">
        <v>1062</v>
      </c>
      <c r="C46" t="s">
        <v>374</v>
      </c>
      <c r="D46" t="s">
        <v>1850</v>
      </c>
      <c r="E46" s="6">
        <v>299</v>
      </c>
    </row>
    <row r="47" spans="1:5" x14ac:dyDescent="0.2">
      <c r="A47" t="s">
        <v>29</v>
      </c>
      <c r="B47" t="s">
        <v>1062</v>
      </c>
      <c r="C47" t="s">
        <v>374</v>
      </c>
      <c r="D47" t="s">
        <v>1851</v>
      </c>
      <c r="E47" s="6">
        <v>304</v>
      </c>
    </row>
    <row r="48" spans="1:5" x14ac:dyDescent="0.2">
      <c r="A48" t="s">
        <v>31</v>
      </c>
      <c r="B48" t="s">
        <v>1068</v>
      </c>
      <c r="C48" t="s">
        <v>376</v>
      </c>
      <c r="D48" t="s">
        <v>1069</v>
      </c>
      <c r="E48" s="6">
        <v>595</v>
      </c>
    </row>
    <row r="49" spans="1:5" x14ac:dyDescent="0.2">
      <c r="A49" t="s">
        <v>32</v>
      </c>
      <c r="B49" t="s">
        <v>1070</v>
      </c>
      <c r="C49" t="s">
        <v>1852</v>
      </c>
      <c r="D49" t="s">
        <v>1071</v>
      </c>
      <c r="E49" s="6">
        <v>332</v>
      </c>
    </row>
    <row r="50" spans="1:5" x14ac:dyDescent="0.2">
      <c r="A50" t="s">
        <v>1072</v>
      </c>
      <c r="B50" t="s">
        <v>1073</v>
      </c>
      <c r="C50" t="s">
        <v>377</v>
      </c>
      <c r="D50" t="s">
        <v>1075</v>
      </c>
      <c r="E50" s="6">
        <v>251</v>
      </c>
    </row>
    <row r="51" spans="1:5" x14ac:dyDescent="0.2">
      <c r="A51" t="s">
        <v>33</v>
      </c>
      <c r="B51" t="s">
        <v>1076</v>
      </c>
      <c r="C51" t="s">
        <v>378</v>
      </c>
      <c r="D51" t="s">
        <v>1078</v>
      </c>
      <c r="E51" s="6">
        <v>236</v>
      </c>
    </row>
    <row r="52" spans="1:5" x14ac:dyDescent="0.2">
      <c r="A52" t="s">
        <v>34</v>
      </c>
      <c r="B52" t="s">
        <v>1080</v>
      </c>
      <c r="C52" t="s">
        <v>379</v>
      </c>
      <c r="D52" t="s">
        <v>1081</v>
      </c>
      <c r="E52" s="6">
        <v>34</v>
      </c>
    </row>
    <row r="53" spans="1:5" x14ac:dyDescent="0.2">
      <c r="A53" t="s">
        <v>1853</v>
      </c>
      <c r="B53" t="s">
        <v>1854</v>
      </c>
      <c r="C53" t="s">
        <v>1855</v>
      </c>
      <c r="D53" t="s">
        <v>1856</v>
      </c>
      <c r="E53" s="6">
        <v>54</v>
      </c>
    </row>
    <row r="54" spans="1:5" x14ac:dyDescent="0.2">
      <c r="A54" t="s">
        <v>764</v>
      </c>
      <c r="B54" t="s">
        <v>1857</v>
      </c>
      <c r="C54" t="s">
        <v>765</v>
      </c>
      <c r="D54" t="s">
        <v>1858</v>
      </c>
      <c r="E54" s="6">
        <v>116</v>
      </c>
    </row>
    <row r="55" spans="1:5" x14ac:dyDescent="0.2">
      <c r="A55" t="s">
        <v>766</v>
      </c>
      <c r="B55" t="s">
        <v>1859</v>
      </c>
      <c r="C55" t="s">
        <v>767</v>
      </c>
      <c r="D55" t="s">
        <v>1860</v>
      </c>
      <c r="E55" s="6">
        <v>230</v>
      </c>
    </row>
    <row r="56" spans="1:5" x14ac:dyDescent="0.2">
      <c r="A56" t="s">
        <v>768</v>
      </c>
      <c r="B56" t="s">
        <v>1861</v>
      </c>
      <c r="C56" t="s">
        <v>769</v>
      </c>
      <c r="D56" t="s">
        <v>1862</v>
      </c>
      <c r="E56" s="6">
        <v>742</v>
      </c>
    </row>
    <row r="57" spans="1:5" x14ac:dyDescent="0.2">
      <c r="A57" t="s">
        <v>35</v>
      </c>
      <c r="B57" t="s">
        <v>1082</v>
      </c>
      <c r="C57" t="s">
        <v>380</v>
      </c>
      <c r="D57" t="s">
        <v>1083</v>
      </c>
      <c r="E57" s="6">
        <v>511</v>
      </c>
    </row>
    <row r="58" spans="1:5" x14ac:dyDescent="0.2">
      <c r="A58" t="s">
        <v>770</v>
      </c>
      <c r="B58" t="s">
        <v>1084</v>
      </c>
      <c r="C58" t="s">
        <v>381</v>
      </c>
      <c r="D58" t="s">
        <v>1085</v>
      </c>
      <c r="E58" s="6">
        <v>84</v>
      </c>
    </row>
    <row r="59" spans="1:5" x14ac:dyDescent="0.2">
      <c r="A59" t="s">
        <v>37</v>
      </c>
      <c r="B59" t="s">
        <v>1086</v>
      </c>
      <c r="C59" t="s">
        <v>382</v>
      </c>
      <c r="D59" t="s">
        <v>1863</v>
      </c>
      <c r="E59" s="6">
        <v>482</v>
      </c>
    </row>
    <row r="60" spans="1:5" x14ac:dyDescent="0.2">
      <c r="A60" t="s">
        <v>37</v>
      </c>
      <c r="B60" t="s">
        <v>1086</v>
      </c>
      <c r="C60" t="s">
        <v>382</v>
      </c>
      <c r="D60" t="s">
        <v>1087</v>
      </c>
      <c r="E60" s="6">
        <v>305</v>
      </c>
    </row>
    <row r="61" spans="1:5" x14ac:dyDescent="0.2">
      <c r="A61" t="s">
        <v>37</v>
      </c>
      <c r="B61" t="s">
        <v>1086</v>
      </c>
      <c r="C61" t="s">
        <v>382</v>
      </c>
      <c r="D61" t="s">
        <v>1864</v>
      </c>
      <c r="E61" s="6">
        <v>60</v>
      </c>
    </row>
    <row r="62" spans="1:5" x14ac:dyDescent="0.2">
      <c r="A62" t="s">
        <v>37</v>
      </c>
      <c r="B62" t="s">
        <v>1086</v>
      </c>
      <c r="C62" t="s">
        <v>382</v>
      </c>
      <c r="D62" t="s">
        <v>1865</v>
      </c>
      <c r="E62" s="6">
        <v>1446</v>
      </c>
    </row>
    <row r="63" spans="1:5" x14ac:dyDescent="0.2">
      <c r="A63" t="s">
        <v>37</v>
      </c>
      <c r="B63" t="s">
        <v>1086</v>
      </c>
      <c r="C63" t="s">
        <v>382</v>
      </c>
      <c r="D63" t="s">
        <v>1088</v>
      </c>
      <c r="E63" s="6">
        <v>1666</v>
      </c>
    </row>
    <row r="64" spans="1:5" x14ac:dyDescent="0.2">
      <c r="A64" t="s">
        <v>37</v>
      </c>
      <c r="B64" t="s">
        <v>1086</v>
      </c>
      <c r="C64" t="s">
        <v>382</v>
      </c>
      <c r="D64" t="s">
        <v>1089</v>
      </c>
      <c r="E64" s="6">
        <v>736</v>
      </c>
    </row>
    <row r="65" spans="1:5" x14ac:dyDescent="0.2">
      <c r="A65" t="s">
        <v>37</v>
      </c>
      <c r="B65" t="s">
        <v>1086</v>
      </c>
      <c r="C65" t="s">
        <v>382</v>
      </c>
      <c r="D65" t="s">
        <v>1866</v>
      </c>
      <c r="E65" s="6">
        <v>406</v>
      </c>
    </row>
    <row r="66" spans="1:5" x14ac:dyDescent="0.2">
      <c r="A66" t="s">
        <v>38</v>
      </c>
      <c r="B66" t="s">
        <v>1091</v>
      </c>
      <c r="C66" t="s">
        <v>383</v>
      </c>
      <c r="D66" t="s">
        <v>1092</v>
      </c>
      <c r="E66" s="6">
        <v>307</v>
      </c>
    </row>
    <row r="67" spans="1:5" x14ac:dyDescent="0.2">
      <c r="A67" t="s">
        <v>771</v>
      </c>
      <c r="B67" t="s">
        <v>1867</v>
      </c>
      <c r="C67" t="s">
        <v>772</v>
      </c>
      <c r="D67" t="s">
        <v>1868</v>
      </c>
      <c r="E67" s="6">
        <v>369</v>
      </c>
    </row>
    <row r="68" spans="1:5" x14ac:dyDescent="0.2">
      <c r="A68" t="s">
        <v>773</v>
      </c>
      <c r="B68" t="s">
        <v>1869</v>
      </c>
      <c r="C68" t="s">
        <v>774</v>
      </c>
      <c r="D68" t="s">
        <v>1870</v>
      </c>
      <c r="E68" s="6">
        <v>97</v>
      </c>
    </row>
    <row r="69" spans="1:5" x14ac:dyDescent="0.2">
      <c r="A69" t="s">
        <v>43</v>
      </c>
      <c r="B69" t="s">
        <v>1104</v>
      </c>
      <c r="C69" t="s">
        <v>388</v>
      </c>
      <c r="D69" t="s">
        <v>1105</v>
      </c>
      <c r="E69" s="6">
        <v>295</v>
      </c>
    </row>
    <row r="70" spans="1:5" x14ac:dyDescent="0.2">
      <c r="A70" t="s">
        <v>775</v>
      </c>
      <c r="B70" t="s">
        <v>1871</v>
      </c>
      <c r="C70" t="s">
        <v>776</v>
      </c>
      <c r="D70" t="s">
        <v>1872</v>
      </c>
      <c r="E70" s="6">
        <v>203</v>
      </c>
    </row>
    <row r="71" spans="1:5" x14ac:dyDescent="0.2">
      <c r="A71" t="s">
        <v>44</v>
      </c>
      <c r="B71" t="s">
        <v>1106</v>
      </c>
      <c r="C71" t="s">
        <v>389</v>
      </c>
      <c r="D71" t="s">
        <v>1107</v>
      </c>
      <c r="E71" s="6">
        <v>337</v>
      </c>
    </row>
    <row r="72" spans="1:5" x14ac:dyDescent="0.2">
      <c r="A72" t="s">
        <v>45</v>
      </c>
      <c r="B72" t="s">
        <v>1108</v>
      </c>
      <c r="C72" t="s">
        <v>390</v>
      </c>
      <c r="D72" t="s">
        <v>1109</v>
      </c>
      <c r="E72" s="6">
        <v>244</v>
      </c>
    </row>
    <row r="73" spans="1:5" x14ac:dyDescent="0.2">
      <c r="A73" t="s">
        <v>46</v>
      </c>
      <c r="B73" t="s">
        <v>1110</v>
      </c>
      <c r="C73" t="s">
        <v>391</v>
      </c>
      <c r="D73" t="s">
        <v>1111</v>
      </c>
      <c r="E73" s="6">
        <v>103</v>
      </c>
    </row>
    <row r="74" spans="1:5" x14ac:dyDescent="0.2">
      <c r="A74" t="s">
        <v>47</v>
      </c>
      <c r="B74" t="s">
        <v>1112</v>
      </c>
      <c r="C74" t="s">
        <v>392</v>
      </c>
      <c r="D74" t="s">
        <v>1113</v>
      </c>
      <c r="E74" s="6">
        <v>20</v>
      </c>
    </row>
    <row r="75" spans="1:5" x14ac:dyDescent="0.2">
      <c r="A75" t="s">
        <v>47</v>
      </c>
      <c r="B75" t="s">
        <v>1112</v>
      </c>
      <c r="C75" t="s">
        <v>392</v>
      </c>
      <c r="D75" t="s">
        <v>1114</v>
      </c>
      <c r="E75" s="6">
        <v>633</v>
      </c>
    </row>
    <row r="76" spans="1:5" x14ac:dyDescent="0.2">
      <c r="A76" t="s">
        <v>48</v>
      </c>
      <c r="B76" t="s">
        <v>1115</v>
      </c>
      <c r="C76" t="s">
        <v>393</v>
      </c>
      <c r="D76" t="s">
        <v>1873</v>
      </c>
      <c r="E76" s="6">
        <v>108</v>
      </c>
    </row>
    <row r="77" spans="1:5" x14ac:dyDescent="0.2">
      <c r="A77" t="s">
        <v>49</v>
      </c>
      <c r="B77" t="s">
        <v>1117</v>
      </c>
      <c r="C77" t="s">
        <v>394</v>
      </c>
      <c r="D77" t="s">
        <v>1118</v>
      </c>
      <c r="E77" s="6">
        <v>89</v>
      </c>
    </row>
    <row r="78" spans="1:5" x14ac:dyDescent="0.2">
      <c r="A78" t="s">
        <v>49</v>
      </c>
      <c r="B78" t="s">
        <v>1117</v>
      </c>
      <c r="C78" t="s">
        <v>394</v>
      </c>
      <c r="D78" t="s">
        <v>1119</v>
      </c>
      <c r="E78" s="6">
        <v>351</v>
      </c>
    </row>
    <row r="79" spans="1:5" x14ac:dyDescent="0.2">
      <c r="A79" t="s">
        <v>49</v>
      </c>
      <c r="B79" t="s">
        <v>1117</v>
      </c>
      <c r="C79" t="s">
        <v>394</v>
      </c>
      <c r="D79" t="s">
        <v>1120</v>
      </c>
      <c r="E79" s="6">
        <v>708</v>
      </c>
    </row>
    <row r="80" spans="1:5" x14ac:dyDescent="0.2">
      <c r="A80" t="s">
        <v>50</v>
      </c>
      <c r="B80" t="s">
        <v>1121</v>
      </c>
      <c r="C80" t="s">
        <v>395</v>
      </c>
      <c r="D80" t="s">
        <v>1122</v>
      </c>
      <c r="E80" s="6">
        <v>709</v>
      </c>
    </row>
    <row r="81" spans="1:5" x14ac:dyDescent="0.2">
      <c r="A81" t="s">
        <v>50</v>
      </c>
      <c r="B81" t="s">
        <v>1121</v>
      </c>
      <c r="C81" t="s">
        <v>395</v>
      </c>
      <c r="D81" t="s">
        <v>1123</v>
      </c>
      <c r="E81" s="6">
        <v>351</v>
      </c>
    </row>
    <row r="82" spans="1:5" x14ac:dyDescent="0.2">
      <c r="A82" t="s">
        <v>51</v>
      </c>
      <c r="B82" t="s">
        <v>1124</v>
      </c>
      <c r="C82" t="s">
        <v>396</v>
      </c>
      <c r="D82" t="s">
        <v>1125</v>
      </c>
      <c r="E82" s="6">
        <v>123</v>
      </c>
    </row>
    <row r="83" spans="1:5" x14ac:dyDescent="0.2">
      <c r="A83" t="s">
        <v>51</v>
      </c>
      <c r="B83" t="s">
        <v>1124</v>
      </c>
      <c r="C83" t="s">
        <v>1126</v>
      </c>
      <c r="D83" t="s">
        <v>1874</v>
      </c>
      <c r="E83" s="6">
        <v>664</v>
      </c>
    </row>
    <row r="84" spans="1:5" x14ac:dyDescent="0.2">
      <c r="A84" t="s">
        <v>51</v>
      </c>
      <c r="B84" t="s">
        <v>1124</v>
      </c>
      <c r="C84" t="s">
        <v>1126</v>
      </c>
      <c r="D84" t="s">
        <v>1127</v>
      </c>
      <c r="E84" s="6">
        <v>112</v>
      </c>
    </row>
    <row r="85" spans="1:5" x14ac:dyDescent="0.2">
      <c r="A85" t="s">
        <v>51</v>
      </c>
      <c r="B85" t="s">
        <v>1124</v>
      </c>
      <c r="C85" t="s">
        <v>1126</v>
      </c>
      <c r="D85" t="s">
        <v>1128</v>
      </c>
      <c r="E85" s="6">
        <v>360</v>
      </c>
    </row>
    <row r="86" spans="1:5" x14ac:dyDescent="0.2">
      <c r="A86" t="s">
        <v>777</v>
      </c>
      <c r="B86" t="s">
        <v>1875</v>
      </c>
      <c r="C86" t="s">
        <v>778</v>
      </c>
      <c r="D86" t="s">
        <v>1876</v>
      </c>
      <c r="E86" s="6">
        <v>406</v>
      </c>
    </row>
    <row r="87" spans="1:5" x14ac:dyDescent="0.2">
      <c r="A87" t="s">
        <v>52</v>
      </c>
      <c r="B87" t="s">
        <v>1129</v>
      </c>
      <c r="C87" t="s">
        <v>397</v>
      </c>
      <c r="D87" t="s">
        <v>1877</v>
      </c>
      <c r="E87" s="6">
        <v>224</v>
      </c>
    </row>
    <row r="88" spans="1:5" x14ac:dyDescent="0.2">
      <c r="A88" t="s">
        <v>52</v>
      </c>
      <c r="B88" t="s">
        <v>1129</v>
      </c>
      <c r="C88" t="s">
        <v>397</v>
      </c>
      <c r="D88" t="s">
        <v>1130</v>
      </c>
      <c r="E88" s="6">
        <v>135</v>
      </c>
    </row>
    <row r="89" spans="1:5" x14ac:dyDescent="0.2">
      <c r="A89" t="s">
        <v>52</v>
      </c>
      <c r="B89" t="s">
        <v>1129</v>
      </c>
      <c r="C89" t="s">
        <v>397</v>
      </c>
      <c r="D89" t="s">
        <v>1878</v>
      </c>
      <c r="E89" s="6">
        <v>177</v>
      </c>
    </row>
    <row r="90" spans="1:5" x14ac:dyDescent="0.2">
      <c r="A90" t="s">
        <v>53</v>
      </c>
      <c r="B90" t="s">
        <v>1131</v>
      </c>
      <c r="C90" t="s">
        <v>398</v>
      </c>
      <c r="D90" t="s">
        <v>1132</v>
      </c>
      <c r="E90" s="6">
        <v>844</v>
      </c>
    </row>
    <row r="91" spans="1:5" x14ac:dyDescent="0.2">
      <c r="A91" t="s">
        <v>54</v>
      </c>
      <c r="B91" t="s">
        <v>1133</v>
      </c>
      <c r="C91" t="s">
        <v>399</v>
      </c>
      <c r="D91" t="s">
        <v>1134</v>
      </c>
      <c r="E91" s="6">
        <v>443</v>
      </c>
    </row>
    <row r="92" spans="1:5" x14ac:dyDescent="0.2">
      <c r="A92" t="s">
        <v>55</v>
      </c>
      <c r="B92" t="s">
        <v>1135</v>
      </c>
      <c r="C92" t="s">
        <v>400</v>
      </c>
      <c r="D92" t="s">
        <v>1136</v>
      </c>
      <c r="E92" s="6">
        <v>863</v>
      </c>
    </row>
    <row r="93" spans="1:5" x14ac:dyDescent="0.2">
      <c r="A93" t="s">
        <v>55</v>
      </c>
      <c r="B93" t="s">
        <v>1135</v>
      </c>
      <c r="C93" t="s">
        <v>400</v>
      </c>
      <c r="D93" t="s">
        <v>1879</v>
      </c>
      <c r="E93" s="6">
        <v>691</v>
      </c>
    </row>
    <row r="94" spans="1:5" x14ac:dyDescent="0.2">
      <c r="A94" t="s">
        <v>56</v>
      </c>
      <c r="B94" t="s">
        <v>1137</v>
      </c>
      <c r="C94" t="s">
        <v>401</v>
      </c>
      <c r="D94" t="s">
        <v>1138</v>
      </c>
      <c r="E94" s="6">
        <v>397</v>
      </c>
    </row>
    <row r="95" spans="1:5" x14ac:dyDescent="0.2">
      <c r="A95" t="s">
        <v>57</v>
      </c>
      <c r="B95" t="s">
        <v>1139</v>
      </c>
      <c r="C95" t="s">
        <v>402</v>
      </c>
      <c r="D95" t="s">
        <v>1141</v>
      </c>
      <c r="E95" s="6" t="s">
        <v>694</v>
      </c>
    </row>
    <row r="96" spans="1:5" x14ac:dyDescent="0.2">
      <c r="A96" t="s">
        <v>58</v>
      </c>
      <c r="B96" t="s">
        <v>1142</v>
      </c>
      <c r="C96" t="s">
        <v>403</v>
      </c>
      <c r="D96" t="s">
        <v>1143</v>
      </c>
      <c r="E96" s="6" t="s">
        <v>1144</v>
      </c>
    </row>
    <row r="97" spans="1:5" x14ac:dyDescent="0.2">
      <c r="A97" t="s">
        <v>58</v>
      </c>
      <c r="B97" t="s">
        <v>1142</v>
      </c>
      <c r="C97" t="s">
        <v>403</v>
      </c>
      <c r="D97" t="s">
        <v>1145</v>
      </c>
      <c r="E97" s="6">
        <v>290</v>
      </c>
    </row>
    <row r="98" spans="1:5" x14ac:dyDescent="0.2">
      <c r="A98" t="s">
        <v>59</v>
      </c>
      <c r="B98" t="s">
        <v>1146</v>
      </c>
      <c r="C98" t="s">
        <v>404</v>
      </c>
      <c r="D98" t="s">
        <v>1147</v>
      </c>
      <c r="E98" s="6">
        <v>31</v>
      </c>
    </row>
    <row r="99" spans="1:5" x14ac:dyDescent="0.2">
      <c r="A99" t="s">
        <v>59</v>
      </c>
      <c r="B99" t="s">
        <v>1146</v>
      </c>
      <c r="C99" t="s">
        <v>404</v>
      </c>
      <c r="D99" t="s">
        <v>1148</v>
      </c>
      <c r="E99" s="6">
        <v>290</v>
      </c>
    </row>
    <row r="100" spans="1:5" x14ac:dyDescent="0.2">
      <c r="A100" t="s">
        <v>60</v>
      </c>
      <c r="B100" t="s">
        <v>1149</v>
      </c>
      <c r="C100" t="s">
        <v>405</v>
      </c>
      <c r="D100" t="s">
        <v>1150</v>
      </c>
      <c r="E100" s="6">
        <v>290</v>
      </c>
    </row>
    <row r="101" spans="1:5" x14ac:dyDescent="0.2">
      <c r="A101" t="s">
        <v>779</v>
      </c>
      <c r="B101" t="s">
        <v>1880</v>
      </c>
      <c r="C101" t="s">
        <v>780</v>
      </c>
      <c r="D101" t="s">
        <v>1881</v>
      </c>
      <c r="E101" s="6">
        <v>841</v>
      </c>
    </row>
    <row r="102" spans="1:5" x14ac:dyDescent="0.2">
      <c r="A102" t="s">
        <v>1882</v>
      </c>
      <c r="B102" t="s">
        <v>1151</v>
      </c>
      <c r="C102" t="s">
        <v>407</v>
      </c>
      <c r="D102" t="s">
        <v>1152</v>
      </c>
      <c r="E102" s="6">
        <v>128</v>
      </c>
    </row>
    <row r="103" spans="1:5" x14ac:dyDescent="0.2">
      <c r="A103" t="s">
        <v>63</v>
      </c>
      <c r="B103" t="s">
        <v>1153</v>
      </c>
      <c r="C103" t="s">
        <v>408</v>
      </c>
      <c r="D103" t="s">
        <v>1883</v>
      </c>
      <c r="E103" s="6">
        <v>301</v>
      </c>
    </row>
    <row r="104" spans="1:5" x14ac:dyDescent="0.2">
      <c r="A104" t="s">
        <v>63</v>
      </c>
      <c r="B104" t="s">
        <v>1153</v>
      </c>
      <c r="C104" t="s">
        <v>408</v>
      </c>
      <c r="D104" t="s">
        <v>1154</v>
      </c>
      <c r="E104" s="6">
        <v>5</v>
      </c>
    </row>
    <row r="105" spans="1:5" x14ac:dyDescent="0.2">
      <c r="A105" t="s">
        <v>64</v>
      </c>
      <c r="B105" t="s">
        <v>1155</v>
      </c>
      <c r="C105" t="s">
        <v>409</v>
      </c>
      <c r="D105" t="s">
        <v>1884</v>
      </c>
      <c r="E105" s="6" t="s">
        <v>977</v>
      </c>
    </row>
    <row r="106" spans="1:5" x14ac:dyDescent="0.2">
      <c r="A106" t="s">
        <v>65</v>
      </c>
      <c r="B106" t="s">
        <v>1157</v>
      </c>
      <c r="C106" t="s">
        <v>410</v>
      </c>
      <c r="D106" t="s">
        <v>1158</v>
      </c>
      <c r="E106" s="6" t="s">
        <v>2172</v>
      </c>
    </row>
    <row r="107" spans="1:5" x14ac:dyDescent="0.2">
      <c r="A107" t="s">
        <v>65</v>
      </c>
      <c r="B107" t="s">
        <v>1157</v>
      </c>
      <c r="C107" t="s">
        <v>410</v>
      </c>
      <c r="D107" t="s">
        <v>1159</v>
      </c>
      <c r="E107" s="6">
        <v>211</v>
      </c>
    </row>
    <row r="108" spans="1:5" x14ac:dyDescent="0.2">
      <c r="A108" t="s">
        <v>65</v>
      </c>
      <c r="B108" t="s">
        <v>1157</v>
      </c>
      <c r="C108" t="s">
        <v>410</v>
      </c>
      <c r="D108" t="s">
        <v>1885</v>
      </c>
      <c r="E108" s="6">
        <v>149</v>
      </c>
    </row>
    <row r="109" spans="1:5" x14ac:dyDescent="0.2">
      <c r="A109" t="s">
        <v>781</v>
      </c>
      <c r="B109" t="s">
        <v>1886</v>
      </c>
      <c r="C109" t="s">
        <v>782</v>
      </c>
      <c r="D109" t="s">
        <v>1887</v>
      </c>
      <c r="E109" s="6">
        <v>150</v>
      </c>
    </row>
    <row r="110" spans="1:5" x14ac:dyDescent="0.2">
      <c r="A110" t="s">
        <v>781</v>
      </c>
      <c r="B110" t="s">
        <v>1886</v>
      </c>
      <c r="C110" t="s">
        <v>782</v>
      </c>
      <c r="D110" t="s">
        <v>1888</v>
      </c>
      <c r="E110" s="6">
        <v>122</v>
      </c>
    </row>
    <row r="111" spans="1:5" x14ac:dyDescent="0.2">
      <c r="A111" t="s">
        <v>783</v>
      </c>
      <c r="B111" t="s">
        <v>1889</v>
      </c>
      <c r="C111" t="s">
        <v>784</v>
      </c>
      <c r="D111" t="s">
        <v>1890</v>
      </c>
      <c r="E111" s="6">
        <v>512</v>
      </c>
    </row>
    <row r="112" spans="1:5" x14ac:dyDescent="0.2">
      <c r="A112" t="s">
        <v>68</v>
      </c>
      <c r="B112" t="s">
        <v>1167</v>
      </c>
      <c r="C112" t="s">
        <v>413</v>
      </c>
      <c r="D112" t="s">
        <v>1168</v>
      </c>
      <c r="E112" s="6">
        <v>377</v>
      </c>
    </row>
    <row r="113" spans="1:5" x14ac:dyDescent="0.2">
      <c r="A113" t="s">
        <v>69</v>
      </c>
      <c r="B113" t="s">
        <v>1169</v>
      </c>
      <c r="C113" t="s">
        <v>414</v>
      </c>
      <c r="D113" t="s">
        <v>1171</v>
      </c>
      <c r="E113" s="6">
        <v>520</v>
      </c>
    </row>
    <row r="114" spans="1:5" x14ac:dyDescent="0.2">
      <c r="A114" t="s">
        <v>70</v>
      </c>
      <c r="B114" t="s">
        <v>1172</v>
      </c>
      <c r="C114" t="s">
        <v>415</v>
      </c>
      <c r="D114" t="s">
        <v>1173</v>
      </c>
      <c r="E114" s="6">
        <v>329</v>
      </c>
    </row>
    <row r="115" spans="1:5" x14ac:dyDescent="0.2">
      <c r="A115" t="s">
        <v>71</v>
      </c>
      <c r="B115" t="s">
        <v>1174</v>
      </c>
      <c r="C115" t="s">
        <v>416</v>
      </c>
      <c r="D115" t="s">
        <v>1175</v>
      </c>
      <c r="E115" s="6">
        <v>254</v>
      </c>
    </row>
    <row r="116" spans="1:5" x14ac:dyDescent="0.2">
      <c r="A116" t="s">
        <v>72</v>
      </c>
      <c r="B116" t="s">
        <v>1176</v>
      </c>
      <c r="C116" t="s">
        <v>417</v>
      </c>
      <c r="D116" t="s">
        <v>1177</v>
      </c>
      <c r="E116" s="6">
        <v>57</v>
      </c>
    </row>
    <row r="117" spans="1:5" x14ac:dyDescent="0.2">
      <c r="A117" t="s">
        <v>72</v>
      </c>
      <c r="B117" t="s">
        <v>1176</v>
      </c>
      <c r="C117" t="s">
        <v>417</v>
      </c>
      <c r="D117" t="s">
        <v>1178</v>
      </c>
      <c r="E117" s="6">
        <v>161</v>
      </c>
    </row>
    <row r="118" spans="1:5" x14ac:dyDescent="0.2">
      <c r="A118" t="s">
        <v>73</v>
      </c>
      <c r="B118" t="s">
        <v>1179</v>
      </c>
      <c r="C118" t="s">
        <v>418</v>
      </c>
      <c r="D118" t="s">
        <v>1180</v>
      </c>
      <c r="E118" s="6">
        <v>718</v>
      </c>
    </row>
    <row r="119" spans="1:5" x14ac:dyDescent="0.2">
      <c r="A119" t="s">
        <v>74</v>
      </c>
      <c r="B119" t="s">
        <v>1181</v>
      </c>
      <c r="C119" t="s">
        <v>419</v>
      </c>
      <c r="D119" t="s">
        <v>1182</v>
      </c>
      <c r="E119" s="6">
        <v>119</v>
      </c>
    </row>
    <row r="120" spans="1:5" x14ac:dyDescent="0.2">
      <c r="A120" t="s">
        <v>75</v>
      </c>
      <c r="B120" t="s">
        <v>1183</v>
      </c>
      <c r="C120" t="s">
        <v>420</v>
      </c>
      <c r="D120" t="s">
        <v>1185</v>
      </c>
      <c r="E120" s="6">
        <v>211</v>
      </c>
    </row>
    <row r="121" spans="1:5" x14ac:dyDescent="0.2">
      <c r="A121" t="s">
        <v>1188</v>
      </c>
      <c r="B121" t="s">
        <v>1189</v>
      </c>
      <c r="C121" t="s">
        <v>1190</v>
      </c>
      <c r="D121" t="s">
        <v>1891</v>
      </c>
      <c r="E121" s="6">
        <v>491</v>
      </c>
    </row>
    <row r="122" spans="1:5" x14ac:dyDescent="0.2">
      <c r="A122" t="s">
        <v>77</v>
      </c>
      <c r="B122" t="s">
        <v>1192</v>
      </c>
      <c r="C122" t="s">
        <v>422</v>
      </c>
      <c r="D122" t="s">
        <v>1193</v>
      </c>
      <c r="E122" s="6">
        <v>1196</v>
      </c>
    </row>
    <row r="123" spans="1:5" x14ac:dyDescent="0.2">
      <c r="A123" t="s">
        <v>785</v>
      </c>
      <c r="B123" t="s">
        <v>1892</v>
      </c>
      <c r="C123" t="s">
        <v>786</v>
      </c>
      <c r="D123" t="s">
        <v>1893</v>
      </c>
      <c r="E123" s="6">
        <v>169</v>
      </c>
    </row>
    <row r="124" spans="1:5" x14ac:dyDescent="0.2">
      <c r="A124" t="s">
        <v>78</v>
      </c>
      <c r="B124" t="s">
        <v>1194</v>
      </c>
      <c r="C124" t="s">
        <v>423</v>
      </c>
      <c r="D124" t="s">
        <v>1195</v>
      </c>
      <c r="E124" s="6">
        <v>39</v>
      </c>
    </row>
    <row r="125" spans="1:5" x14ac:dyDescent="0.2">
      <c r="A125" t="s">
        <v>787</v>
      </c>
      <c r="B125" t="s">
        <v>1894</v>
      </c>
      <c r="C125" t="s">
        <v>788</v>
      </c>
      <c r="D125" t="s">
        <v>1895</v>
      </c>
      <c r="E125" s="6">
        <v>90</v>
      </c>
    </row>
    <row r="126" spans="1:5" x14ac:dyDescent="0.2">
      <c r="A126" t="s">
        <v>83</v>
      </c>
      <c r="B126" t="s">
        <v>1202</v>
      </c>
      <c r="C126" t="s">
        <v>428</v>
      </c>
      <c r="D126" t="s">
        <v>1204</v>
      </c>
      <c r="E126" s="6">
        <v>323</v>
      </c>
    </row>
    <row r="127" spans="1:5" x14ac:dyDescent="0.2">
      <c r="A127" t="s">
        <v>83</v>
      </c>
      <c r="B127" t="s">
        <v>1202</v>
      </c>
      <c r="C127" t="s">
        <v>428</v>
      </c>
      <c r="D127" t="s">
        <v>1205</v>
      </c>
      <c r="E127" s="6">
        <v>968</v>
      </c>
    </row>
    <row r="128" spans="1:5" x14ac:dyDescent="0.2">
      <c r="A128" t="s">
        <v>83</v>
      </c>
      <c r="B128" t="s">
        <v>1202</v>
      </c>
      <c r="C128" t="s">
        <v>428</v>
      </c>
      <c r="D128" t="s">
        <v>1896</v>
      </c>
      <c r="E128" s="6">
        <v>930</v>
      </c>
    </row>
    <row r="129" spans="1:5" x14ac:dyDescent="0.2">
      <c r="A129" t="s">
        <v>83</v>
      </c>
      <c r="B129" t="s">
        <v>1202</v>
      </c>
      <c r="C129" t="s">
        <v>428</v>
      </c>
      <c r="D129" t="s">
        <v>1206</v>
      </c>
      <c r="E129" s="6">
        <v>487</v>
      </c>
    </row>
    <row r="130" spans="1:5" x14ac:dyDescent="0.2">
      <c r="A130" t="s">
        <v>83</v>
      </c>
      <c r="B130" t="s">
        <v>1202</v>
      </c>
      <c r="C130" t="s">
        <v>428</v>
      </c>
      <c r="D130" t="s">
        <v>1207</v>
      </c>
      <c r="E130" s="6">
        <v>1209</v>
      </c>
    </row>
    <row r="131" spans="1:5" x14ac:dyDescent="0.2">
      <c r="A131" t="s">
        <v>84</v>
      </c>
      <c r="B131" t="s">
        <v>1208</v>
      </c>
      <c r="C131" t="s">
        <v>429</v>
      </c>
      <c r="D131" t="s">
        <v>1209</v>
      </c>
      <c r="E131" s="6">
        <v>400</v>
      </c>
    </row>
    <row r="132" spans="1:5" x14ac:dyDescent="0.2">
      <c r="A132" t="s">
        <v>84</v>
      </c>
      <c r="B132" t="s">
        <v>1208</v>
      </c>
      <c r="C132" t="s">
        <v>429</v>
      </c>
      <c r="D132" t="s">
        <v>1897</v>
      </c>
      <c r="E132" s="6">
        <v>521</v>
      </c>
    </row>
    <row r="133" spans="1:5" x14ac:dyDescent="0.2">
      <c r="A133" t="s">
        <v>84</v>
      </c>
      <c r="B133" t="s">
        <v>1208</v>
      </c>
      <c r="C133" t="s">
        <v>429</v>
      </c>
      <c r="D133" t="s">
        <v>1898</v>
      </c>
      <c r="E133" s="6">
        <v>328</v>
      </c>
    </row>
    <row r="134" spans="1:5" x14ac:dyDescent="0.2">
      <c r="A134" t="s">
        <v>85</v>
      </c>
      <c r="B134" t="s">
        <v>1211</v>
      </c>
      <c r="C134" t="s">
        <v>430</v>
      </c>
      <c r="D134" t="s">
        <v>1212</v>
      </c>
      <c r="E134" s="6">
        <v>227</v>
      </c>
    </row>
    <row r="135" spans="1:5" x14ac:dyDescent="0.2">
      <c r="A135" t="s">
        <v>789</v>
      </c>
      <c r="B135" t="s">
        <v>1899</v>
      </c>
      <c r="C135" t="s">
        <v>790</v>
      </c>
      <c r="D135" t="s">
        <v>1900</v>
      </c>
      <c r="E135" s="6">
        <v>345</v>
      </c>
    </row>
    <row r="136" spans="1:5" x14ac:dyDescent="0.2">
      <c r="A136" t="s">
        <v>86</v>
      </c>
      <c r="B136" t="s">
        <v>1213</v>
      </c>
      <c r="C136" t="s">
        <v>432</v>
      </c>
      <c r="D136" t="s">
        <v>1214</v>
      </c>
      <c r="E136" s="6">
        <v>254</v>
      </c>
    </row>
    <row r="137" spans="1:5" x14ac:dyDescent="0.2">
      <c r="A137" t="s">
        <v>86</v>
      </c>
      <c r="B137" t="s">
        <v>1213</v>
      </c>
      <c r="C137" t="s">
        <v>432</v>
      </c>
      <c r="D137" t="s">
        <v>1215</v>
      </c>
      <c r="E137" s="6" t="s">
        <v>697</v>
      </c>
    </row>
    <row r="138" spans="1:5" x14ac:dyDescent="0.2">
      <c r="A138" t="s">
        <v>793</v>
      </c>
      <c r="B138" t="s">
        <v>1901</v>
      </c>
      <c r="C138" t="s">
        <v>794</v>
      </c>
      <c r="D138" t="s">
        <v>1217</v>
      </c>
      <c r="E138" s="6">
        <v>316</v>
      </c>
    </row>
    <row r="139" spans="1:5" x14ac:dyDescent="0.2">
      <c r="A139" t="s">
        <v>88</v>
      </c>
      <c r="B139" t="s">
        <v>1218</v>
      </c>
      <c r="C139" t="s">
        <v>434</v>
      </c>
      <c r="D139" t="s">
        <v>1902</v>
      </c>
      <c r="E139" s="6">
        <v>71</v>
      </c>
    </row>
    <row r="140" spans="1:5" x14ac:dyDescent="0.2">
      <c r="A140" t="s">
        <v>88</v>
      </c>
      <c r="B140" t="s">
        <v>1218</v>
      </c>
      <c r="C140" t="s">
        <v>434</v>
      </c>
      <c r="D140" t="s">
        <v>1219</v>
      </c>
      <c r="E140" s="6">
        <v>1153</v>
      </c>
    </row>
    <row r="141" spans="1:5" x14ac:dyDescent="0.2">
      <c r="A141" t="s">
        <v>88</v>
      </c>
      <c r="B141" t="s">
        <v>1218</v>
      </c>
      <c r="C141" t="s">
        <v>434</v>
      </c>
      <c r="D141" t="s">
        <v>1903</v>
      </c>
      <c r="E141" s="6">
        <v>237</v>
      </c>
    </row>
    <row r="142" spans="1:5" x14ac:dyDescent="0.2">
      <c r="A142" t="s">
        <v>89</v>
      </c>
      <c r="B142" t="s">
        <v>1220</v>
      </c>
      <c r="C142" t="s">
        <v>435</v>
      </c>
      <c r="D142" t="s">
        <v>1221</v>
      </c>
      <c r="E142" s="6" t="s">
        <v>983</v>
      </c>
    </row>
    <row r="143" spans="1:5" x14ac:dyDescent="0.2">
      <c r="A143" t="s">
        <v>91</v>
      </c>
      <c r="B143" t="s">
        <v>1224</v>
      </c>
      <c r="C143" t="s">
        <v>437</v>
      </c>
      <c r="D143" t="s">
        <v>1904</v>
      </c>
      <c r="E143" s="6">
        <v>126</v>
      </c>
    </row>
    <row r="144" spans="1:5" x14ac:dyDescent="0.2">
      <c r="A144" t="s">
        <v>91</v>
      </c>
      <c r="B144" t="s">
        <v>1224</v>
      </c>
      <c r="C144" t="s">
        <v>437</v>
      </c>
      <c r="D144" t="s">
        <v>1225</v>
      </c>
      <c r="E144" s="6">
        <v>8</v>
      </c>
    </row>
    <row r="145" spans="1:5" x14ac:dyDescent="0.2">
      <c r="A145" t="s">
        <v>92</v>
      </c>
      <c r="B145" t="s">
        <v>1226</v>
      </c>
      <c r="C145" t="s">
        <v>438</v>
      </c>
      <c r="D145" t="s">
        <v>1227</v>
      </c>
      <c r="E145" s="6">
        <v>192</v>
      </c>
    </row>
    <row r="146" spans="1:5" x14ac:dyDescent="0.2">
      <c r="A146" t="s">
        <v>93</v>
      </c>
      <c r="B146" t="s">
        <v>1228</v>
      </c>
      <c r="C146" t="s">
        <v>439</v>
      </c>
      <c r="D146" t="s">
        <v>1905</v>
      </c>
      <c r="E146" s="6" t="s">
        <v>698</v>
      </c>
    </row>
    <row r="147" spans="1:5" x14ac:dyDescent="0.2">
      <c r="A147" t="s">
        <v>94</v>
      </c>
      <c r="B147" t="s">
        <v>1230</v>
      </c>
      <c r="C147" t="s">
        <v>440</v>
      </c>
      <c r="D147" t="s">
        <v>1231</v>
      </c>
      <c r="E147" s="6">
        <v>271</v>
      </c>
    </row>
    <row r="148" spans="1:5" x14ac:dyDescent="0.2">
      <c r="A148" t="s">
        <v>95</v>
      </c>
      <c r="B148" t="s">
        <v>1233</v>
      </c>
      <c r="C148" t="s">
        <v>441</v>
      </c>
      <c r="D148" t="s">
        <v>1234</v>
      </c>
      <c r="E148" s="6">
        <v>1888</v>
      </c>
    </row>
    <row r="149" spans="1:5" x14ac:dyDescent="0.2">
      <c r="A149" t="s">
        <v>95</v>
      </c>
      <c r="B149" t="s">
        <v>1233</v>
      </c>
      <c r="C149" t="s">
        <v>441</v>
      </c>
      <c r="D149" t="s">
        <v>1235</v>
      </c>
      <c r="E149" s="6">
        <v>3940</v>
      </c>
    </row>
    <row r="150" spans="1:5" x14ac:dyDescent="0.2">
      <c r="A150" t="s">
        <v>797</v>
      </c>
      <c r="B150" t="s">
        <v>1906</v>
      </c>
      <c r="C150" t="s">
        <v>798</v>
      </c>
      <c r="D150" t="s">
        <v>1238</v>
      </c>
      <c r="E150" s="6">
        <v>98</v>
      </c>
    </row>
    <row r="151" spans="1:5" x14ac:dyDescent="0.2">
      <c r="A151" t="s">
        <v>799</v>
      </c>
      <c r="B151" t="s">
        <v>1907</v>
      </c>
      <c r="C151" t="s">
        <v>800</v>
      </c>
      <c r="D151" t="s">
        <v>1908</v>
      </c>
      <c r="E151" s="6" t="s">
        <v>2869</v>
      </c>
    </row>
    <row r="152" spans="1:5" x14ac:dyDescent="0.2">
      <c r="A152" t="s">
        <v>97</v>
      </c>
      <c r="B152" t="s">
        <v>1239</v>
      </c>
      <c r="C152" t="s">
        <v>443</v>
      </c>
      <c r="D152" t="s">
        <v>1240</v>
      </c>
      <c r="E152" s="6">
        <v>17</v>
      </c>
    </row>
    <row r="153" spans="1:5" x14ac:dyDescent="0.2">
      <c r="A153" t="s">
        <v>97</v>
      </c>
      <c r="B153" t="s">
        <v>1239</v>
      </c>
      <c r="C153" t="s">
        <v>443</v>
      </c>
      <c r="D153" t="s">
        <v>1241</v>
      </c>
      <c r="E153" s="6">
        <v>762</v>
      </c>
    </row>
    <row r="154" spans="1:5" x14ac:dyDescent="0.2">
      <c r="A154" t="s">
        <v>97</v>
      </c>
      <c r="B154" t="s">
        <v>1239</v>
      </c>
      <c r="C154" t="s">
        <v>443</v>
      </c>
      <c r="D154" t="s">
        <v>1909</v>
      </c>
      <c r="E154" s="6">
        <v>662</v>
      </c>
    </row>
    <row r="155" spans="1:5" x14ac:dyDescent="0.2">
      <c r="A155" t="s">
        <v>97</v>
      </c>
      <c r="B155" t="s">
        <v>1239</v>
      </c>
      <c r="C155" t="s">
        <v>443</v>
      </c>
      <c r="D155" t="s">
        <v>1242</v>
      </c>
      <c r="E155" s="6">
        <v>587</v>
      </c>
    </row>
    <row r="156" spans="1:5" x14ac:dyDescent="0.2">
      <c r="A156" t="s">
        <v>97</v>
      </c>
      <c r="B156" t="s">
        <v>1239</v>
      </c>
      <c r="C156" t="s">
        <v>443</v>
      </c>
      <c r="D156" t="s">
        <v>1910</v>
      </c>
      <c r="E156" s="6">
        <v>451</v>
      </c>
    </row>
    <row r="157" spans="1:5" x14ac:dyDescent="0.2">
      <c r="A157" t="s">
        <v>98</v>
      </c>
      <c r="B157" t="s">
        <v>1244</v>
      </c>
      <c r="C157" t="s">
        <v>444</v>
      </c>
      <c r="D157" t="s">
        <v>1245</v>
      </c>
      <c r="E157" s="6">
        <v>606</v>
      </c>
    </row>
    <row r="158" spans="1:5" x14ac:dyDescent="0.2">
      <c r="A158" t="s">
        <v>99</v>
      </c>
      <c r="B158" t="s">
        <v>1246</v>
      </c>
      <c r="C158" t="s">
        <v>445</v>
      </c>
      <c r="D158" t="s">
        <v>1247</v>
      </c>
      <c r="E158" s="6" t="s">
        <v>2862</v>
      </c>
    </row>
    <row r="159" spans="1:5" x14ac:dyDescent="0.2">
      <c r="A159" t="s">
        <v>100</v>
      </c>
      <c r="B159" t="s">
        <v>1248</v>
      </c>
      <c r="C159" t="s">
        <v>446</v>
      </c>
      <c r="D159" t="s">
        <v>1911</v>
      </c>
      <c r="E159" s="6">
        <v>295</v>
      </c>
    </row>
    <row r="160" spans="1:5" x14ac:dyDescent="0.2">
      <c r="A160" t="s">
        <v>100</v>
      </c>
      <c r="B160" t="s">
        <v>1248</v>
      </c>
      <c r="C160" t="s">
        <v>446</v>
      </c>
      <c r="D160" t="s">
        <v>1249</v>
      </c>
      <c r="E160" s="6">
        <v>369</v>
      </c>
    </row>
    <row r="161" spans="1:5" x14ac:dyDescent="0.2">
      <c r="A161" t="s">
        <v>101</v>
      </c>
      <c r="B161" t="s">
        <v>1250</v>
      </c>
      <c r="C161" t="s">
        <v>447</v>
      </c>
      <c r="D161" t="s">
        <v>1251</v>
      </c>
      <c r="E161" s="6">
        <v>63</v>
      </c>
    </row>
    <row r="162" spans="1:5" x14ac:dyDescent="0.2">
      <c r="A162" t="s">
        <v>101</v>
      </c>
      <c r="B162" t="s">
        <v>1250</v>
      </c>
      <c r="C162" t="s">
        <v>447</v>
      </c>
      <c r="D162" t="s">
        <v>1252</v>
      </c>
      <c r="E162" s="6">
        <v>86</v>
      </c>
    </row>
    <row r="163" spans="1:5" x14ac:dyDescent="0.2">
      <c r="A163" t="s">
        <v>102</v>
      </c>
      <c r="B163" t="s">
        <v>1253</v>
      </c>
      <c r="C163" t="s">
        <v>448</v>
      </c>
      <c r="D163" t="s">
        <v>1254</v>
      </c>
      <c r="E163" s="6">
        <v>75</v>
      </c>
    </row>
    <row r="164" spans="1:5" x14ac:dyDescent="0.2">
      <c r="A164" t="s">
        <v>103</v>
      </c>
      <c r="B164" t="s">
        <v>1257</v>
      </c>
      <c r="C164" t="s">
        <v>449</v>
      </c>
      <c r="D164" t="s">
        <v>1258</v>
      </c>
      <c r="E164" s="6">
        <v>255</v>
      </c>
    </row>
    <row r="165" spans="1:5" x14ac:dyDescent="0.2">
      <c r="A165" t="s">
        <v>104</v>
      </c>
      <c r="B165" t="s">
        <v>1259</v>
      </c>
      <c r="C165" t="s">
        <v>1261</v>
      </c>
      <c r="D165" t="s">
        <v>1262</v>
      </c>
      <c r="E165" s="6">
        <v>6</v>
      </c>
    </row>
    <row r="166" spans="1:5" x14ac:dyDescent="0.2">
      <c r="A166" t="s">
        <v>105</v>
      </c>
      <c r="B166" t="s">
        <v>1912</v>
      </c>
      <c r="C166" t="s">
        <v>451</v>
      </c>
      <c r="D166" t="s">
        <v>1913</v>
      </c>
      <c r="E166" s="6">
        <v>682</v>
      </c>
    </row>
    <row r="167" spans="1:5" x14ac:dyDescent="0.2">
      <c r="A167" t="s">
        <v>106</v>
      </c>
      <c r="B167" t="s">
        <v>1263</v>
      </c>
      <c r="C167" t="s">
        <v>452</v>
      </c>
      <c r="D167" t="s">
        <v>1914</v>
      </c>
      <c r="E167" s="6">
        <v>792</v>
      </c>
    </row>
    <row r="168" spans="1:5" x14ac:dyDescent="0.2">
      <c r="A168" t="s">
        <v>801</v>
      </c>
      <c r="B168" t="s">
        <v>1915</v>
      </c>
      <c r="C168" t="s">
        <v>802</v>
      </c>
      <c r="D168" t="s">
        <v>1916</v>
      </c>
      <c r="E168" s="6">
        <v>248</v>
      </c>
    </row>
    <row r="169" spans="1:5" x14ac:dyDescent="0.2">
      <c r="A169" t="s">
        <v>107</v>
      </c>
      <c r="B169" t="s">
        <v>1265</v>
      </c>
      <c r="C169" t="s">
        <v>453</v>
      </c>
      <c r="D169" t="s">
        <v>1917</v>
      </c>
      <c r="E169" s="6">
        <v>248</v>
      </c>
    </row>
    <row r="170" spans="1:5" x14ac:dyDescent="0.2">
      <c r="A170" t="s">
        <v>107</v>
      </c>
      <c r="B170" t="s">
        <v>1265</v>
      </c>
      <c r="C170" t="s">
        <v>453</v>
      </c>
      <c r="D170" t="s">
        <v>1266</v>
      </c>
      <c r="E170" s="6">
        <v>504</v>
      </c>
    </row>
    <row r="171" spans="1:5" x14ac:dyDescent="0.2">
      <c r="A171" t="s">
        <v>108</v>
      </c>
      <c r="B171" t="s">
        <v>1267</v>
      </c>
      <c r="C171" t="s">
        <v>454</v>
      </c>
      <c r="D171" t="s">
        <v>1268</v>
      </c>
      <c r="E171" s="6">
        <v>248</v>
      </c>
    </row>
    <row r="172" spans="1:5" x14ac:dyDescent="0.2">
      <c r="A172" t="s">
        <v>109</v>
      </c>
      <c r="B172" t="s">
        <v>1269</v>
      </c>
      <c r="C172" t="s">
        <v>455</v>
      </c>
      <c r="D172" t="s">
        <v>1270</v>
      </c>
      <c r="E172" s="6">
        <v>432</v>
      </c>
    </row>
    <row r="173" spans="1:5" x14ac:dyDescent="0.2">
      <c r="A173" t="s">
        <v>109</v>
      </c>
      <c r="B173" t="s">
        <v>1269</v>
      </c>
      <c r="C173" t="s">
        <v>455</v>
      </c>
      <c r="D173" t="s">
        <v>1918</v>
      </c>
      <c r="E173" s="6">
        <v>241</v>
      </c>
    </row>
    <row r="174" spans="1:5" x14ac:dyDescent="0.2">
      <c r="A174" t="s">
        <v>803</v>
      </c>
      <c r="B174" t="s">
        <v>1919</v>
      </c>
      <c r="C174" t="s">
        <v>804</v>
      </c>
      <c r="D174" t="s">
        <v>1920</v>
      </c>
      <c r="E174" s="6">
        <v>895</v>
      </c>
    </row>
    <row r="175" spans="1:5" x14ac:dyDescent="0.2">
      <c r="A175" t="s">
        <v>110</v>
      </c>
      <c r="B175" t="s">
        <v>1271</v>
      </c>
      <c r="C175" t="s">
        <v>456</v>
      </c>
      <c r="D175" t="s">
        <v>1272</v>
      </c>
      <c r="E175" s="6">
        <v>475</v>
      </c>
    </row>
    <row r="176" spans="1:5" x14ac:dyDescent="0.2">
      <c r="A176" t="s">
        <v>110</v>
      </c>
      <c r="B176" t="s">
        <v>1271</v>
      </c>
      <c r="C176" t="s">
        <v>456</v>
      </c>
      <c r="D176" t="s">
        <v>1273</v>
      </c>
      <c r="E176" s="6">
        <v>491</v>
      </c>
    </row>
    <row r="177" spans="1:5" x14ac:dyDescent="0.2">
      <c r="A177" t="s">
        <v>805</v>
      </c>
      <c r="B177" t="s">
        <v>1921</v>
      </c>
      <c r="C177" t="s">
        <v>806</v>
      </c>
      <c r="D177" t="s">
        <v>1922</v>
      </c>
      <c r="E177" s="6">
        <v>477</v>
      </c>
    </row>
    <row r="178" spans="1:5" x14ac:dyDescent="0.2">
      <c r="A178" t="s">
        <v>117</v>
      </c>
      <c r="B178" t="s">
        <v>1285</v>
      </c>
      <c r="C178" t="s">
        <v>463</v>
      </c>
      <c r="D178" t="s">
        <v>1286</v>
      </c>
      <c r="E178" s="6">
        <v>341</v>
      </c>
    </row>
    <row r="179" spans="1:5" x14ac:dyDescent="0.2">
      <c r="A179" t="s">
        <v>118</v>
      </c>
      <c r="B179" t="s">
        <v>1290</v>
      </c>
      <c r="C179" t="s">
        <v>464</v>
      </c>
      <c r="D179" t="s">
        <v>1291</v>
      </c>
      <c r="E179" s="6">
        <v>1252</v>
      </c>
    </row>
    <row r="180" spans="1:5" x14ac:dyDescent="0.2">
      <c r="A180" t="s">
        <v>119</v>
      </c>
      <c r="B180" t="s">
        <v>1292</v>
      </c>
      <c r="C180" t="s">
        <v>465</v>
      </c>
      <c r="D180" t="s">
        <v>1293</v>
      </c>
      <c r="E180" s="6">
        <v>431</v>
      </c>
    </row>
    <row r="181" spans="1:5" x14ac:dyDescent="0.2">
      <c r="A181" t="s">
        <v>119</v>
      </c>
      <c r="B181" t="s">
        <v>1292</v>
      </c>
      <c r="C181" t="s">
        <v>465</v>
      </c>
      <c r="D181" t="s">
        <v>1294</v>
      </c>
      <c r="E181" s="6" t="s">
        <v>700</v>
      </c>
    </row>
    <row r="182" spans="1:5" x14ac:dyDescent="0.2">
      <c r="A182" t="s">
        <v>121</v>
      </c>
      <c r="B182" t="s">
        <v>1297</v>
      </c>
      <c r="C182" t="s">
        <v>467</v>
      </c>
      <c r="D182" t="s">
        <v>1298</v>
      </c>
      <c r="E182" s="6">
        <v>341</v>
      </c>
    </row>
    <row r="183" spans="1:5" x14ac:dyDescent="0.2">
      <c r="A183" t="s">
        <v>122</v>
      </c>
      <c r="B183" t="s">
        <v>1299</v>
      </c>
      <c r="C183" t="s">
        <v>468</v>
      </c>
      <c r="D183" t="s">
        <v>1300</v>
      </c>
      <c r="E183" s="6" t="s">
        <v>701</v>
      </c>
    </row>
    <row r="184" spans="1:5" x14ac:dyDescent="0.2">
      <c r="A184" t="s">
        <v>123</v>
      </c>
      <c r="B184" t="s">
        <v>1301</v>
      </c>
      <c r="C184" t="s">
        <v>469</v>
      </c>
      <c r="D184" t="s">
        <v>1302</v>
      </c>
      <c r="E184" s="6">
        <v>276</v>
      </c>
    </row>
    <row r="185" spans="1:5" x14ac:dyDescent="0.2">
      <c r="A185" t="s">
        <v>807</v>
      </c>
      <c r="B185" t="s">
        <v>1923</v>
      </c>
      <c r="C185" t="s">
        <v>808</v>
      </c>
      <c r="D185" t="s">
        <v>1924</v>
      </c>
      <c r="E185" s="6">
        <v>310</v>
      </c>
    </row>
    <row r="186" spans="1:5" x14ac:dyDescent="0.2">
      <c r="A186" t="s">
        <v>809</v>
      </c>
      <c r="B186" t="s">
        <v>1925</v>
      </c>
      <c r="C186" t="s">
        <v>810</v>
      </c>
      <c r="D186" t="s">
        <v>1926</v>
      </c>
      <c r="E186" s="6">
        <v>387</v>
      </c>
    </row>
    <row r="187" spans="1:5" x14ac:dyDescent="0.2">
      <c r="A187" t="s">
        <v>811</v>
      </c>
      <c r="B187" t="s">
        <v>1927</v>
      </c>
      <c r="C187" t="s">
        <v>812</v>
      </c>
      <c r="D187" t="s">
        <v>1928</v>
      </c>
      <c r="E187" s="6">
        <v>411</v>
      </c>
    </row>
    <row r="188" spans="1:5" x14ac:dyDescent="0.2">
      <c r="A188" t="s">
        <v>125</v>
      </c>
      <c r="B188" t="s">
        <v>1305</v>
      </c>
      <c r="C188" t="s">
        <v>471</v>
      </c>
      <c r="D188" t="s">
        <v>1306</v>
      </c>
      <c r="E188" s="6">
        <v>728</v>
      </c>
    </row>
    <row r="189" spans="1:5" x14ac:dyDescent="0.2">
      <c r="A189" t="s">
        <v>126</v>
      </c>
      <c r="B189" t="s">
        <v>1307</v>
      </c>
      <c r="C189" t="s">
        <v>472</v>
      </c>
      <c r="D189" t="s">
        <v>1308</v>
      </c>
      <c r="E189" s="6">
        <v>290</v>
      </c>
    </row>
    <row r="190" spans="1:5" x14ac:dyDescent="0.2">
      <c r="A190" t="s">
        <v>127</v>
      </c>
      <c r="B190" t="s">
        <v>1309</v>
      </c>
      <c r="C190" t="s">
        <v>473</v>
      </c>
      <c r="D190" t="s">
        <v>1310</v>
      </c>
      <c r="E190" s="6">
        <v>252</v>
      </c>
    </row>
    <row r="191" spans="1:5" x14ac:dyDescent="0.2">
      <c r="A191" t="s">
        <v>129</v>
      </c>
      <c r="B191" t="s">
        <v>1314</v>
      </c>
      <c r="C191" t="s">
        <v>475</v>
      </c>
      <c r="D191" t="s">
        <v>1315</v>
      </c>
      <c r="E191" s="6">
        <v>374</v>
      </c>
    </row>
    <row r="192" spans="1:5" x14ac:dyDescent="0.2">
      <c r="A192" t="s">
        <v>129</v>
      </c>
      <c r="B192" t="s">
        <v>1314</v>
      </c>
      <c r="C192" t="s">
        <v>475</v>
      </c>
      <c r="D192" t="s">
        <v>1929</v>
      </c>
      <c r="E192" s="6">
        <v>38</v>
      </c>
    </row>
    <row r="193" spans="1:5" x14ac:dyDescent="0.2">
      <c r="A193" t="s">
        <v>129</v>
      </c>
      <c r="B193" t="s">
        <v>1314</v>
      </c>
      <c r="C193" t="s">
        <v>475</v>
      </c>
      <c r="D193" t="s">
        <v>1930</v>
      </c>
      <c r="E193" s="6">
        <v>184</v>
      </c>
    </row>
    <row r="194" spans="1:5" x14ac:dyDescent="0.2">
      <c r="A194" t="s">
        <v>131</v>
      </c>
      <c r="B194" t="s">
        <v>1319</v>
      </c>
      <c r="C194" t="s">
        <v>477</v>
      </c>
      <c r="D194" t="s">
        <v>1320</v>
      </c>
      <c r="E194" s="6">
        <v>1759</v>
      </c>
    </row>
    <row r="195" spans="1:5" x14ac:dyDescent="0.2">
      <c r="A195" t="s">
        <v>131</v>
      </c>
      <c r="B195" t="s">
        <v>1319</v>
      </c>
      <c r="C195" t="s">
        <v>477</v>
      </c>
      <c r="D195" t="s">
        <v>1321</v>
      </c>
      <c r="E195" s="6" t="s">
        <v>2173</v>
      </c>
    </row>
    <row r="196" spans="1:5" x14ac:dyDescent="0.2">
      <c r="A196" t="s">
        <v>131</v>
      </c>
      <c r="B196" t="s">
        <v>1319</v>
      </c>
      <c r="C196" t="s">
        <v>477</v>
      </c>
      <c r="D196" t="s">
        <v>1322</v>
      </c>
      <c r="E196" s="6">
        <v>1828</v>
      </c>
    </row>
    <row r="197" spans="1:5" x14ac:dyDescent="0.2">
      <c r="A197" t="s">
        <v>131</v>
      </c>
      <c r="B197" t="s">
        <v>1319</v>
      </c>
      <c r="C197" t="s">
        <v>477</v>
      </c>
      <c r="D197" t="s">
        <v>1323</v>
      </c>
      <c r="E197" s="6">
        <v>1471</v>
      </c>
    </row>
    <row r="198" spans="1:5" x14ac:dyDescent="0.2">
      <c r="A198" t="s">
        <v>131</v>
      </c>
      <c r="B198" t="s">
        <v>1319</v>
      </c>
      <c r="C198" t="s">
        <v>477</v>
      </c>
      <c r="D198" t="s">
        <v>1931</v>
      </c>
      <c r="E198" s="6">
        <v>1186</v>
      </c>
    </row>
    <row r="199" spans="1:5" x14ac:dyDescent="0.2">
      <c r="A199" t="s">
        <v>131</v>
      </c>
      <c r="B199" t="s">
        <v>1319</v>
      </c>
      <c r="C199" t="s">
        <v>477</v>
      </c>
      <c r="D199" t="s">
        <v>1325</v>
      </c>
      <c r="E199" s="6">
        <v>2273</v>
      </c>
    </row>
    <row r="200" spans="1:5" x14ac:dyDescent="0.2">
      <c r="A200" t="s">
        <v>131</v>
      </c>
      <c r="B200" t="s">
        <v>1319</v>
      </c>
      <c r="C200" t="s">
        <v>477</v>
      </c>
      <c r="D200" t="s">
        <v>1326</v>
      </c>
      <c r="E200" s="6">
        <v>1881</v>
      </c>
    </row>
    <row r="201" spans="1:5" x14ac:dyDescent="0.2">
      <c r="A201" t="s">
        <v>132</v>
      </c>
      <c r="B201" t="s">
        <v>1932</v>
      </c>
      <c r="C201" t="s">
        <v>478</v>
      </c>
      <c r="D201" t="s">
        <v>1933</v>
      </c>
      <c r="E201" s="6">
        <v>34</v>
      </c>
    </row>
    <row r="202" spans="1:5" x14ac:dyDescent="0.2">
      <c r="A202" t="s">
        <v>133</v>
      </c>
      <c r="B202" t="s">
        <v>1327</v>
      </c>
      <c r="C202" t="s">
        <v>479</v>
      </c>
      <c r="D202" t="s">
        <v>1328</v>
      </c>
      <c r="E202" s="6" t="s">
        <v>702</v>
      </c>
    </row>
    <row r="203" spans="1:5" x14ac:dyDescent="0.2">
      <c r="A203" t="s">
        <v>133</v>
      </c>
      <c r="B203" t="s">
        <v>1327</v>
      </c>
      <c r="C203" t="s">
        <v>479</v>
      </c>
      <c r="D203" t="s">
        <v>1329</v>
      </c>
      <c r="E203" s="6">
        <v>71</v>
      </c>
    </row>
    <row r="204" spans="1:5" x14ac:dyDescent="0.2">
      <c r="A204" t="s">
        <v>133</v>
      </c>
      <c r="B204" t="s">
        <v>1327</v>
      </c>
      <c r="C204" t="s">
        <v>1934</v>
      </c>
      <c r="D204" t="s">
        <v>1330</v>
      </c>
      <c r="E204" s="6" t="s">
        <v>703</v>
      </c>
    </row>
    <row r="205" spans="1:5" x14ac:dyDescent="0.2">
      <c r="A205" t="s">
        <v>134</v>
      </c>
      <c r="B205" t="s">
        <v>1331</v>
      </c>
      <c r="C205" t="s">
        <v>480</v>
      </c>
      <c r="D205" t="s">
        <v>1332</v>
      </c>
      <c r="E205" s="6">
        <v>24</v>
      </c>
    </row>
    <row r="206" spans="1:5" x14ac:dyDescent="0.2">
      <c r="A206" t="s">
        <v>135</v>
      </c>
      <c r="B206" t="s">
        <v>1333</v>
      </c>
      <c r="C206" t="s">
        <v>481</v>
      </c>
      <c r="D206" t="s">
        <v>1334</v>
      </c>
      <c r="E206" s="6">
        <v>339</v>
      </c>
    </row>
    <row r="207" spans="1:5" x14ac:dyDescent="0.2">
      <c r="A207" t="s">
        <v>135</v>
      </c>
      <c r="B207" t="s">
        <v>1333</v>
      </c>
      <c r="C207" t="s">
        <v>481</v>
      </c>
      <c r="D207" t="s">
        <v>1335</v>
      </c>
      <c r="E207" s="6">
        <v>290</v>
      </c>
    </row>
    <row r="208" spans="1:5" x14ac:dyDescent="0.2">
      <c r="A208" t="s">
        <v>135</v>
      </c>
      <c r="B208" t="s">
        <v>1333</v>
      </c>
      <c r="C208" t="s">
        <v>481</v>
      </c>
      <c r="D208" t="s">
        <v>1336</v>
      </c>
      <c r="E208" s="6">
        <v>150</v>
      </c>
    </row>
    <row r="209" spans="1:5" x14ac:dyDescent="0.2">
      <c r="A209" t="s">
        <v>136</v>
      </c>
      <c r="B209" t="s">
        <v>1337</v>
      </c>
      <c r="C209" t="s">
        <v>482</v>
      </c>
      <c r="D209" t="s">
        <v>1339</v>
      </c>
      <c r="E209" s="6">
        <v>290</v>
      </c>
    </row>
    <row r="210" spans="1:5" x14ac:dyDescent="0.2">
      <c r="A210" t="s">
        <v>137</v>
      </c>
      <c r="B210" t="s">
        <v>1340</v>
      </c>
      <c r="C210" t="s">
        <v>483</v>
      </c>
      <c r="D210" t="s">
        <v>1341</v>
      </c>
      <c r="E210" s="6">
        <v>63</v>
      </c>
    </row>
    <row r="211" spans="1:5" x14ac:dyDescent="0.2">
      <c r="A211" t="s">
        <v>813</v>
      </c>
      <c r="B211" t="s">
        <v>1935</v>
      </c>
      <c r="C211" t="s">
        <v>814</v>
      </c>
      <c r="D211" t="s">
        <v>1936</v>
      </c>
      <c r="E211" s="6">
        <v>43</v>
      </c>
    </row>
    <row r="212" spans="1:5" x14ac:dyDescent="0.2">
      <c r="A212" t="s">
        <v>138</v>
      </c>
      <c r="B212" t="s">
        <v>1342</v>
      </c>
      <c r="C212" t="s">
        <v>484</v>
      </c>
      <c r="D212" t="s">
        <v>1343</v>
      </c>
      <c r="E212" s="6">
        <v>41</v>
      </c>
    </row>
    <row r="213" spans="1:5" x14ac:dyDescent="0.2">
      <c r="A213" t="s">
        <v>139</v>
      </c>
      <c r="B213" t="s">
        <v>1344</v>
      </c>
      <c r="C213" t="s">
        <v>485</v>
      </c>
      <c r="D213" t="s">
        <v>1937</v>
      </c>
      <c r="E213" s="6">
        <v>228</v>
      </c>
    </row>
    <row r="214" spans="1:5" x14ac:dyDescent="0.2">
      <c r="A214" t="s">
        <v>815</v>
      </c>
      <c r="B214" t="s">
        <v>1938</v>
      </c>
      <c r="C214" t="s">
        <v>816</v>
      </c>
      <c r="D214" t="s">
        <v>1939</v>
      </c>
      <c r="E214" s="6">
        <v>201</v>
      </c>
    </row>
    <row r="215" spans="1:5" x14ac:dyDescent="0.2">
      <c r="A215" t="s">
        <v>140</v>
      </c>
      <c r="B215" t="s">
        <v>1346</v>
      </c>
      <c r="C215" t="s">
        <v>486</v>
      </c>
      <c r="D215" t="s">
        <v>1347</v>
      </c>
      <c r="E215" s="6">
        <v>293</v>
      </c>
    </row>
    <row r="216" spans="1:5" x14ac:dyDescent="0.2">
      <c r="A216" t="s">
        <v>141</v>
      </c>
      <c r="B216" t="s">
        <v>1348</v>
      </c>
      <c r="C216" t="s">
        <v>487</v>
      </c>
      <c r="D216" t="s">
        <v>1349</v>
      </c>
      <c r="E216" s="6">
        <v>294</v>
      </c>
    </row>
    <row r="217" spans="1:5" x14ac:dyDescent="0.2">
      <c r="A217" t="s">
        <v>142</v>
      </c>
      <c r="B217" t="s">
        <v>1350</v>
      </c>
      <c r="C217" t="s">
        <v>488</v>
      </c>
      <c r="D217" t="s">
        <v>1351</v>
      </c>
      <c r="E217" s="6">
        <v>520</v>
      </c>
    </row>
    <row r="218" spans="1:5" x14ac:dyDescent="0.2">
      <c r="A218" t="s">
        <v>1940</v>
      </c>
      <c r="B218" t="s">
        <v>1941</v>
      </c>
      <c r="C218" t="s">
        <v>1942</v>
      </c>
      <c r="D218" t="s">
        <v>1943</v>
      </c>
      <c r="E218" s="6">
        <v>404</v>
      </c>
    </row>
    <row r="219" spans="1:5" x14ac:dyDescent="0.2">
      <c r="A219" t="s">
        <v>144</v>
      </c>
      <c r="B219" t="s">
        <v>1354</v>
      </c>
      <c r="C219" t="s">
        <v>490</v>
      </c>
      <c r="D219" t="s">
        <v>1355</v>
      </c>
      <c r="E219" s="6">
        <v>172</v>
      </c>
    </row>
    <row r="220" spans="1:5" x14ac:dyDescent="0.2">
      <c r="A220" t="s">
        <v>144</v>
      </c>
      <c r="B220" t="s">
        <v>1354</v>
      </c>
      <c r="C220" t="s">
        <v>490</v>
      </c>
      <c r="D220" t="s">
        <v>1944</v>
      </c>
      <c r="E220" s="6">
        <v>112</v>
      </c>
    </row>
    <row r="221" spans="1:5" x14ac:dyDescent="0.2">
      <c r="A221" t="s">
        <v>145</v>
      </c>
      <c r="B221" t="s">
        <v>1356</v>
      </c>
      <c r="C221" t="s">
        <v>491</v>
      </c>
      <c r="D221" t="s">
        <v>1357</v>
      </c>
      <c r="E221" s="6">
        <v>203</v>
      </c>
    </row>
    <row r="222" spans="1:5" x14ac:dyDescent="0.2">
      <c r="A222" t="s">
        <v>145</v>
      </c>
      <c r="B222" t="s">
        <v>1356</v>
      </c>
      <c r="C222" t="s">
        <v>491</v>
      </c>
      <c r="D222" t="s">
        <v>1358</v>
      </c>
      <c r="E222" s="6">
        <v>609</v>
      </c>
    </row>
    <row r="223" spans="1:5" x14ac:dyDescent="0.2">
      <c r="A223" t="s">
        <v>145</v>
      </c>
      <c r="B223" t="s">
        <v>1356</v>
      </c>
      <c r="C223" t="s">
        <v>491</v>
      </c>
      <c r="D223" t="s">
        <v>1945</v>
      </c>
      <c r="E223" s="6">
        <v>178</v>
      </c>
    </row>
    <row r="224" spans="1:5" x14ac:dyDescent="0.2">
      <c r="A224" t="s">
        <v>145</v>
      </c>
      <c r="B224" t="s">
        <v>1356</v>
      </c>
      <c r="C224" t="s">
        <v>491</v>
      </c>
      <c r="D224" t="s">
        <v>1359</v>
      </c>
      <c r="E224" s="6" t="s">
        <v>2174</v>
      </c>
    </row>
    <row r="225" spans="1:5" x14ac:dyDescent="0.2">
      <c r="A225" t="s">
        <v>817</v>
      </c>
      <c r="B225" t="s">
        <v>1946</v>
      </c>
      <c r="C225" t="s">
        <v>818</v>
      </c>
      <c r="D225" t="s">
        <v>1947</v>
      </c>
      <c r="E225" s="6">
        <v>67</v>
      </c>
    </row>
    <row r="226" spans="1:5" x14ac:dyDescent="0.2">
      <c r="A226" t="s">
        <v>819</v>
      </c>
      <c r="B226" t="s">
        <v>1948</v>
      </c>
      <c r="C226" t="s">
        <v>820</v>
      </c>
      <c r="D226" t="s">
        <v>1949</v>
      </c>
      <c r="E226" s="6">
        <v>484</v>
      </c>
    </row>
    <row r="227" spans="1:5" x14ac:dyDescent="0.2">
      <c r="A227" t="s">
        <v>821</v>
      </c>
      <c r="B227" t="s">
        <v>1950</v>
      </c>
      <c r="C227" t="s">
        <v>822</v>
      </c>
      <c r="D227" t="s">
        <v>1951</v>
      </c>
      <c r="E227" s="6">
        <v>178</v>
      </c>
    </row>
    <row r="228" spans="1:5" x14ac:dyDescent="0.2">
      <c r="A228" t="s">
        <v>821</v>
      </c>
      <c r="B228" t="s">
        <v>1950</v>
      </c>
      <c r="C228" t="s">
        <v>822</v>
      </c>
      <c r="D228" t="s">
        <v>1952</v>
      </c>
      <c r="E228" s="6">
        <v>119</v>
      </c>
    </row>
    <row r="229" spans="1:5" x14ac:dyDescent="0.2">
      <c r="A229" t="s">
        <v>148</v>
      </c>
      <c r="B229" t="s">
        <v>1364</v>
      </c>
      <c r="C229" t="s">
        <v>494</v>
      </c>
      <c r="D229" t="s">
        <v>1365</v>
      </c>
      <c r="E229" s="6" t="s">
        <v>704</v>
      </c>
    </row>
    <row r="230" spans="1:5" x14ac:dyDescent="0.2">
      <c r="A230" t="s">
        <v>148</v>
      </c>
      <c r="B230" t="s">
        <v>1364</v>
      </c>
      <c r="C230" t="s">
        <v>494</v>
      </c>
      <c r="D230" t="s">
        <v>1366</v>
      </c>
      <c r="E230" s="6">
        <v>247</v>
      </c>
    </row>
    <row r="231" spans="1:5" x14ac:dyDescent="0.2">
      <c r="A231" t="s">
        <v>149</v>
      </c>
      <c r="B231" t="s">
        <v>1367</v>
      </c>
      <c r="C231" t="s">
        <v>495</v>
      </c>
      <c r="D231" t="s">
        <v>1368</v>
      </c>
      <c r="E231" s="6">
        <v>285</v>
      </c>
    </row>
    <row r="232" spans="1:5" x14ac:dyDescent="0.2">
      <c r="A232" t="s">
        <v>823</v>
      </c>
      <c r="B232" t="s">
        <v>1953</v>
      </c>
      <c r="C232" t="s">
        <v>824</v>
      </c>
      <c r="D232" t="s">
        <v>1954</v>
      </c>
      <c r="E232" s="6">
        <v>225</v>
      </c>
    </row>
    <row r="233" spans="1:5" x14ac:dyDescent="0.2">
      <c r="A233" t="s">
        <v>150</v>
      </c>
      <c r="B233" t="s">
        <v>1369</v>
      </c>
      <c r="C233" t="s">
        <v>496</v>
      </c>
      <c r="D233" t="s">
        <v>1370</v>
      </c>
      <c r="E233" s="6">
        <v>616</v>
      </c>
    </row>
    <row r="234" spans="1:5" x14ac:dyDescent="0.2">
      <c r="A234" t="s">
        <v>151</v>
      </c>
      <c r="B234" t="s">
        <v>1371</v>
      </c>
      <c r="C234" t="s">
        <v>497</v>
      </c>
      <c r="D234" t="s">
        <v>1372</v>
      </c>
      <c r="E234" s="6">
        <v>446</v>
      </c>
    </row>
    <row r="235" spans="1:5" x14ac:dyDescent="0.2">
      <c r="A235" t="s">
        <v>151</v>
      </c>
      <c r="B235" t="s">
        <v>1371</v>
      </c>
      <c r="C235" t="s">
        <v>497</v>
      </c>
      <c r="D235" t="s">
        <v>1373</v>
      </c>
      <c r="E235" s="6">
        <v>581</v>
      </c>
    </row>
    <row r="236" spans="1:5" x14ac:dyDescent="0.2">
      <c r="A236" t="s">
        <v>151</v>
      </c>
      <c r="B236" t="s">
        <v>1371</v>
      </c>
      <c r="C236" t="s">
        <v>497</v>
      </c>
      <c r="D236" t="s">
        <v>1374</v>
      </c>
      <c r="E236" s="6">
        <v>319</v>
      </c>
    </row>
    <row r="237" spans="1:5" x14ac:dyDescent="0.2">
      <c r="A237" t="s">
        <v>151</v>
      </c>
      <c r="B237" t="s">
        <v>1371</v>
      </c>
      <c r="C237" t="s">
        <v>497</v>
      </c>
      <c r="D237" t="s">
        <v>1375</v>
      </c>
      <c r="E237" s="6">
        <v>373</v>
      </c>
    </row>
    <row r="238" spans="1:5" x14ac:dyDescent="0.2">
      <c r="A238" t="s">
        <v>825</v>
      </c>
      <c r="B238" t="s">
        <v>1955</v>
      </c>
      <c r="C238" t="s">
        <v>826</v>
      </c>
      <c r="D238" t="s">
        <v>1956</v>
      </c>
      <c r="E238" s="6">
        <v>581</v>
      </c>
    </row>
    <row r="239" spans="1:5" x14ac:dyDescent="0.2">
      <c r="A239" t="s">
        <v>152</v>
      </c>
      <c r="B239" t="s">
        <v>1376</v>
      </c>
      <c r="C239" t="s">
        <v>498</v>
      </c>
      <c r="D239" t="s">
        <v>1377</v>
      </c>
      <c r="E239" s="6">
        <v>186</v>
      </c>
    </row>
    <row r="240" spans="1:5" x14ac:dyDescent="0.2">
      <c r="A240" t="s">
        <v>153</v>
      </c>
      <c r="B240" t="s">
        <v>1378</v>
      </c>
      <c r="C240" t="s">
        <v>499</v>
      </c>
      <c r="D240" t="s">
        <v>1379</v>
      </c>
      <c r="E240" s="6">
        <v>186</v>
      </c>
    </row>
    <row r="241" spans="1:5" x14ac:dyDescent="0.2">
      <c r="A241" t="s">
        <v>156</v>
      </c>
      <c r="B241" t="s">
        <v>1384</v>
      </c>
      <c r="C241" t="s">
        <v>502</v>
      </c>
      <c r="D241" t="s">
        <v>1385</v>
      </c>
      <c r="E241" s="6">
        <v>30</v>
      </c>
    </row>
    <row r="242" spans="1:5" x14ac:dyDescent="0.2">
      <c r="A242" t="s">
        <v>157</v>
      </c>
      <c r="B242" t="s">
        <v>1386</v>
      </c>
      <c r="C242" t="s">
        <v>503</v>
      </c>
      <c r="D242" t="s">
        <v>1957</v>
      </c>
      <c r="E242" s="6">
        <v>25</v>
      </c>
    </row>
    <row r="243" spans="1:5" x14ac:dyDescent="0.2">
      <c r="A243" t="s">
        <v>157</v>
      </c>
      <c r="B243" t="s">
        <v>1386</v>
      </c>
      <c r="C243" t="s">
        <v>503</v>
      </c>
      <c r="D243" t="s">
        <v>1388</v>
      </c>
      <c r="E243" s="6">
        <v>204</v>
      </c>
    </row>
    <row r="244" spans="1:5" x14ac:dyDescent="0.2">
      <c r="A244" t="s">
        <v>158</v>
      </c>
      <c r="B244" t="s">
        <v>1958</v>
      </c>
      <c r="C244" t="s">
        <v>504</v>
      </c>
      <c r="D244" t="s">
        <v>1959</v>
      </c>
      <c r="E244" s="6">
        <v>25</v>
      </c>
    </row>
    <row r="245" spans="1:5" x14ac:dyDescent="0.2">
      <c r="A245" t="s">
        <v>158</v>
      </c>
      <c r="B245" t="s">
        <v>1958</v>
      </c>
      <c r="C245" t="s">
        <v>504</v>
      </c>
      <c r="D245" t="s">
        <v>1960</v>
      </c>
      <c r="E245" s="6">
        <v>204</v>
      </c>
    </row>
    <row r="246" spans="1:5" x14ac:dyDescent="0.2">
      <c r="A246" t="s">
        <v>159</v>
      </c>
      <c r="B246" t="s">
        <v>1389</v>
      </c>
      <c r="C246" t="s">
        <v>827</v>
      </c>
      <c r="D246" t="s">
        <v>1391</v>
      </c>
      <c r="E246" s="6">
        <v>108</v>
      </c>
    </row>
    <row r="247" spans="1:5" x14ac:dyDescent="0.2">
      <c r="A247" t="s">
        <v>828</v>
      </c>
      <c r="B247" t="s">
        <v>1961</v>
      </c>
      <c r="C247" t="s">
        <v>829</v>
      </c>
      <c r="D247" t="s">
        <v>1962</v>
      </c>
      <c r="E247" s="6">
        <v>37</v>
      </c>
    </row>
    <row r="248" spans="1:5" x14ac:dyDescent="0.2">
      <c r="A248" t="s">
        <v>160</v>
      </c>
      <c r="B248" t="s">
        <v>1392</v>
      </c>
      <c r="C248" t="s">
        <v>505</v>
      </c>
      <c r="D248" t="s">
        <v>1393</v>
      </c>
      <c r="E248" s="6">
        <v>517</v>
      </c>
    </row>
    <row r="249" spans="1:5" x14ac:dyDescent="0.2">
      <c r="A249" t="s">
        <v>161</v>
      </c>
      <c r="B249" t="s">
        <v>1394</v>
      </c>
      <c r="C249" t="s">
        <v>506</v>
      </c>
      <c r="D249" t="s">
        <v>1395</v>
      </c>
      <c r="E249" s="6">
        <v>629</v>
      </c>
    </row>
    <row r="250" spans="1:5" x14ac:dyDescent="0.2">
      <c r="A250" t="s">
        <v>162</v>
      </c>
      <c r="B250" t="s">
        <v>1396</v>
      </c>
      <c r="C250" t="s">
        <v>507</v>
      </c>
      <c r="D250" t="s">
        <v>1963</v>
      </c>
      <c r="E250" s="6">
        <v>340</v>
      </c>
    </row>
    <row r="251" spans="1:5" x14ac:dyDescent="0.2">
      <c r="A251" t="s">
        <v>162</v>
      </c>
      <c r="B251" t="s">
        <v>1396</v>
      </c>
      <c r="C251" t="s">
        <v>507</v>
      </c>
      <c r="D251" t="s">
        <v>1397</v>
      </c>
      <c r="E251" s="6">
        <v>266</v>
      </c>
    </row>
    <row r="252" spans="1:5" x14ac:dyDescent="0.2">
      <c r="A252" t="s">
        <v>164</v>
      </c>
      <c r="B252" t="s">
        <v>1400</v>
      </c>
      <c r="C252" t="s">
        <v>509</v>
      </c>
      <c r="D252" t="s">
        <v>1401</v>
      </c>
      <c r="E252" s="6">
        <v>94</v>
      </c>
    </row>
    <row r="253" spans="1:5" x14ac:dyDescent="0.2">
      <c r="A253" t="s">
        <v>164</v>
      </c>
      <c r="B253" t="s">
        <v>1400</v>
      </c>
      <c r="C253" t="s">
        <v>509</v>
      </c>
      <c r="D253" t="s">
        <v>1404</v>
      </c>
      <c r="E253" s="6">
        <v>113</v>
      </c>
    </row>
    <row r="254" spans="1:5" x14ac:dyDescent="0.2">
      <c r="A254" t="s">
        <v>166</v>
      </c>
      <c r="B254" t="s">
        <v>1405</v>
      </c>
      <c r="C254" t="s">
        <v>511</v>
      </c>
      <c r="D254" t="s">
        <v>1406</v>
      </c>
      <c r="E254" s="6">
        <v>404</v>
      </c>
    </row>
    <row r="255" spans="1:5" x14ac:dyDescent="0.2">
      <c r="A255" t="s">
        <v>167</v>
      </c>
      <c r="B255" t="s">
        <v>1407</v>
      </c>
      <c r="C255" t="s">
        <v>512</v>
      </c>
      <c r="D255" t="s">
        <v>1408</v>
      </c>
      <c r="E255" s="6" t="s">
        <v>1409</v>
      </c>
    </row>
    <row r="256" spans="1:5" x14ac:dyDescent="0.2">
      <c r="A256" t="s">
        <v>167</v>
      </c>
      <c r="B256" t="s">
        <v>1407</v>
      </c>
      <c r="C256" t="s">
        <v>512</v>
      </c>
      <c r="D256" t="s">
        <v>1410</v>
      </c>
      <c r="E256" s="6">
        <v>628</v>
      </c>
    </row>
    <row r="257" spans="1:5" x14ac:dyDescent="0.2">
      <c r="A257" t="s">
        <v>167</v>
      </c>
      <c r="B257" t="s">
        <v>1407</v>
      </c>
      <c r="C257" t="s">
        <v>512</v>
      </c>
      <c r="D257" t="s">
        <v>1411</v>
      </c>
      <c r="E257" s="6">
        <v>886</v>
      </c>
    </row>
    <row r="258" spans="1:5" x14ac:dyDescent="0.2">
      <c r="A258" t="s">
        <v>167</v>
      </c>
      <c r="B258" t="s">
        <v>1407</v>
      </c>
      <c r="C258" t="s">
        <v>512</v>
      </c>
      <c r="D258" t="s">
        <v>1412</v>
      </c>
      <c r="E258" s="6">
        <v>158</v>
      </c>
    </row>
    <row r="259" spans="1:5" x14ac:dyDescent="0.2">
      <c r="A259" t="s">
        <v>830</v>
      </c>
      <c r="B259" t="s">
        <v>1964</v>
      </c>
      <c r="C259" t="s">
        <v>831</v>
      </c>
      <c r="D259" t="s">
        <v>1965</v>
      </c>
      <c r="E259" s="6">
        <v>84</v>
      </c>
    </row>
    <row r="260" spans="1:5" x14ac:dyDescent="0.2">
      <c r="A260" t="s">
        <v>168</v>
      </c>
      <c r="B260" t="s">
        <v>1413</v>
      </c>
      <c r="C260" t="s">
        <v>513</v>
      </c>
      <c r="D260" t="s">
        <v>1414</v>
      </c>
      <c r="E260" s="6">
        <v>1961</v>
      </c>
    </row>
    <row r="261" spans="1:5" x14ac:dyDescent="0.2">
      <c r="A261" t="s">
        <v>169</v>
      </c>
      <c r="B261" t="s">
        <v>1415</v>
      </c>
      <c r="C261" t="s">
        <v>514</v>
      </c>
      <c r="D261" t="s">
        <v>1416</v>
      </c>
      <c r="E261" s="6">
        <v>325</v>
      </c>
    </row>
    <row r="262" spans="1:5" x14ac:dyDescent="0.2">
      <c r="A262" t="s">
        <v>170</v>
      </c>
      <c r="B262" t="s">
        <v>1418</v>
      </c>
      <c r="C262" t="s">
        <v>515</v>
      </c>
      <c r="D262" t="s">
        <v>1419</v>
      </c>
      <c r="E262" s="6">
        <v>311</v>
      </c>
    </row>
    <row r="263" spans="1:5" x14ac:dyDescent="0.2">
      <c r="A263" t="s">
        <v>170</v>
      </c>
      <c r="B263" t="s">
        <v>1418</v>
      </c>
      <c r="C263" t="s">
        <v>515</v>
      </c>
      <c r="D263" t="s">
        <v>1420</v>
      </c>
      <c r="E263" s="6">
        <v>57</v>
      </c>
    </row>
    <row r="264" spans="1:5" x14ac:dyDescent="0.2">
      <c r="A264" t="s">
        <v>170</v>
      </c>
      <c r="B264" t="s">
        <v>1418</v>
      </c>
      <c r="C264" t="s">
        <v>515</v>
      </c>
      <c r="D264" t="s">
        <v>1966</v>
      </c>
      <c r="E264" s="6">
        <v>265</v>
      </c>
    </row>
    <row r="265" spans="1:5" x14ac:dyDescent="0.2">
      <c r="A265" t="s">
        <v>1967</v>
      </c>
      <c r="B265" t="s">
        <v>1968</v>
      </c>
      <c r="C265" t="s">
        <v>1969</v>
      </c>
      <c r="D265" t="s">
        <v>1970</v>
      </c>
      <c r="E265" s="6">
        <v>141</v>
      </c>
    </row>
    <row r="266" spans="1:5" x14ac:dyDescent="0.2">
      <c r="A266" t="s">
        <v>173</v>
      </c>
      <c r="B266" t="s">
        <v>1426</v>
      </c>
      <c r="C266" t="s">
        <v>518</v>
      </c>
      <c r="D266" t="s">
        <v>1427</v>
      </c>
      <c r="E266" s="6">
        <v>90</v>
      </c>
    </row>
    <row r="267" spans="1:5" x14ac:dyDescent="0.2">
      <c r="A267" t="s">
        <v>1971</v>
      </c>
      <c r="B267" t="s">
        <v>1972</v>
      </c>
      <c r="C267" t="s">
        <v>1973</v>
      </c>
      <c r="D267" t="s">
        <v>1974</v>
      </c>
      <c r="E267" s="6">
        <v>267</v>
      </c>
    </row>
    <row r="268" spans="1:5" x14ac:dyDescent="0.2">
      <c r="A268" t="s">
        <v>174</v>
      </c>
      <c r="B268" t="s">
        <v>1428</v>
      </c>
      <c r="C268" t="s">
        <v>519</v>
      </c>
      <c r="D268" t="s">
        <v>1429</v>
      </c>
      <c r="E268" s="6">
        <v>608</v>
      </c>
    </row>
    <row r="269" spans="1:5" x14ac:dyDescent="0.2">
      <c r="A269" t="s">
        <v>174</v>
      </c>
      <c r="B269" t="s">
        <v>1428</v>
      </c>
      <c r="C269" t="s">
        <v>519</v>
      </c>
      <c r="D269" t="s">
        <v>1975</v>
      </c>
      <c r="E269" s="6">
        <v>443</v>
      </c>
    </row>
    <row r="270" spans="1:5" x14ac:dyDescent="0.2">
      <c r="A270" t="s">
        <v>175</v>
      </c>
      <c r="B270" t="s">
        <v>1976</v>
      </c>
      <c r="C270" t="s">
        <v>520</v>
      </c>
      <c r="D270" t="s">
        <v>1977</v>
      </c>
      <c r="E270" s="6">
        <v>1698</v>
      </c>
    </row>
    <row r="271" spans="1:5" x14ac:dyDescent="0.2">
      <c r="A271" t="s">
        <v>177</v>
      </c>
      <c r="B271" t="s">
        <v>1432</v>
      </c>
      <c r="C271" t="s">
        <v>522</v>
      </c>
      <c r="D271" t="s">
        <v>1434</v>
      </c>
      <c r="E271" s="6">
        <v>69</v>
      </c>
    </row>
    <row r="272" spans="1:5" x14ac:dyDescent="0.2">
      <c r="A272" t="s">
        <v>832</v>
      </c>
      <c r="B272" t="s">
        <v>1978</v>
      </c>
      <c r="C272" t="s">
        <v>833</v>
      </c>
      <c r="D272" t="s">
        <v>1979</v>
      </c>
      <c r="E272" s="6">
        <v>331</v>
      </c>
    </row>
    <row r="273" spans="1:5" x14ac:dyDescent="0.2">
      <c r="A273" t="s">
        <v>179</v>
      </c>
      <c r="B273" t="s">
        <v>1437</v>
      </c>
      <c r="C273" t="s">
        <v>524</v>
      </c>
      <c r="D273" t="s">
        <v>1438</v>
      </c>
      <c r="E273" s="6">
        <v>333</v>
      </c>
    </row>
    <row r="274" spans="1:5" x14ac:dyDescent="0.2">
      <c r="A274" t="s">
        <v>179</v>
      </c>
      <c r="B274" t="s">
        <v>1437</v>
      </c>
      <c r="C274" t="s">
        <v>524</v>
      </c>
      <c r="D274" t="s">
        <v>1439</v>
      </c>
      <c r="E274" s="6">
        <v>148</v>
      </c>
    </row>
    <row r="275" spans="1:5" x14ac:dyDescent="0.2">
      <c r="A275" t="s">
        <v>180</v>
      </c>
      <c r="B275" t="s">
        <v>1440</v>
      </c>
      <c r="C275" t="s">
        <v>525</v>
      </c>
      <c r="D275" t="s">
        <v>1441</v>
      </c>
      <c r="E275" s="6">
        <v>113</v>
      </c>
    </row>
    <row r="276" spans="1:5" x14ac:dyDescent="0.2">
      <c r="A276" t="s">
        <v>180</v>
      </c>
      <c r="B276" t="s">
        <v>1440</v>
      </c>
      <c r="C276" t="s">
        <v>525</v>
      </c>
      <c r="D276" t="s">
        <v>1442</v>
      </c>
      <c r="E276" s="6">
        <v>418</v>
      </c>
    </row>
    <row r="277" spans="1:5" x14ac:dyDescent="0.2">
      <c r="A277" t="s">
        <v>180</v>
      </c>
      <c r="B277" t="s">
        <v>1440</v>
      </c>
      <c r="C277" t="s">
        <v>525</v>
      </c>
      <c r="D277" t="s">
        <v>1980</v>
      </c>
      <c r="E277" s="6">
        <v>402</v>
      </c>
    </row>
    <row r="278" spans="1:5" x14ac:dyDescent="0.2">
      <c r="A278" t="s">
        <v>180</v>
      </c>
      <c r="B278" t="s">
        <v>1440</v>
      </c>
      <c r="C278" t="s">
        <v>525</v>
      </c>
      <c r="D278" t="s">
        <v>1443</v>
      </c>
      <c r="E278" s="6">
        <v>154</v>
      </c>
    </row>
    <row r="279" spans="1:5" x14ac:dyDescent="0.2">
      <c r="A279" t="s">
        <v>834</v>
      </c>
      <c r="B279" t="s">
        <v>1981</v>
      </c>
      <c r="C279" t="s">
        <v>835</v>
      </c>
      <c r="D279" t="s">
        <v>1982</v>
      </c>
      <c r="E279" s="6">
        <v>749</v>
      </c>
    </row>
    <row r="280" spans="1:5" x14ac:dyDescent="0.2">
      <c r="A280" t="s">
        <v>836</v>
      </c>
      <c r="B280" t="s">
        <v>1983</v>
      </c>
      <c r="C280" t="s">
        <v>837</v>
      </c>
      <c r="D280" t="s">
        <v>1984</v>
      </c>
      <c r="E280" s="6">
        <v>35</v>
      </c>
    </row>
    <row r="281" spans="1:5" x14ac:dyDescent="0.2">
      <c r="A281" t="s">
        <v>838</v>
      </c>
      <c r="B281" t="s">
        <v>1985</v>
      </c>
      <c r="C281" t="s">
        <v>839</v>
      </c>
      <c r="D281" t="s">
        <v>1986</v>
      </c>
      <c r="E281" s="6">
        <v>149</v>
      </c>
    </row>
    <row r="282" spans="1:5" x14ac:dyDescent="0.2">
      <c r="A282" t="s">
        <v>183</v>
      </c>
      <c r="B282" t="s">
        <v>1448</v>
      </c>
      <c r="C282" t="s">
        <v>528</v>
      </c>
      <c r="D282" t="s">
        <v>1449</v>
      </c>
      <c r="E282" s="6">
        <v>636</v>
      </c>
    </row>
    <row r="283" spans="1:5" x14ac:dyDescent="0.2">
      <c r="A283" t="s">
        <v>184</v>
      </c>
      <c r="B283" t="s">
        <v>1987</v>
      </c>
      <c r="C283" t="s">
        <v>529</v>
      </c>
      <c r="D283" t="s">
        <v>1988</v>
      </c>
      <c r="E283" s="6">
        <v>863</v>
      </c>
    </row>
    <row r="284" spans="1:5" x14ac:dyDescent="0.2">
      <c r="A284" t="s">
        <v>184</v>
      </c>
      <c r="B284" t="s">
        <v>1987</v>
      </c>
      <c r="C284" t="s">
        <v>529</v>
      </c>
      <c r="D284" t="s">
        <v>1989</v>
      </c>
      <c r="E284" s="6">
        <v>113</v>
      </c>
    </row>
    <row r="285" spans="1:5" x14ac:dyDescent="0.2">
      <c r="A285" t="s">
        <v>186</v>
      </c>
      <c r="B285" t="s">
        <v>1450</v>
      </c>
      <c r="C285" t="s">
        <v>531</v>
      </c>
      <c r="D285" t="s">
        <v>1451</v>
      </c>
      <c r="E285" s="6">
        <v>340</v>
      </c>
    </row>
    <row r="286" spans="1:5" x14ac:dyDescent="0.2">
      <c r="A286" t="s">
        <v>187</v>
      </c>
      <c r="B286" t="s">
        <v>1452</v>
      </c>
      <c r="C286" t="s">
        <v>532</v>
      </c>
      <c r="D286" t="s">
        <v>1453</v>
      </c>
      <c r="E286" s="6">
        <v>541</v>
      </c>
    </row>
    <row r="287" spans="1:5" x14ac:dyDescent="0.2">
      <c r="A287" t="s">
        <v>188</v>
      </c>
      <c r="B287" t="s">
        <v>1454</v>
      </c>
      <c r="C287" t="s">
        <v>533</v>
      </c>
      <c r="D287" t="s">
        <v>1455</v>
      </c>
      <c r="E287" s="6">
        <v>26</v>
      </c>
    </row>
    <row r="288" spans="1:5" x14ac:dyDescent="0.2">
      <c r="A288" t="s">
        <v>840</v>
      </c>
      <c r="B288" t="s">
        <v>1990</v>
      </c>
      <c r="C288" t="s">
        <v>841</v>
      </c>
      <c r="D288" t="s">
        <v>1991</v>
      </c>
      <c r="E288" s="6" t="s">
        <v>842</v>
      </c>
    </row>
    <row r="289" spans="1:5" x14ac:dyDescent="0.2">
      <c r="A289" t="s">
        <v>189</v>
      </c>
      <c r="B289" t="s">
        <v>1456</v>
      </c>
      <c r="C289" t="s">
        <v>534</v>
      </c>
      <c r="D289" t="s">
        <v>1457</v>
      </c>
      <c r="E289" s="6">
        <v>526</v>
      </c>
    </row>
    <row r="290" spans="1:5" x14ac:dyDescent="0.2">
      <c r="A290" t="s">
        <v>190</v>
      </c>
      <c r="B290" t="s">
        <v>1458</v>
      </c>
      <c r="C290" t="s">
        <v>843</v>
      </c>
      <c r="D290" t="s">
        <v>1460</v>
      </c>
      <c r="E290" s="6">
        <v>35</v>
      </c>
    </row>
    <row r="291" spans="1:5" x14ac:dyDescent="0.2">
      <c r="A291" t="s">
        <v>191</v>
      </c>
      <c r="B291" t="s">
        <v>1461</v>
      </c>
      <c r="C291" t="s">
        <v>535</v>
      </c>
      <c r="D291" t="s">
        <v>1462</v>
      </c>
      <c r="E291" s="6">
        <v>164</v>
      </c>
    </row>
    <row r="292" spans="1:5" x14ac:dyDescent="0.2">
      <c r="A292" t="s">
        <v>191</v>
      </c>
      <c r="B292" t="s">
        <v>1461</v>
      </c>
      <c r="C292" t="s">
        <v>535</v>
      </c>
      <c r="D292" t="s">
        <v>1463</v>
      </c>
      <c r="E292" s="6">
        <v>36</v>
      </c>
    </row>
    <row r="293" spans="1:5" x14ac:dyDescent="0.2">
      <c r="A293" t="s">
        <v>192</v>
      </c>
      <c r="B293" t="s">
        <v>1464</v>
      </c>
      <c r="C293" t="s">
        <v>536</v>
      </c>
      <c r="D293" t="s">
        <v>1465</v>
      </c>
      <c r="E293" s="6">
        <v>858</v>
      </c>
    </row>
    <row r="294" spans="1:5" x14ac:dyDescent="0.2">
      <c r="A294" t="s">
        <v>192</v>
      </c>
      <c r="B294" t="s">
        <v>1464</v>
      </c>
      <c r="C294" t="s">
        <v>536</v>
      </c>
      <c r="D294" t="s">
        <v>1466</v>
      </c>
      <c r="E294" s="6">
        <v>576</v>
      </c>
    </row>
    <row r="295" spans="1:5" x14ac:dyDescent="0.2">
      <c r="A295" t="s">
        <v>192</v>
      </c>
      <c r="B295" t="s">
        <v>1464</v>
      </c>
      <c r="C295" t="s">
        <v>536</v>
      </c>
      <c r="D295" t="s">
        <v>1467</v>
      </c>
      <c r="E295" s="6">
        <v>520</v>
      </c>
    </row>
    <row r="296" spans="1:5" x14ac:dyDescent="0.2">
      <c r="A296" t="s">
        <v>194</v>
      </c>
      <c r="B296" t="s">
        <v>1470</v>
      </c>
      <c r="C296" t="s">
        <v>538</v>
      </c>
      <c r="D296" t="s">
        <v>1471</v>
      </c>
      <c r="E296" s="6">
        <v>12</v>
      </c>
    </row>
    <row r="297" spans="1:5" x14ac:dyDescent="0.2">
      <c r="A297" t="s">
        <v>195</v>
      </c>
      <c r="B297" t="s">
        <v>1472</v>
      </c>
      <c r="C297" t="s">
        <v>539</v>
      </c>
      <c r="D297" t="s">
        <v>1473</v>
      </c>
      <c r="E297" s="6">
        <v>81</v>
      </c>
    </row>
    <row r="298" spans="1:5" x14ac:dyDescent="0.2">
      <c r="A298" t="s">
        <v>844</v>
      </c>
      <c r="B298" t="s">
        <v>1992</v>
      </c>
      <c r="C298" t="s">
        <v>845</v>
      </c>
      <c r="D298" t="s">
        <v>1993</v>
      </c>
      <c r="E298" s="6">
        <v>1263</v>
      </c>
    </row>
    <row r="299" spans="1:5" x14ac:dyDescent="0.2">
      <c r="A299" t="s">
        <v>196</v>
      </c>
      <c r="B299" t="s">
        <v>1474</v>
      </c>
      <c r="C299" t="s">
        <v>2236</v>
      </c>
      <c r="D299" t="s">
        <v>1475</v>
      </c>
      <c r="E299" s="6">
        <v>214</v>
      </c>
    </row>
    <row r="300" spans="1:5" x14ac:dyDescent="0.2">
      <c r="A300" t="s">
        <v>197</v>
      </c>
      <c r="B300" t="s">
        <v>1476</v>
      </c>
      <c r="C300" t="s">
        <v>540</v>
      </c>
      <c r="D300" t="s">
        <v>1477</v>
      </c>
      <c r="E300" s="6">
        <v>251</v>
      </c>
    </row>
    <row r="301" spans="1:5" x14ac:dyDescent="0.2">
      <c r="A301" t="s">
        <v>197</v>
      </c>
      <c r="B301" t="s">
        <v>1476</v>
      </c>
      <c r="C301" t="s">
        <v>540</v>
      </c>
      <c r="D301" t="s">
        <v>1478</v>
      </c>
      <c r="E301" s="6">
        <v>137</v>
      </c>
    </row>
    <row r="302" spans="1:5" x14ac:dyDescent="0.2">
      <c r="A302" t="s">
        <v>198</v>
      </c>
      <c r="B302" t="s">
        <v>1479</v>
      </c>
      <c r="C302" t="s">
        <v>541</v>
      </c>
      <c r="D302" t="s">
        <v>1480</v>
      </c>
      <c r="E302" s="6">
        <v>93</v>
      </c>
    </row>
    <row r="303" spans="1:5" x14ac:dyDescent="0.2">
      <c r="A303" t="s">
        <v>198</v>
      </c>
      <c r="B303" t="s">
        <v>1479</v>
      </c>
      <c r="C303" t="s">
        <v>541</v>
      </c>
      <c r="D303" t="s">
        <v>1994</v>
      </c>
      <c r="E303" s="6">
        <v>212</v>
      </c>
    </row>
    <row r="304" spans="1:5" x14ac:dyDescent="0.2">
      <c r="A304" t="s">
        <v>846</v>
      </c>
      <c r="B304" t="s">
        <v>1995</v>
      </c>
      <c r="C304" t="s">
        <v>847</v>
      </c>
      <c r="D304" t="s">
        <v>1996</v>
      </c>
      <c r="E304" s="6">
        <v>129</v>
      </c>
    </row>
    <row r="305" spans="1:5" x14ac:dyDescent="0.2">
      <c r="A305" t="s">
        <v>199</v>
      </c>
      <c r="B305" t="s">
        <v>1481</v>
      </c>
      <c r="C305" t="s">
        <v>542</v>
      </c>
      <c r="D305" t="s">
        <v>1997</v>
      </c>
      <c r="E305" s="6">
        <v>169</v>
      </c>
    </row>
    <row r="306" spans="1:5" x14ac:dyDescent="0.2">
      <c r="A306" t="s">
        <v>848</v>
      </c>
      <c r="B306" t="s">
        <v>1998</v>
      </c>
      <c r="C306" t="s">
        <v>849</v>
      </c>
      <c r="D306" t="s">
        <v>1999</v>
      </c>
      <c r="E306" s="6">
        <v>509</v>
      </c>
    </row>
    <row r="307" spans="1:5" x14ac:dyDescent="0.2">
      <c r="A307" t="s">
        <v>200</v>
      </c>
      <c r="B307" t="s">
        <v>1483</v>
      </c>
      <c r="C307" t="s">
        <v>543</v>
      </c>
      <c r="D307" t="s">
        <v>1484</v>
      </c>
      <c r="E307" s="6">
        <v>317</v>
      </c>
    </row>
    <row r="308" spans="1:5" x14ac:dyDescent="0.2">
      <c r="A308" t="s">
        <v>200</v>
      </c>
      <c r="B308" t="s">
        <v>1483</v>
      </c>
      <c r="C308" t="s">
        <v>543</v>
      </c>
      <c r="D308" t="s">
        <v>1485</v>
      </c>
      <c r="E308" s="6">
        <v>149</v>
      </c>
    </row>
    <row r="309" spans="1:5" x14ac:dyDescent="0.2">
      <c r="A309" t="s">
        <v>201</v>
      </c>
      <c r="B309" t="s">
        <v>1486</v>
      </c>
      <c r="C309" t="s">
        <v>544</v>
      </c>
      <c r="D309" t="s">
        <v>1487</v>
      </c>
      <c r="E309" s="6">
        <v>560</v>
      </c>
    </row>
    <row r="310" spans="1:5" x14ac:dyDescent="0.2">
      <c r="A310" t="s">
        <v>203</v>
      </c>
      <c r="B310" t="s">
        <v>1490</v>
      </c>
      <c r="C310" t="s">
        <v>546</v>
      </c>
      <c r="D310" t="s">
        <v>1491</v>
      </c>
      <c r="E310" s="6">
        <v>1115</v>
      </c>
    </row>
    <row r="311" spans="1:5" x14ac:dyDescent="0.2">
      <c r="A311" t="s">
        <v>205</v>
      </c>
      <c r="B311" t="s">
        <v>1494</v>
      </c>
      <c r="C311" t="s">
        <v>548</v>
      </c>
      <c r="D311" t="s">
        <v>1495</v>
      </c>
      <c r="E311" s="6">
        <v>182</v>
      </c>
    </row>
    <row r="312" spans="1:5" x14ac:dyDescent="0.2">
      <c r="A312" t="s">
        <v>850</v>
      </c>
      <c r="B312" t="s">
        <v>2000</v>
      </c>
      <c r="C312" t="s">
        <v>851</v>
      </c>
      <c r="D312" t="s">
        <v>2001</v>
      </c>
      <c r="E312" s="6">
        <v>639</v>
      </c>
    </row>
    <row r="313" spans="1:5" x14ac:dyDescent="0.2">
      <c r="A313" t="s">
        <v>852</v>
      </c>
      <c r="B313" t="s">
        <v>2002</v>
      </c>
      <c r="C313" t="s">
        <v>853</v>
      </c>
      <c r="D313" t="s">
        <v>2003</v>
      </c>
      <c r="E313" s="6">
        <v>222</v>
      </c>
    </row>
    <row r="314" spans="1:5" x14ac:dyDescent="0.2">
      <c r="A314" t="s">
        <v>207</v>
      </c>
      <c r="B314" t="s">
        <v>1498</v>
      </c>
      <c r="C314" t="s">
        <v>550</v>
      </c>
      <c r="D314" t="s">
        <v>1499</v>
      </c>
      <c r="E314" s="6">
        <v>79</v>
      </c>
    </row>
    <row r="315" spans="1:5" x14ac:dyDescent="0.2">
      <c r="A315" t="s">
        <v>854</v>
      </c>
      <c r="B315" t="s">
        <v>2004</v>
      </c>
      <c r="C315" t="s">
        <v>855</v>
      </c>
      <c r="D315" t="s">
        <v>2005</v>
      </c>
      <c r="E315" s="6">
        <v>482</v>
      </c>
    </row>
    <row r="316" spans="1:5" x14ac:dyDescent="0.2">
      <c r="A316" t="s">
        <v>854</v>
      </c>
      <c r="B316" t="s">
        <v>2004</v>
      </c>
      <c r="C316" t="s">
        <v>855</v>
      </c>
      <c r="D316" t="s">
        <v>2006</v>
      </c>
      <c r="E316" s="6">
        <v>132</v>
      </c>
    </row>
    <row r="317" spans="1:5" x14ac:dyDescent="0.2">
      <c r="A317" t="s">
        <v>856</v>
      </c>
      <c r="B317" t="s">
        <v>2007</v>
      </c>
      <c r="C317" t="s">
        <v>857</v>
      </c>
      <c r="D317" t="s">
        <v>2008</v>
      </c>
      <c r="E317" s="6">
        <v>1367</v>
      </c>
    </row>
    <row r="318" spans="1:5" x14ac:dyDescent="0.2">
      <c r="A318" t="s">
        <v>211</v>
      </c>
      <c r="B318" t="s">
        <v>1505</v>
      </c>
      <c r="C318" t="s">
        <v>554</v>
      </c>
      <c r="D318" t="s">
        <v>1506</v>
      </c>
      <c r="E318" s="6">
        <v>109</v>
      </c>
    </row>
    <row r="319" spans="1:5" x14ac:dyDescent="0.2">
      <c r="A319" t="s">
        <v>211</v>
      </c>
      <c r="B319" t="s">
        <v>1505</v>
      </c>
      <c r="C319" t="s">
        <v>554</v>
      </c>
      <c r="D319" t="s">
        <v>1507</v>
      </c>
      <c r="E319" s="6">
        <v>201</v>
      </c>
    </row>
    <row r="320" spans="1:5" x14ac:dyDescent="0.2">
      <c r="A320" t="s">
        <v>211</v>
      </c>
      <c r="B320" t="s">
        <v>1505</v>
      </c>
      <c r="C320" t="s">
        <v>554</v>
      </c>
      <c r="D320" t="s">
        <v>1508</v>
      </c>
      <c r="E320" s="6" t="s">
        <v>1509</v>
      </c>
    </row>
    <row r="321" spans="1:5" x14ac:dyDescent="0.2">
      <c r="A321" t="s">
        <v>213</v>
      </c>
      <c r="B321" t="s">
        <v>1512</v>
      </c>
      <c r="C321" t="s">
        <v>556</v>
      </c>
      <c r="D321" t="s">
        <v>1513</v>
      </c>
      <c r="E321" s="6">
        <v>382</v>
      </c>
    </row>
    <row r="322" spans="1:5" x14ac:dyDescent="0.2">
      <c r="A322" t="s">
        <v>213</v>
      </c>
      <c r="B322" t="s">
        <v>1512</v>
      </c>
      <c r="C322" t="s">
        <v>556</v>
      </c>
      <c r="D322" t="s">
        <v>1514</v>
      </c>
      <c r="E322" s="6">
        <v>687</v>
      </c>
    </row>
    <row r="323" spans="1:5" x14ac:dyDescent="0.2">
      <c r="A323" t="s">
        <v>858</v>
      </c>
      <c r="B323" t="s">
        <v>2009</v>
      </c>
      <c r="C323" t="s">
        <v>859</v>
      </c>
      <c r="D323" t="s">
        <v>2010</v>
      </c>
      <c r="E323" s="6">
        <v>305</v>
      </c>
    </row>
    <row r="324" spans="1:5" x14ac:dyDescent="0.2">
      <c r="A324" t="s">
        <v>860</v>
      </c>
      <c r="B324" t="s">
        <v>2011</v>
      </c>
      <c r="C324" t="s">
        <v>861</v>
      </c>
      <c r="D324" t="s">
        <v>2012</v>
      </c>
      <c r="E324" s="6">
        <v>553</v>
      </c>
    </row>
    <row r="325" spans="1:5" x14ac:dyDescent="0.2">
      <c r="A325" t="s">
        <v>214</v>
      </c>
      <c r="B325" t="s">
        <v>1515</v>
      </c>
      <c r="C325" t="s">
        <v>557</v>
      </c>
      <c r="D325" t="s">
        <v>1516</v>
      </c>
      <c r="E325" s="6">
        <v>178</v>
      </c>
    </row>
    <row r="326" spans="1:5" x14ac:dyDescent="0.2">
      <c r="A326" t="s">
        <v>862</v>
      </c>
      <c r="B326" t="s">
        <v>2013</v>
      </c>
      <c r="C326" t="s">
        <v>863</v>
      </c>
      <c r="D326" t="s">
        <v>2014</v>
      </c>
      <c r="E326" s="6">
        <v>441</v>
      </c>
    </row>
    <row r="327" spans="1:5" x14ac:dyDescent="0.2">
      <c r="A327" t="s">
        <v>864</v>
      </c>
      <c r="B327" t="s">
        <v>2015</v>
      </c>
      <c r="C327" t="s">
        <v>865</v>
      </c>
      <c r="D327" t="s">
        <v>2016</v>
      </c>
      <c r="E327" s="6">
        <v>58</v>
      </c>
    </row>
    <row r="328" spans="1:5" x14ac:dyDescent="0.2">
      <c r="A328" t="s">
        <v>866</v>
      </c>
      <c r="B328" t="s">
        <v>2017</v>
      </c>
      <c r="C328" t="s">
        <v>867</v>
      </c>
      <c r="D328" t="s">
        <v>2018</v>
      </c>
      <c r="E328" s="6">
        <v>936</v>
      </c>
    </row>
    <row r="329" spans="1:5" x14ac:dyDescent="0.2">
      <c r="A329" t="s">
        <v>866</v>
      </c>
      <c r="B329" t="s">
        <v>2017</v>
      </c>
      <c r="C329" t="s">
        <v>867</v>
      </c>
      <c r="D329" t="s">
        <v>2019</v>
      </c>
      <c r="E329" s="6">
        <v>1073</v>
      </c>
    </row>
    <row r="330" spans="1:5" x14ac:dyDescent="0.2">
      <c r="A330" t="s">
        <v>217</v>
      </c>
      <c r="B330" t="s">
        <v>1521</v>
      </c>
      <c r="C330" t="s">
        <v>560</v>
      </c>
      <c r="D330" t="s">
        <v>2020</v>
      </c>
      <c r="E330" s="6">
        <v>87</v>
      </c>
    </row>
    <row r="331" spans="1:5" x14ac:dyDescent="0.2">
      <c r="A331" t="s">
        <v>218</v>
      </c>
      <c r="B331" t="s">
        <v>1523</v>
      </c>
      <c r="C331" t="s">
        <v>561</v>
      </c>
      <c r="D331" t="s">
        <v>1524</v>
      </c>
      <c r="E331" s="6">
        <v>75</v>
      </c>
    </row>
    <row r="332" spans="1:5" x14ac:dyDescent="0.2">
      <c r="A332" t="s">
        <v>868</v>
      </c>
      <c r="B332" t="s">
        <v>2021</v>
      </c>
      <c r="C332" t="s">
        <v>869</v>
      </c>
      <c r="D332" t="s">
        <v>2022</v>
      </c>
      <c r="E332" s="6">
        <v>51</v>
      </c>
    </row>
    <row r="333" spans="1:5" x14ac:dyDescent="0.2">
      <c r="A333" t="s">
        <v>220</v>
      </c>
      <c r="B333" t="s">
        <v>1528</v>
      </c>
      <c r="C333" t="s">
        <v>563</v>
      </c>
      <c r="D333" t="s">
        <v>1529</v>
      </c>
      <c r="E333" s="6">
        <v>57</v>
      </c>
    </row>
    <row r="334" spans="1:5" x14ac:dyDescent="0.2">
      <c r="A334" t="s">
        <v>221</v>
      </c>
      <c r="B334" t="s">
        <v>1530</v>
      </c>
      <c r="C334" t="s">
        <v>2237</v>
      </c>
      <c r="D334" t="s">
        <v>1531</v>
      </c>
      <c r="E334" s="6">
        <v>325</v>
      </c>
    </row>
    <row r="335" spans="1:5" x14ac:dyDescent="0.2">
      <c r="A335" t="s">
        <v>221</v>
      </c>
      <c r="B335" t="s">
        <v>1530</v>
      </c>
      <c r="C335" t="s">
        <v>2237</v>
      </c>
      <c r="D335" t="s">
        <v>1532</v>
      </c>
      <c r="E335" s="6">
        <v>1215</v>
      </c>
    </row>
    <row r="336" spans="1:5" x14ac:dyDescent="0.2">
      <c r="A336" t="s">
        <v>870</v>
      </c>
      <c r="B336" t="s">
        <v>2023</v>
      </c>
      <c r="C336" t="s">
        <v>871</v>
      </c>
      <c r="D336" t="s">
        <v>2024</v>
      </c>
      <c r="E336" s="6">
        <v>265</v>
      </c>
    </row>
    <row r="337" spans="1:5" x14ac:dyDescent="0.2">
      <c r="A337" t="s">
        <v>223</v>
      </c>
      <c r="B337" t="s">
        <v>1535</v>
      </c>
      <c r="C337" t="s">
        <v>565</v>
      </c>
      <c r="D337" t="s">
        <v>1536</v>
      </c>
      <c r="E337" s="6">
        <v>192</v>
      </c>
    </row>
    <row r="338" spans="1:5" x14ac:dyDescent="0.2">
      <c r="A338" t="s">
        <v>872</v>
      </c>
      <c r="B338" t="s">
        <v>2025</v>
      </c>
      <c r="C338" t="s">
        <v>873</v>
      </c>
      <c r="D338" t="s">
        <v>2026</v>
      </c>
      <c r="E338" s="6">
        <v>418</v>
      </c>
    </row>
    <row r="339" spans="1:5" x14ac:dyDescent="0.2">
      <c r="A339" t="s">
        <v>224</v>
      </c>
      <c r="B339" t="s">
        <v>1537</v>
      </c>
      <c r="C339" t="s">
        <v>566</v>
      </c>
      <c r="D339" t="s">
        <v>1538</v>
      </c>
      <c r="E339" s="6">
        <v>145</v>
      </c>
    </row>
    <row r="340" spans="1:5" x14ac:dyDescent="0.2">
      <c r="A340" t="s">
        <v>225</v>
      </c>
      <c r="B340" t="s">
        <v>1539</v>
      </c>
      <c r="C340" t="s">
        <v>567</v>
      </c>
      <c r="D340" t="s">
        <v>1540</v>
      </c>
      <c r="E340" s="6">
        <v>145</v>
      </c>
    </row>
    <row r="341" spans="1:5" x14ac:dyDescent="0.2">
      <c r="A341" t="s">
        <v>874</v>
      </c>
      <c r="B341" t="s">
        <v>2027</v>
      </c>
      <c r="C341" t="s">
        <v>875</v>
      </c>
      <c r="D341" t="s">
        <v>2028</v>
      </c>
      <c r="E341" s="6">
        <v>241</v>
      </c>
    </row>
    <row r="342" spans="1:5" x14ac:dyDescent="0.2">
      <c r="A342" t="s">
        <v>876</v>
      </c>
      <c r="B342" t="s">
        <v>2029</v>
      </c>
      <c r="C342" t="s">
        <v>877</v>
      </c>
      <c r="D342" t="s">
        <v>2030</v>
      </c>
      <c r="E342" s="6">
        <v>77</v>
      </c>
    </row>
    <row r="343" spans="1:5" x14ac:dyDescent="0.2">
      <c r="A343" t="s">
        <v>878</v>
      </c>
      <c r="B343" t="s">
        <v>2031</v>
      </c>
      <c r="C343" t="s">
        <v>879</v>
      </c>
      <c r="D343" t="s">
        <v>2032</v>
      </c>
      <c r="E343" s="6">
        <v>164</v>
      </c>
    </row>
    <row r="344" spans="1:5" x14ac:dyDescent="0.2">
      <c r="A344" t="s">
        <v>228</v>
      </c>
      <c r="B344" t="s">
        <v>1545</v>
      </c>
      <c r="C344" t="s">
        <v>570</v>
      </c>
      <c r="D344" t="s">
        <v>1546</v>
      </c>
      <c r="E344" s="6">
        <v>128</v>
      </c>
    </row>
    <row r="345" spans="1:5" x14ac:dyDescent="0.2">
      <c r="A345" t="s">
        <v>880</v>
      </c>
      <c r="B345" t="s">
        <v>2033</v>
      </c>
      <c r="C345" t="s">
        <v>881</v>
      </c>
      <c r="D345" t="s">
        <v>2034</v>
      </c>
      <c r="E345" s="6">
        <v>161</v>
      </c>
    </row>
    <row r="346" spans="1:5" x14ac:dyDescent="0.2">
      <c r="A346" t="s">
        <v>880</v>
      </c>
      <c r="B346" t="s">
        <v>2033</v>
      </c>
      <c r="C346" t="s">
        <v>881</v>
      </c>
      <c r="D346" t="s">
        <v>2035</v>
      </c>
      <c r="E346" s="6">
        <v>2</v>
      </c>
    </row>
    <row r="347" spans="1:5" x14ac:dyDescent="0.2">
      <c r="A347" t="s">
        <v>880</v>
      </c>
      <c r="B347" t="s">
        <v>2033</v>
      </c>
      <c r="C347" t="s">
        <v>881</v>
      </c>
      <c r="D347" t="s">
        <v>2036</v>
      </c>
      <c r="E347" s="6">
        <v>62</v>
      </c>
    </row>
    <row r="348" spans="1:5" x14ac:dyDescent="0.2">
      <c r="A348" t="s">
        <v>230</v>
      </c>
      <c r="B348" t="s">
        <v>1549</v>
      </c>
      <c r="C348" t="s">
        <v>572</v>
      </c>
      <c r="D348" t="s">
        <v>1550</v>
      </c>
      <c r="E348" s="6">
        <v>274</v>
      </c>
    </row>
    <row r="349" spans="1:5" x14ac:dyDescent="0.2">
      <c r="A349" t="s">
        <v>231</v>
      </c>
      <c r="B349" t="s">
        <v>1551</v>
      </c>
      <c r="C349" t="s">
        <v>573</v>
      </c>
      <c r="D349" t="s">
        <v>1552</v>
      </c>
      <c r="E349" s="6">
        <v>57</v>
      </c>
    </row>
    <row r="350" spans="1:5" x14ac:dyDescent="0.2">
      <c r="A350" t="s">
        <v>233</v>
      </c>
      <c r="B350" t="s">
        <v>1555</v>
      </c>
      <c r="C350" t="s">
        <v>575</v>
      </c>
      <c r="D350" t="s">
        <v>2037</v>
      </c>
      <c r="E350" s="6">
        <v>204</v>
      </c>
    </row>
    <row r="351" spans="1:5" x14ac:dyDescent="0.2">
      <c r="A351" t="s">
        <v>233</v>
      </c>
      <c r="B351" t="s">
        <v>1555</v>
      </c>
      <c r="C351" t="s">
        <v>575</v>
      </c>
      <c r="D351" t="s">
        <v>1556</v>
      </c>
      <c r="E351" s="6">
        <v>100</v>
      </c>
    </row>
    <row r="352" spans="1:5" x14ac:dyDescent="0.2">
      <c r="A352" t="s">
        <v>234</v>
      </c>
      <c r="B352" t="s">
        <v>1557</v>
      </c>
      <c r="C352" t="s">
        <v>576</v>
      </c>
      <c r="D352" t="s">
        <v>1558</v>
      </c>
      <c r="E352" s="6">
        <v>47</v>
      </c>
    </row>
    <row r="353" spans="1:5" x14ac:dyDescent="0.2">
      <c r="A353" t="s">
        <v>882</v>
      </c>
      <c r="B353" t="s">
        <v>2038</v>
      </c>
      <c r="C353" t="s">
        <v>883</v>
      </c>
      <c r="D353" t="s">
        <v>2039</v>
      </c>
      <c r="E353" s="6">
        <v>170</v>
      </c>
    </row>
    <row r="354" spans="1:5" x14ac:dyDescent="0.2">
      <c r="A354" t="s">
        <v>237</v>
      </c>
      <c r="B354" t="s">
        <v>1561</v>
      </c>
      <c r="C354" t="s">
        <v>579</v>
      </c>
      <c r="D354" t="s">
        <v>1562</v>
      </c>
      <c r="E354" s="6">
        <v>246</v>
      </c>
    </row>
    <row r="355" spans="1:5" x14ac:dyDescent="0.2">
      <c r="A355" t="s">
        <v>237</v>
      </c>
      <c r="B355" t="s">
        <v>1561</v>
      </c>
      <c r="C355" t="s">
        <v>579</v>
      </c>
      <c r="D355" t="s">
        <v>2040</v>
      </c>
      <c r="E355" s="6">
        <v>1812</v>
      </c>
    </row>
    <row r="356" spans="1:5" x14ac:dyDescent="0.2">
      <c r="A356" t="s">
        <v>238</v>
      </c>
      <c r="B356" t="s">
        <v>1563</v>
      </c>
      <c r="C356" t="s">
        <v>580</v>
      </c>
      <c r="D356" t="s">
        <v>1564</v>
      </c>
      <c r="E356" s="6">
        <v>99</v>
      </c>
    </row>
    <row r="357" spans="1:5" x14ac:dyDescent="0.2">
      <c r="A357" t="s">
        <v>240</v>
      </c>
      <c r="B357" t="s">
        <v>1567</v>
      </c>
      <c r="C357" t="s">
        <v>582</v>
      </c>
      <c r="D357" t="s">
        <v>2041</v>
      </c>
      <c r="E357" s="6">
        <v>50</v>
      </c>
    </row>
    <row r="358" spans="1:5" x14ac:dyDescent="0.2">
      <c r="A358" t="s">
        <v>240</v>
      </c>
      <c r="B358" t="s">
        <v>1567</v>
      </c>
      <c r="C358" t="s">
        <v>582</v>
      </c>
      <c r="D358" t="s">
        <v>1568</v>
      </c>
      <c r="E358" s="6">
        <v>108</v>
      </c>
    </row>
    <row r="359" spans="1:5" x14ac:dyDescent="0.2">
      <c r="A359" t="s">
        <v>884</v>
      </c>
      <c r="B359" t="s">
        <v>2042</v>
      </c>
      <c r="C359" t="s">
        <v>885</v>
      </c>
      <c r="D359" t="s">
        <v>2043</v>
      </c>
      <c r="E359" s="6">
        <v>153</v>
      </c>
    </row>
    <row r="360" spans="1:5" x14ac:dyDescent="0.2">
      <c r="A360" t="s">
        <v>241</v>
      </c>
      <c r="B360" t="s">
        <v>1569</v>
      </c>
      <c r="C360" t="s">
        <v>583</v>
      </c>
      <c r="D360" t="s">
        <v>2044</v>
      </c>
      <c r="E360" s="6" t="s">
        <v>710</v>
      </c>
    </row>
    <row r="361" spans="1:5" x14ac:dyDescent="0.2">
      <c r="A361" t="s">
        <v>242</v>
      </c>
      <c r="B361" t="s">
        <v>1571</v>
      </c>
      <c r="C361" t="s">
        <v>584</v>
      </c>
      <c r="D361" t="s">
        <v>1572</v>
      </c>
      <c r="E361" s="6">
        <v>80</v>
      </c>
    </row>
    <row r="362" spans="1:5" x14ac:dyDescent="0.2">
      <c r="A362" t="s">
        <v>243</v>
      </c>
      <c r="B362" t="s">
        <v>1573</v>
      </c>
      <c r="C362" t="s">
        <v>585</v>
      </c>
      <c r="D362" t="s">
        <v>1574</v>
      </c>
      <c r="E362" s="6">
        <v>156</v>
      </c>
    </row>
    <row r="363" spans="1:5" x14ac:dyDescent="0.2">
      <c r="A363" t="s">
        <v>243</v>
      </c>
      <c r="B363" t="s">
        <v>1573</v>
      </c>
      <c r="C363" t="s">
        <v>585</v>
      </c>
      <c r="D363" t="s">
        <v>1575</v>
      </c>
      <c r="E363" s="6" t="s">
        <v>1576</v>
      </c>
    </row>
    <row r="364" spans="1:5" x14ac:dyDescent="0.2">
      <c r="A364" t="s">
        <v>244</v>
      </c>
      <c r="B364" t="s">
        <v>1577</v>
      </c>
      <c r="C364" t="s">
        <v>586</v>
      </c>
      <c r="D364" t="s">
        <v>1578</v>
      </c>
      <c r="E364" s="6" t="s">
        <v>711</v>
      </c>
    </row>
    <row r="365" spans="1:5" x14ac:dyDescent="0.2">
      <c r="A365" t="s">
        <v>244</v>
      </c>
      <c r="B365" t="s">
        <v>1577</v>
      </c>
      <c r="C365" t="s">
        <v>586</v>
      </c>
      <c r="D365" t="s">
        <v>2045</v>
      </c>
      <c r="E365" s="6">
        <v>42</v>
      </c>
    </row>
    <row r="366" spans="1:5" x14ac:dyDescent="0.2">
      <c r="A366" t="s">
        <v>245</v>
      </c>
      <c r="B366" t="s">
        <v>1579</v>
      </c>
      <c r="C366" t="s">
        <v>587</v>
      </c>
      <c r="D366" t="s">
        <v>1580</v>
      </c>
      <c r="E366" s="6">
        <v>685</v>
      </c>
    </row>
    <row r="367" spans="1:5" x14ac:dyDescent="0.2">
      <c r="A367" t="s">
        <v>246</v>
      </c>
      <c r="B367" t="s">
        <v>1581</v>
      </c>
      <c r="C367" t="s">
        <v>588</v>
      </c>
      <c r="D367" t="s">
        <v>2046</v>
      </c>
      <c r="E367" s="6">
        <v>621</v>
      </c>
    </row>
    <row r="368" spans="1:5" x14ac:dyDescent="0.2">
      <c r="A368" t="s">
        <v>886</v>
      </c>
      <c r="B368" t="s">
        <v>2047</v>
      </c>
      <c r="C368" t="s">
        <v>887</v>
      </c>
      <c r="D368" t="s">
        <v>2048</v>
      </c>
      <c r="E368" s="6">
        <v>109</v>
      </c>
    </row>
    <row r="369" spans="1:5" x14ac:dyDescent="0.2">
      <c r="A369" t="s">
        <v>247</v>
      </c>
      <c r="B369" t="s">
        <v>1583</v>
      </c>
      <c r="C369" t="s">
        <v>2049</v>
      </c>
      <c r="D369" t="s">
        <v>2050</v>
      </c>
      <c r="E369" s="6">
        <v>4494</v>
      </c>
    </row>
    <row r="370" spans="1:5" x14ac:dyDescent="0.2">
      <c r="A370" t="s">
        <v>247</v>
      </c>
      <c r="B370" t="s">
        <v>1583</v>
      </c>
      <c r="C370" t="s">
        <v>589</v>
      </c>
      <c r="D370" t="s">
        <v>2051</v>
      </c>
      <c r="E370" s="6">
        <v>4245</v>
      </c>
    </row>
    <row r="371" spans="1:5" x14ac:dyDescent="0.2">
      <c r="A371" t="s">
        <v>247</v>
      </c>
      <c r="B371" t="s">
        <v>1583</v>
      </c>
      <c r="C371" t="s">
        <v>589</v>
      </c>
      <c r="D371" t="s">
        <v>2052</v>
      </c>
      <c r="E371" s="6">
        <v>4254</v>
      </c>
    </row>
    <row r="372" spans="1:5" x14ac:dyDescent="0.2">
      <c r="A372" t="s">
        <v>247</v>
      </c>
      <c r="B372" t="s">
        <v>1583</v>
      </c>
      <c r="C372" t="s">
        <v>589</v>
      </c>
      <c r="D372" t="s">
        <v>1584</v>
      </c>
      <c r="E372" s="6">
        <v>3336</v>
      </c>
    </row>
    <row r="373" spans="1:5" x14ac:dyDescent="0.2">
      <c r="A373" t="s">
        <v>247</v>
      </c>
      <c r="B373" t="s">
        <v>1583</v>
      </c>
      <c r="C373" t="s">
        <v>589</v>
      </c>
      <c r="D373" t="s">
        <v>2053</v>
      </c>
      <c r="E373" s="6">
        <v>3110</v>
      </c>
    </row>
    <row r="374" spans="1:5" x14ac:dyDescent="0.2">
      <c r="A374" t="s">
        <v>248</v>
      </c>
      <c r="B374" t="s">
        <v>1585</v>
      </c>
      <c r="C374" t="s">
        <v>590</v>
      </c>
      <c r="D374" t="s">
        <v>1586</v>
      </c>
      <c r="E374" s="6">
        <v>1013</v>
      </c>
    </row>
    <row r="375" spans="1:5" x14ac:dyDescent="0.2">
      <c r="A375" t="s">
        <v>248</v>
      </c>
      <c r="B375" t="s">
        <v>1585</v>
      </c>
      <c r="C375" t="s">
        <v>590</v>
      </c>
      <c r="D375" t="s">
        <v>2054</v>
      </c>
      <c r="E375" s="6">
        <v>744</v>
      </c>
    </row>
    <row r="376" spans="1:5" x14ac:dyDescent="0.2">
      <c r="A376" t="s">
        <v>249</v>
      </c>
      <c r="B376" t="s">
        <v>1587</v>
      </c>
      <c r="C376" t="s">
        <v>591</v>
      </c>
      <c r="D376" t="s">
        <v>1588</v>
      </c>
      <c r="E376" s="6">
        <v>109</v>
      </c>
    </row>
    <row r="377" spans="1:5" x14ac:dyDescent="0.2">
      <c r="A377" t="s">
        <v>250</v>
      </c>
      <c r="B377" t="s">
        <v>1589</v>
      </c>
      <c r="C377" t="s">
        <v>592</v>
      </c>
      <c r="D377" t="s">
        <v>1590</v>
      </c>
      <c r="E377" s="6" t="s">
        <v>712</v>
      </c>
    </row>
    <row r="378" spans="1:5" x14ac:dyDescent="0.2">
      <c r="A378" t="s">
        <v>250</v>
      </c>
      <c r="B378" t="s">
        <v>1589</v>
      </c>
      <c r="C378" t="s">
        <v>591</v>
      </c>
      <c r="D378" t="s">
        <v>2055</v>
      </c>
      <c r="E378" s="6">
        <v>54</v>
      </c>
    </row>
    <row r="379" spans="1:5" x14ac:dyDescent="0.2">
      <c r="A379" t="s">
        <v>888</v>
      </c>
      <c r="B379" t="s">
        <v>2056</v>
      </c>
      <c r="C379" t="s">
        <v>889</v>
      </c>
      <c r="D379" t="s">
        <v>2057</v>
      </c>
      <c r="E379" s="6">
        <v>112</v>
      </c>
    </row>
    <row r="380" spans="1:5" x14ac:dyDescent="0.2">
      <c r="A380" t="s">
        <v>890</v>
      </c>
      <c r="B380" t="s">
        <v>2058</v>
      </c>
      <c r="C380" t="s">
        <v>891</v>
      </c>
      <c r="D380" t="s">
        <v>2059</v>
      </c>
      <c r="E380" s="6">
        <v>243</v>
      </c>
    </row>
    <row r="381" spans="1:5" x14ac:dyDescent="0.2">
      <c r="A381" t="s">
        <v>890</v>
      </c>
      <c r="B381" t="s">
        <v>2058</v>
      </c>
      <c r="C381" t="s">
        <v>891</v>
      </c>
      <c r="D381" t="s">
        <v>2060</v>
      </c>
      <c r="E381" s="6">
        <v>245</v>
      </c>
    </row>
    <row r="382" spans="1:5" x14ac:dyDescent="0.2">
      <c r="A382" t="s">
        <v>892</v>
      </c>
      <c r="B382" t="s">
        <v>2061</v>
      </c>
      <c r="C382" t="s">
        <v>893</v>
      </c>
      <c r="D382" t="s">
        <v>2062</v>
      </c>
      <c r="E382" s="6">
        <v>4486</v>
      </c>
    </row>
    <row r="383" spans="1:5" x14ac:dyDescent="0.2">
      <c r="A383" t="s">
        <v>894</v>
      </c>
      <c r="B383" t="s">
        <v>2063</v>
      </c>
      <c r="C383" t="s">
        <v>895</v>
      </c>
      <c r="D383" t="s">
        <v>2064</v>
      </c>
      <c r="E383" s="6">
        <v>84</v>
      </c>
    </row>
    <row r="384" spans="1:5" x14ac:dyDescent="0.2">
      <c r="A384" t="s">
        <v>2065</v>
      </c>
      <c r="B384" t="s">
        <v>2066</v>
      </c>
      <c r="C384" t="s">
        <v>896</v>
      </c>
      <c r="D384" t="s">
        <v>2067</v>
      </c>
      <c r="E384" s="6">
        <v>1061</v>
      </c>
    </row>
    <row r="385" spans="1:5" x14ac:dyDescent="0.2">
      <c r="A385" t="s">
        <v>897</v>
      </c>
      <c r="B385" t="s">
        <v>2066</v>
      </c>
      <c r="C385" t="s">
        <v>896</v>
      </c>
      <c r="D385" t="s">
        <v>2068</v>
      </c>
      <c r="E385" s="6" t="s">
        <v>2870</v>
      </c>
    </row>
    <row r="386" spans="1:5" x14ac:dyDescent="0.2">
      <c r="A386" t="s">
        <v>898</v>
      </c>
      <c r="B386" t="s">
        <v>2069</v>
      </c>
      <c r="C386" t="s">
        <v>899</v>
      </c>
      <c r="D386" t="s">
        <v>2070</v>
      </c>
      <c r="E386" s="6">
        <v>149</v>
      </c>
    </row>
    <row r="387" spans="1:5" x14ac:dyDescent="0.2">
      <c r="A387" t="s">
        <v>900</v>
      </c>
      <c r="B387" t="s">
        <v>2071</v>
      </c>
      <c r="C387" t="s">
        <v>901</v>
      </c>
      <c r="D387" t="s">
        <v>2072</v>
      </c>
      <c r="E387" s="6">
        <v>57</v>
      </c>
    </row>
    <row r="388" spans="1:5" x14ac:dyDescent="0.2">
      <c r="A388" t="s">
        <v>902</v>
      </c>
      <c r="B388" t="s">
        <v>2073</v>
      </c>
      <c r="C388" t="s">
        <v>903</v>
      </c>
      <c r="D388" t="s">
        <v>2074</v>
      </c>
      <c r="E388" s="6">
        <v>203</v>
      </c>
    </row>
    <row r="389" spans="1:5" x14ac:dyDescent="0.2">
      <c r="A389" t="s">
        <v>253</v>
      </c>
      <c r="B389" t="s">
        <v>1595</v>
      </c>
      <c r="C389" t="s">
        <v>595</v>
      </c>
      <c r="D389" t="s">
        <v>1596</v>
      </c>
      <c r="E389" s="6" t="s">
        <v>714</v>
      </c>
    </row>
    <row r="390" spans="1:5" x14ac:dyDescent="0.2">
      <c r="A390" t="s">
        <v>256</v>
      </c>
      <c r="B390" t="s">
        <v>1599</v>
      </c>
      <c r="C390" t="s">
        <v>598</v>
      </c>
      <c r="D390" t="s">
        <v>1600</v>
      </c>
      <c r="E390" s="6">
        <v>364</v>
      </c>
    </row>
    <row r="391" spans="1:5" x14ac:dyDescent="0.2">
      <c r="A391" t="s">
        <v>904</v>
      </c>
      <c r="B391" t="s">
        <v>2075</v>
      </c>
      <c r="C391" t="s">
        <v>905</v>
      </c>
      <c r="D391" t="s">
        <v>2076</v>
      </c>
      <c r="E391" s="6">
        <v>106</v>
      </c>
    </row>
    <row r="392" spans="1:5" x14ac:dyDescent="0.2">
      <c r="A392" t="s">
        <v>906</v>
      </c>
      <c r="B392" t="s">
        <v>2077</v>
      </c>
      <c r="C392" t="s">
        <v>907</v>
      </c>
      <c r="D392" t="s">
        <v>2078</v>
      </c>
      <c r="E392" s="6">
        <v>435</v>
      </c>
    </row>
    <row r="393" spans="1:5" x14ac:dyDescent="0.2">
      <c r="A393" t="s">
        <v>258</v>
      </c>
      <c r="B393" t="s">
        <v>1603</v>
      </c>
      <c r="C393" t="s">
        <v>600</v>
      </c>
      <c r="D393" t="s">
        <v>1604</v>
      </c>
      <c r="E393" s="6">
        <v>158</v>
      </c>
    </row>
    <row r="394" spans="1:5" x14ac:dyDescent="0.2">
      <c r="A394" t="s">
        <v>259</v>
      </c>
      <c r="B394" t="s">
        <v>1605</v>
      </c>
      <c r="C394" t="s">
        <v>601</v>
      </c>
      <c r="D394" t="s">
        <v>1606</v>
      </c>
      <c r="E394" s="6">
        <v>485</v>
      </c>
    </row>
    <row r="395" spans="1:5" x14ac:dyDescent="0.2">
      <c r="A395" t="s">
        <v>259</v>
      </c>
      <c r="B395" t="s">
        <v>1605</v>
      </c>
      <c r="C395" t="s">
        <v>601</v>
      </c>
      <c r="D395" t="s">
        <v>2079</v>
      </c>
      <c r="E395" s="6">
        <v>583</v>
      </c>
    </row>
    <row r="396" spans="1:5" x14ac:dyDescent="0.2">
      <c r="A396" t="s">
        <v>260</v>
      </c>
      <c r="B396" t="s">
        <v>1607</v>
      </c>
      <c r="C396" t="s">
        <v>602</v>
      </c>
      <c r="D396" t="s">
        <v>2080</v>
      </c>
      <c r="E396" s="6">
        <v>217</v>
      </c>
    </row>
    <row r="397" spans="1:5" x14ac:dyDescent="0.2">
      <c r="A397" t="s">
        <v>260</v>
      </c>
      <c r="B397" t="s">
        <v>1607</v>
      </c>
      <c r="C397" t="s">
        <v>602</v>
      </c>
      <c r="D397" t="s">
        <v>1608</v>
      </c>
      <c r="E397" s="6" t="s">
        <v>1609</v>
      </c>
    </row>
    <row r="398" spans="1:5" x14ac:dyDescent="0.2">
      <c r="A398" t="s">
        <v>260</v>
      </c>
      <c r="B398" t="s">
        <v>1607</v>
      </c>
      <c r="C398" t="s">
        <v>602</v>
      </c>
      <c r="D398" t="s">
        <v>1610</v>
      </c>
      <c r="E398" s="6" t="s">
        <v>1611</v>
      </c>
    </row>
    <row r="399" spans="1:5" x14ac:dyDescent="0.2">
      <c r="A399" t="s">
        <v>908</v>
      </c>
      <c r="B399" t="s">
        <v>2081</v>
      </c>
      <c r="C399" t="s">
        <v>909</v>
      </c>
      <c r="D399" t="s">
        <v>2082</v>
      </c>
      <c r="E399" s="6">
        <v>344</v>
      </c>
    </row>
    <row r="400" spans="1:5" x14ac:dyDescent="0.2">
      <c r="A400" t="s">
        <v>261</v>
      </c>
      <c r="B400" t="s">
        <v>1612</v>
      </c>
      <c r="C400" t="s">
        <v>603</v>
      </c>
      <c r="D400" t="s">
        <v>1613</v>
      </c>
      <c r="E400" s="6">
        <v>212</v>
      </c>
    </row>
    <row r="401" spans="1:5" x14ac:dyDescent="0.2">
      <c r="A401" t="s">
        <v>262</v>
      </c>
      <c r="B401" t="s">
        <v>1614</v>
      </c>
      <c r="C401" t="s">
        <v>604</v>
      </c>
      <c r="D401" t="s">
        <v>1615</v>
      </c>
      <c r="E401" s="6">
        <v>337</v>
      </c>
    </row>
    <row r="402" spans="1:5" x14ac:dyDescent="0.2">
      <c r="A402" t="s">
        <v>262</v>
      </c>
      <c r="B402" t="s">
        <v>1614</v>
      </c>
      <c r="C402" t="s">
        <v>604</v>
      </c>
      <c r="D402" t="s">
        <v>2083</v>
      </c>
      <c r="E402" s="6">
        <v>586</v>
      </c>
    </row>
    <row r="403" spans="1:5" x14ac:dyDescent="0.2">
      <c r="A403" t="s">
        <v>262</v>
      </c>
      <c r="B403" t="s">
        <v>1614</v>
      </c>
      <c r="C403" t="s">
        <v>604</v>
      </c>
      <c r="D403" t="s">
        <v>2084</v>
      </c>
      <c r="E403" s="6">
        <v>636</v>
      </c>
    </row>
    <row r="404" spans="1:5" x14ac:dyDescent="0.2">
      <c r="A404" t="s">
        <v>265</v>
      </c>
      <c r="B404" t="s">
        <v>1623</v>
      </c>
      <c r="C404" t="s">
        <v>607</v>
      </c>
      <c r="D404" t="s">
        <v>1624</v>
      </c>
      <c r="E404" s="6">
        <v>328</v>
      </c>
    </row>
    <row r="405" spans="1:5" x14ac:dyDescent="0.2">
      <c r="A405" t="s">
        <v>910</v>
      </c>
      <c r="B405" t="s">
        <v>2085</v>
      </c>
      <c r="C405" t="s">
        <v>911</v>
      </c>
      <c r="D405" t="s">
        <v>2086</v>
      </c>
      <c r="E405" s="6">
        <v>2981</v>
      </c>
    </row>
    <row r="406" spans="1:5" x14ac:dyDescent="0.2">
      <c r="A406" t="s">
        <v>912</v>
      </c>
      <c r="B406" t="s">
        <v>2087</v>
      </c>
      <c r="C406" t="s">
        <v>913</v>
      </c>
      <c r="D406" t="s">
        <v>2088</v>
      </c>
      <c r="E406" s="6">
        <v>423</v>
      </c>
    </row>
    <row r="407" spans="1:5" x14ac:dyDescent="0.2">
      <c r="A407" t="s">
        <v>914</v>
      </c>
      <c r="B407" t="s">
        <v>2089</v>
      </c>
      <c r="C407" t="s">
        <v>915</v>
      </c>
      <c r="D407" t="s">
        <v>2090</v>
      </c>
      <c r="E407" s="6">
        <v>367</v>
      </c>
    </row>
    <row r="408" spans="1:5" x14ac:dyDescent="0.2">
      <c r="A408" t="s">
        <v>266</v>
      </c>
      <c r="B408" t="s">
        <v>1625</v>
      </c>
      <c r="C408" t="s">
        <v>608</v>
      </c>
      <c r="D408" t="s">
        <v>1626</v>
      </c>
      <c r="E408" s="6">
        <v>95</v>
      </c>
    </row>
    <row r="409" spans="1:5" x14ac:dyDescent="0.2">
      <c r="A409" t="s">
        <v>267</v>
      </c>
      <c r="B409" t="s">
        <v>1627</v>
      </c>
      <c r="C409" t="s">
        <v>609</v>
      </c>
      <c r="D409" t="s">
        <v>1628</v>
      </c>
      <c r="E409" s="6">
        <v>786</v>
      </c>
    </row>
    <row r="410" spans="1:5" x14ac:dyDescent="0.2">
      <c r="A410" t="s">
        <v>916</v>
      </c>
      <c r="B410" t="s">
        <v>2091</v>
      </c>
      <c r="C410" t="s">
        <v>917</v>
      </c>
      <c r="D410" t="s">
        <v>2092</v>
      </c>
      <c r="E410" s="6">
        <v>411</v>
      </c>
    </row>
    <row r="411" spans="1:5" x14ac:dyDescent="0.2">
      <c r="A411" t="s">
        <v>918</v>
      </c>
      <c r="B411" t="s">
        <v>2093</v>
      </c>
      <c r="C411" t="s">
        <v>919</v>
      </c>
      <c r="D411" t="s">
        <v>2094</v>
      </c>
      <c r="E411" s="6" t="s">
        <v>920</v>
      </c>
    </row>
    <row r="412" spans="1:5" x14ac:dyDescent="0.2">
      <c r="A412" t="s">
        <v>269</v>
      </c>
      <c r="B412" t="s">
        <v>1631</v>
      </c>
      <c r="C412" t="s">
        <v>611</v>
      </c>
      <c r="D412" t="s">
        <v>1632</v>
      </c>
      <c r="E412" s="6">
        <v>631</v>
      </c>
    </row>
    <row r="413" spans="1:5" x14ac:dyDescent="0.2">
      <c r="A413" t="s">
        <v>272</v>
      </c>
      <c r="B413" t="s">
        <v>1637</v>
      </c>
      <c r="C413" t="s">
        <v>614</v>
      </c>
      <c r="D413" t="s">
        <v>2095</v>
      </c>
      <c r="E413" s="6">
        <v>41</v>
      </c>
    </row>
    <row r="414" spans="1:5" x14ac:dyDescent="0.2">
      <c r="A414" t="s">
        <v>273</v>
      </c>
      <c r="B414" t="s">
        <v>1640</v>
      </c>
      <c r="C414" t="s">
        <v>615</v>
      </c>
      <c r="D414" t="s">
        <v>1641</v>
      </c>
      <c r="E414" s="6" t="s">
        <v>1642</v>
      </c>
    </row>
    <row r="415" spans="1:5" x14ac:dyDescent="0.2">
      <c r="A415" t="s">
        <v>273</v>
      </c>
      <c r="B415" t="s">
        <v>1640</v>
      </c>
      <c r="C415" t="s">
        <v>615</v>
      </c>
      <c r="D415" t="s">
        <v>1643</v>
      </c>
      <c r="E415" s="6" t="s">
        <v>1644</v>
      </c>
    </row>
    <row r="416" spans="1:5" x14ac:dyDescent="0.2">
      <c r="A416" t="s">
        <v>273</v>
      </c>
      <c r="B416" t="s">
        <v>1640</v>
      </c>
      <c r="C416" t="s">
        <v>615</v>
      </c>
      <c r="D416" t="s">
        <v>2096</v>
      </c>
      <c r="E416" s="6">
        <v>474</v>
      </c>
    </row>
    <row r="417" spans="1:5" x14ac:dyDescent="0.2">
      <c r="A417" t="s">
        <v>273</v>
      </c>
      <c r="B417" t="s">
        <v>1640</v>
      </c>
      <c r="C417" t="s">
        <v>615</v>
      </c>
      <c r="D417" t="s">
        <v>1645</v>
      </c>
      <c r="E417" s="6">
        <v>49</v>
      </c>
    </row>
    <row r="418" spans="1:5" x14ac:dyDescent="0.2">
      <c r="A418" t="s">
        <v>274</v>
      </c>
      <c r="B418" t="s">
        <v>1646</v>
      </c>
      <c r="C418" t="s">
        <v>616</v>
      </c>
      <c r="D418" t="s">
        <v>1647</v>
      </c>
      <c r="E418" s="6">
        <v>145</v>
      </c>
    </row>
    <row r="419" spans="1:5" x14ac:dyDescent="0.2">
      <c r="A419" t="s">
        <v>921</v>
      </c>
      <c r="B419" t="s">
        <v>2097</v>
      </c>
      <c r="C419" t="s">
        <v>922</v>
      </c>
      <c r="D419" t="s">
        <v>2098</v>
      </c>
      <c r="E419" s="6">
        <v>346</v>
      </c>
    </row>
    <row r="420" spans="1:5" x14ac:dyDescent="0.2">
      <c r="A420" t="s">
        <v>275</v>
      </c>
      <c r="B420" t="s">
        <v>2099</v>
      </c>
      <c r="C420" t="s">
        <v>617</v>
      </c>
      <c r="D420" t="s">
        <v>2100</v>
      </c>
      <c r="E420" s="6">
        <v>675</v>
      </c>
    </row>
    <row r="421" spans="1:5" x14ac:dyDescent="0.2">
      <c r="A421" t="s">
        <v>277</v>
      </c>
      <c r="B421" t="s">
        <v>1648</v>
      </c>
      <c r="C421" t="s">
        <v>619</v>
      </c>
      <c r="D421" t="s">
        <v>1649</v>
      </c>
      <c r="E421" s="6">
        <v>83</v>
      </c>
    </row>
    <row r="422" spans="1:5" x14ac:dyDescent="0.2">
      <c r="A422" t="s">
        <v>278</v>
      </c>
      <c r="B422" t="s">
        <v>1650</v>
      </c>
      <c r="C422" t="s">
        <v>620</v>
      </c>
      <c r="D422" t="s">
        <v>1651</v>
      </c>
      <c r="E422" s="6" t="s">
        <v>715</v>
      </c>
    </row>
    <row r="423" spans="1:5" x14ac:dyDescent="0.2">
      <c r="A423" t="s">
        <v>279</v>
      </c>
      <c r="B423" t="s">
        <v>1652</v>
      </c>
      <c r="C423" t="s">
        <v>621</v>
      </c>
      <c r="D423" t="s">
        <v>1653</v>
      </c>
      <c r="E423" s="6" t="s">
        <v>716</v>
      </c>
    </row>
    <row r="424" spans="1:5" x14ac:dyDescent="0.2">
      <c r="A424" t="s">
        <v>280</v>
      </c>
      <c r="B424" t="s">
        <v>1654</v>
      </c>
      <c r="C424" t="s">
        <v>622</v>
      </c>
      <c r="D424" t="s">
        <v>2101</v>
      </c>
      <c r="E424" s="6" t="s">
        <v>717</v>
      </c>
    </row>
    <row r="425" spans="1:5" x14ac:dyDescent="0.2">
      <c r="A425" t="s">
        <v>282</v>
      </c>
      <c r="B425" t="s">
        <v>1658</v>
      </c>
      <c r="C425" t="s">
        <v>624</v>
      </c>
      <c r="D425" t="s">
        <v>1659</v>
      </c>
      <c r="E425" s="6">
        <v>1101</v>
      </c>
    </row>
    <row r="426" spans="1:5" x14ac:dyDescent="0.2">
      <c r="A426" t="s">
        <v>923</v>
      </c>
      <c r="B426" t="s">
        <v>2102</v>
      </c>
      <c r="C426" t="s">
        <v>924</v>
      </c>
      <c r="D426" t="s">
        <v>2103</v>
      </c>
      <c r="E426" s="6">
        <v>138</v>
      </c>
    </row>
    <row r="427" spans="1:5" x14ac:dyDescent="0.2">
      <c r="A427" t="s">
        <v>283</v>
      </c>
      <c r="B427" t="s">
        <v>1660</v>
      </c>
      <c r="C427" t="s">
        <v>625</v>
      </c>
      <c r="D427" t="s">
        <v>1661</v>
      </c>
      <c r="E427" s="6">
        <v>91</v>
      </c>
    </row>
    <row r="428" spans="1:5" x14ac:dyDescent="0.2">
      <c r="A428" t="s">
        <v>925</v>
      </c>
      <c r="B428" t="s">
        <v>2104</v>
      </c>
      <c r="C428" t="s">
        <v>926</v>
      </c>
      <c r="D428" t="s">
        <v>2105</v>
      </c>
      <c r="E428" s="6">
        <v>541</v>
      </c>
    </row>
    <row r="429" spans="1:5" x14ac:dyDescent="0.2">
      <c r="A429" t="s">
        <v>286</v>
      </c>
      <c r="B429" t="s">
        <v>1666</v>
      </c>
      <c r="C429" t="s">
        <v>628</v>
      </c>
      <c r="D429" t="s">
        <v>1667</v>
      </c>
      <c r="E429" t="s">
        <v>718</v>
      </c>
    </row>
    <row r="430" spans="1:5" x14ac:dyDescent="0.2">
      <c r="A430" t="s">
        <v>287</v>
      </c>
      <c r="B430" t="s">
        <v>1668</v>
      </c>
      <c r="C430" t="s">
        <v>629</v>
      </c>
      <c r="D430" t="s">
        <v>1669</v>
      </c>
      <c r="E430" s="6">
        <v>45</v>
      </c>
    </row>
    <row r="431" spans="1:5" x14ac:dyDescent="0.2">
      <c r="A431" t="s">
        <v>288</v>
      </c>
      <c r="B431" t="s">
        <v>1670</v>
      </c>
      <c r="C431" t="s">
        <v>630</v>
      </c>
      <c r="D431" t="s">
        <v>1671</v>
      </c>
      <c r="E431" s="6">
        <v>91</v>
      </c>
    </row>
    <row r="432" spans="1:5" x14ac:dyDescent="0.2">
      <c r="A432" t="s">
        <v>927</v>
      </c>
      <c r="B432" t="s">
        <v>2106</v>
      </c>
      <c r="C432" t="s">
        <v>928</v>
      </c>
      <c r="D432" t="s">
        <v>2107</v>
      </c>
      <c r="E432" s="6">
        <v>1078</v>
      </c>
    </row>
    <row r="433" spans="1:5" x14ac:dyDescent="0.2">
      <c r="A433" t="s">
        <v>289</v>
      </c>
      <c r="B433" t="s">
        <v>1672</v>
      </c>
      <c r="C433" t="s">
        <v>631</v>
      </c>
      <c r="D433" t="s">
        <v>2108</v>
      </c>
      <c r="E433" s="6">
        <v>560</v>
      </c>
    </row>
    <row r="434" spans="1:5" x14ac:dyDescent="0.2">
      <c r="A434" t="s">
        <v>289</v>
      </c>
      <c r="B434" t="s">
        <v>1672</v>
      </c>
      <c r="C434" t="s">
        <v>631</v>
      </c>
      <c r="D434" t="s">
        <v>1673</v>
      </c>
      <c r="E434" s="6">
        <v>669</v>
      </c>
    </row>
    <row r="435" spans="1:5" x14ac:dyDescent="0.2">
      <c r="A435" t="s">
        <v>290</v>
      </c>
      <c r="B435" t="s">
        <v>1674</v>
      </c>
      <c r="C435" t="s">
        <v>929</v>
      </c>
      <c r="D435" t="s">
        <v>2109</v>
      </c>
      <c r="E435" s="6" t="s">
        <v>930</v>
      </c>
    </row>
    <row r="436" spans="1:5" x14ac:dyDescent="0.2">
      <c r="A436" t="s">
        <v>290</v>
      </c>
      <c r="B436" t="s">
        <v>1674</v>
      </c>
      <c r="C436" t="s">
        <v>929</v>
      </c>
      <c r="D436" t="s">
        <v>1675</v>
      </c>
      <c r="E436" s="6">
        <v>290</v>
      </c>
    </row>
    <row r="437" spans="1:5" x14ac:dyDescent="0.2">
      <c r="A437" t="s">
        <v>291</v>
      </c>
      <c r="B437" t="s">
        <v>1676</v>
      </c>
      <c r="C437" t="s">
        <v>633</v>
      </c>
      <c r="D437" t="s">
        <v>1678</v>
      </c>
      <c r="E437" s="6">
        <v>57</v>
      </c>
    </row>
    <row r="438" spans="1:5" x14ac:dyDescent="0.2">
      <c r="A438" t="s">
        <v>931</v>
      </c>
      <c r="B438" t="s">
        <v>2110</v>
      </c>
      <c r="C438" t="s">
        <v>932</v>
      </c>
      <c r="D438" t="s">
        <v>2111</v>
      </c>
      <c r="E438" s="6">
        <v>234</v>
      </c>
    </row>
    <row r="439" spans="1:5" x14ac:dyDescent="0.2">
      <c r="A439" t="s">
        <v>292</v>
      </c>
      <c r="B439" t="s">
        <v>1679</v>
      </c>
      <c r="C439" t="s">
        <v>634</v>
      </c>
      <c r="D439" t="s">
        <v>1680</v>
      </c>
      <c r="E439" s="6">
        <v>193</v>
      </c>
    </row>
    <row r="440" spans="1:5" x14ac:dyDescent="0.2">
      <c r="A440" t="s">
        <v>292</v>
      </c>
      <c r="B440" t="s">
        <v>1679</v>
      </c>
      <c r="C440" t="s">
        <v>634</v>
      </c>
      <c r="D440" t="s">
        <v>1681</v>
      </c>
      <c r="E440" s="6" t="s">
        <v>999</v>
      </c>
    </row>
    <row r="441" spans="1:5" x14ac:dyDescent="0.2">
      <c r="A441" t="s">
        <v>933</v>
      </c>
      <c r="B441" t="s">
        <v>2112</v>
      </c>
      <c r="C441" t="s">
        <v>934</v>
      </c>
      <c r="D441" t="s">
        <v>2113</v>
      </c>
      <c r="E441" s="6">
        <v>204</v>
      </c>
    </row>
    <row r="442" spans="1:5" x14ac:dyDescent="0.2">
      <c r="A442" t="s">
        <v>294</v>
      </c>
      <c r="B442" t="s">
        <v>2114</v>
      </c>
      <c r="C442" t="s">
        <v>636</v>
      </c>
      <c r="D442" t="s">
        <v>2115</v>
      </c>
      <c r="E442" s="6" t="s">
        <v>721</v>
      </c>
    </row>
    <row r="443" spans="1:5" x14ac:dyDescent="0.2">
      <c r="A443" t="s">
        <v>295</v>
      </c>
      <c r="B443" t="s">
        <v>1685</v>
      </c>
      <c r="C443" t="s">
        <v>637</v>
      </c>
      <c r="D443" t="s">
        <v>2116</v>
      </c>
      <c r="E443" s="6">
        <v>11</v>
      </c>
    </row>
    <row r="444" spans="1:5" x14ac:dyDescent="0.2">
      <c r="A444" t="s">
        <v>935</v>
      </c>
      <c r="B444" t="s">
        <v>2117</v>
      </c>
      <c r="C444" t="s">
        <v>936</v>
      </c>
      <c r="D444" t="s">
        <v>2118</v>
      </c>
      <c r="E444" s="6">
        <v>561</v>
      </c>
    </row>
    <row r="445" spans="1:5" x14ac:dyDescent="0.2">
      <c r="A445" t="s">
        <v>296</v>
      </c>
      <c r="B445" t="s">
        <v>1687</v>
      </c>
      <c r="C445" t="s">
        <v>638</v>
      </c>
      <c r="D445" t="s">
        <v>1688</v>
      </c>
      <c r="E445" s="6">
        <v>518</v>
      </c>
    </row>
    <row r="446" spans="1:5" x14ac:dyDescent="0.2">
      <c r="A446" t="s">
        <v>296</v>
      </c>
      <c r="B446" t="s">
        <v>1687</v>
      </c>
      <c r="C446" t="s">
        <v>638</v>
      </c>
      <c r="D446" t="s">
        <v>2119</v>
      </c>
      <c r="E446" s="6">
        <v>663</v>
      </c>
    </row>
    <row r="447" spans="1:5" x14ac:dyDescent="0.2">
      <c r="A447" t="s">
        <v>2120</v>
      </c>
      <c r="B447" t="s">
        <v>1687</v>
      </c>
      <c r="C447" t="s">
        <v>638</v>
      </c>
      <c r="D447" t="s">
        <v>2121</v>
      </c>
      <c r="E447" s="6">
        <v>428</v>
      </c>
    </row>
    <row r="448" spans="1:5" x14ac:dyDescent="0.2">
      <c r="A448" t="s">
        <v>297</v>
      </c>
      <c r="B448" t="s">
        <v>1690</v>
      </c>
      <c r="C448" t="s">
        <v>639</v>
      </c>
      <c r="D448" t="s">
        <v>1691</v>
      </c>
      <c r="E448" s="6">
        <v>553</v>
      </c>
    </row>
    <row r="449" spans="1:5" x14ac:dyDescent="0.2">
      <c r="A449" t="s">
        <v>298</v>
      </c>
      <c r="B449" t="s">
        <v>1687</v>
      </c>
      <c r="C449" t="s">
        <v>640</v>
      </c>
      <c r="D449" t="s">
        <v>1695</v>
      </c>
      <c r="E449" s="6">
        <v>596</v>
      </c>
    </row>
    <row r="450" spans="1:5" x14ac:dyDescent="0.2">
      <c r="A450" t="s">
        <v>298</v>
      </c>
      <c r="B450" t="s">
        <v>1694</v>
      </c>
      <c r="C450" t="s">
        <v>640</v>
      </c>
      <c r="D450" t="s">
        <v>1696</v>
      </c>
      <c r="E450" s="6">
        <v>695</v>
      </c>
    </row>
    <row r="451" spans="1:5" x14ac:dyDescent="0.2">
      <c r="A451" t="s">
        <v>298</v>
      </c>
      <c r="B451" t="s">
        <v>1694</v>
      </c>
      <c r="C451" t="s">
        <v>640</v>
      </c>
      <c r="D451" t="s">
        <v>1698</v>
      </c>
      <c r="E451" s="6">
        <v>449</v>
      </c>
    </row>
    <row r="452" spans="1:5" x14ac:dyDescent="0.2">
      <c r="A452" t="s">
        <v>298</v>
      </c>
      <c r="B452" t="s">
        <v>1694</v>
      </c>
      <c r="C452" t="s">
        <v>640</v>
      </c>
      <c r="D452" t="s">
        <v>1699</v>
      </c>
      <c r="E452" s="6">
        <v>508</v>
      </c>
    </row>
    <row r="453" spans="1:5" x14ac:dyDescent="0.2">
      <c r="A453" t="s">
        <v>298</v>
      </c>
      <c r="B453" t="s">
        <v>1694</v>
      </c>
      <c r="C453" t="s">
        <v>640</v>
      </c>
      <c r="D453" t="s">
        <v>1700</v>
      </c>
      <c r="E453" s="6">
        <v>201</v>
      </c>
    </row>
    <row r="454" spans="1:5" x14ac:dyDescent="0.2">
      <c r="A454" t="s">
        <v>298</v>
      </c>
      <c r="B454" t="s">
        <v>1694</v>
      </c>
      <c r="C454" t="s">
        <v>640</v>
      </c>
      <c r="D454" t="s">
        <v>1701</v>
      </c>
      <c r="E454" s="6">
        <v>221</v>
      </c>
    </row>
    <row r="455" spans="1:5" x14ac:dyDescent="0.2">
      <c r="A455" t="s">
        <v>299</v>
      </c>
      <c r="B455" t="s">
        <v>1704</v>
      </c>
      <c r="C455" t="s">
        <v>641</v>
      </c>
      <c r="D455" t="s">
        <v>1705</v>
      </c>
      <c r="E455" s="6">
        <v>765</v>
      </c>
    </row>
    <row r="456" spans="1:5" x14ac:dyDescent="0.2">
      <c r="A456" t="s">
        <v>300</v>
      </c>
      <c r="B456" t="s">
        <v>1706</v>
      </c>
      <c r="C456" t="s">
        <v>642</v>
      </c>
      <c r="D456" t="s">
        <v>1707</v>
      </c>
      <c r="E456" s="6">
        <v>1159</v>
      </c>
    </row>
    <row r="457" spans="1:5" x14ac:dyDescent="0.2">
      <c r="A457" t="s">
        <v>301</v>
      </c>
      <c r="B457" t="s">
        <v>1708</v>
      </c>
      <c r="C457" t="s">
        <v>643</v>
      </c>
      <c r="D457" t="s">
        <v>1709</v>
      </c>
      <c r="E457" s="6">
        <v>89</v>
      </c>
    </row>
    <row r="458" spans="1:5" x14ac:dyDescent="0.2">
      <c r="A458" t="s">
        <v>301</v>
      </c>
      <c r="B458" t="s">
        <v>1708</v>
      </c>
      <c r="C458" t="s">
        <v>643</v>
      </c>
      <c r="D458" t="s">
        <v>1710</v>
      </c>
      <c r="E458" s="6">
        <v>266</v>
      </c>
    </row>
    <row r="459" spans="1:5" x14ac:dyDescent="0.2">
      <c r="A459" t="s">
        <v>302</v>
      </c>
      <c r="B459" t="s">
        <v>1711</v>
      </c>
      <c r="C459" t="s">
        <v>644</v>
      </c>
      <c r="D459" t="s">
        <v>1712</v>
      </c>
      <c r="E459" s="6">
        <v>60</v>
      </c>
    </row>
    <row r="460" spans="1:5" x14ac:dyDescent="0.2">
      <c r="A460" t="s">
        <v>302</v>
      </c>
      <c r="B460" t="s">
        <v>1711</v>
      </c>
      <c r="C460" t="s">
        <v>644</v>
      </c>
      <c r="D460" t="s">
        <v>1713</v>
      </c>
      <c r="E460" s="6" t="s">
        <v>1714</v>
      </c>
    </row>
    <row r="461" spans="1:5" x14ac:dyDescent="0.2">
      <c r="A461" t="s">
        <v>303</v>
      </c>
      <c r="B461" t="s">
        <v>1715</v>
      </c>
      <c r="C461" t="s">
        <v>645</v>
      </c>
      <c r="D461" t="s">
        <v>1716</v>
      </c>
      <c r="E461" s="6">
        <v>456</v>
      </c>
    </row>
    <row r="462" spans="1:5" x14ac:dyDescent="0.2">
      <c r="A462" t="s">
        <v>303</v>
      </c>
      <c r="B462" t="s">
        <v>1715</v>
      </c>
      <c r="C462" t="s">
        <v>645</v>
      </c>
      <c r="D462" t="s">
        <v>2122</v>
      </c>
      <c r="E462" s="6">
        <v>235</v>
      </c>
    </row>
    <row r="463" spans="1:5" x14ac:dyDescent="0.2">
      <c r="A463" t="s">
        <v>304</v>
      </c>
      <c r="B463" t="s">
        <v>1717</v>
      </c>
      <c r="C463" t="s">
        <v>646</v>
      </c>
      <c r="D463" t="s">
        <v>1718</v>
      </c>
      <c r="E463" s="6">
        <v>7</v>
      </c>
    </row>
    <row r="464" spans="1:5" x14ac:dyDescent="0.2">
      <c r="A464" t="s">
        <v>304</v>
      </c>
      <c r="B464" t="s">
        <v>1717</v>
      </c>
      <c r="C464" t="s">
        <v>646</v>
      </c>
      <c r="D464" t="s">
        <v>1719</v>
      </c>
      <c r="E464" s="6">
        <v>147</v>
      </c>
    </row>
    <row r="465" spans="1:5" x14ac:dyDescent="0.2">
      <c r="A465" t="s">
        <v>305</v>
      </c>
      <c r="B465" t="s">
        <v>1720</v>
      </c>
      <c r="C465" t="s">
        <v>647</v>
      </c>
      <c r="D465" t="s">
        <v>1721</v>
      </c>
      <c r="E465" s="6">
        <v>50</v>
      </c>
    </row>
    <row r="466" spans="1:5" x14ac:dyDescent="0.2">
      <c r="A466" t="s">
        <v>307</v>
      </c>
      <c r="B466" t="s">
        <v>1724</v>
      </c>
      <c r="C466" t="s">
        <v>649</v>
      </c>
      <c r="D466" t="s">
        <v>2123</v>
      </c>
      <c r="E466" s="6">
        <v>552</v>
      </c>
    </row>
    <row r="467" spans="1:5" x14ac:dyDescent="0.2">
      <c r="A467" t="s">
        <v>307</v>
      </c>
      <c r="B467" t="s">
        <v>1724</v>
      </c>
      <c r="C467" t="s">
        <v>649</v>
      </c>
      <c r="D467" t="s">
        <v>1726</v>
      </c>
      <c r="E467" s="6">
        <v>180</v>
      </c>
    </row>
    <row r="468" spans="1:5" x14ac:dyDescent="0.2">
      <c r="A468" t="s">
        <v>937</v>
      </c>
      <c r="B468" t="s">
        <v>2124</v>
      </c>
      <c r="C468" t="s">
        <v>938</v>
      </c>
      <c r="D468" t="s">
        <v>2125</v>
      </c>
      <c r="E468" s="6">
        <v>546</v>
      </c>
    </row>
    <row r="469" spans="1:5" x14ac:dyDescent="0.2">
      <c r="A469" t="s">
        <v>308</v>
      </c>
      <c r="B469" t="s">
        <v>1727</v>
      </c>
      <c r="C469" t="s">
        <v>650</v>
      </c>
      <c r="D469" t="s">
        <v>1728</v>
      </c>
      <c r="E469" s="6">
        <v>252</v>
      </c>
    </row>
    <row r="470" spans="1:5" x14ac:dyDescent="0.2">
      <c r="A470" t="s">
        <v>939</v>
      </c>
      <c r="B470" t="s">
        <v>2126</v>
      </c>
      <c r="C470" t="s">
        <v>940</v>
      </c>
      <c r="D470" t="s">
        <v>2127</v>
      </c>
      <c r="E470" s="6">
        <v>253</v>
      </c>
    </row>
    <row r="471" spans="1:5" x14ac:dyDescent="0.2">
      <c r="A471" t="s">
        <v>941</v>
      </c>
      <c r="B471" t="s">
        <v>2128</v>
      </c>
      <c r="C471" t="s">
        <v>942</v>
      </c>
      <c r="D471" t="s">
        <v>2129</v>
      </c>
      <c r="E471" s="6">
        <v>820</v>
      </c>
    </row>
    <row r="472" spans="1:5" x14ac:dyDescent="0.2">
      <c r="A472" t="s">
        <v>943</v>
      </c>
      <c r="B472" t="s">
        <v>2130</v>
      </c>
      <c r="C472" t="s">
        <v>944</v>
      </c>
      <c r="D472" t="s">
        <v>2131</v>
      </c>
      <c r="E472" s="6">
        <v>2524</v>
      </c>
    </row>
    <row r="473" spans="1:5" x14ac:dyDescent="0.2">
      <c r="A473" t="s">
        <v>309</v>
      </c>
      <c r="B473" t="s">
        <v>1729</v>
      </c>
      <c r="C473" t="s">
        <v>651</v>
      </c>
      <c r="D473" t="s">
        <v>1730</v>
      </c>
      <c r="E473" s="6">
        <v>73</v>
      </c>
    </row>
    <row r="474" spans="1:5" x14ac:dyDescent="0.2">
      <c r="A474" t="s">
        <v>310</v>
      </c>
      <c r="B474" t="s">
        <v>1731</v>
      </c>
      <c r="C474" t="s">
        <v>652</v>
      </c>
      <c r="D474" t="s">
        <v>1732</v>
      </c>
      <c r="E474" s="6">
        <v>168</v>
      </c>
    </row>
    <row r="475" spans="1:5" x14ac:dyDescent="0.2">
      <c r="A475" t="s">
        <v>310</v>
      </c>
      <c r="B475" t="s">
        <v>1731</v>
      </c>
      <c r="C475" t="s">
        <v>652</v>
      </c>
      <c r="D475" t="s">
        <v>1733</v>
      </c>
      <c r="E475" s="6">
        <v>483</v>
      </c>
    </row>
    <row r="476" spans="1:5" x14ac:dyDescent="0.2">
      <c r="A476" t="s">
        <v>310</v>
      </c>
      <c r="B476" t="s">
        <v>1731</v>
      </c>
      <c r="C476" t="s">
        <v>652</v>
      </c>
      <c r="D476" t="s">
        <v>1734</v>
      </c>
      <c r="E476" s="6">
        <v>500</v>
      </c>
    </row>
    <row r="477" spans="1:5" x14ac:dyDescent="0.2">
      <c r="A477" t="s">
        <v>945</v>
      </c>
      <c r="B477" t="s">
        <v>2132</v>
      </c>
      <c r="C477" t="s">
        <v>946</v>
      </c>
      <c r="D477" t="s">
        <v>2133</v>
      </c>
      <c r="E477" s="6">
        <v>248</v>
      </c>
    </row>
    <row r="478" spans="1:5" x14ac:dyDescent="0.2">
      <c r="A478" t="s">
        <v>311</v>
      </c>
      <c r="B478" t="s">
        <v>1735</v>
      </c>
      <c r="C478" t="s">
        <v>653</v>
      </c>
      <c r="D478" t="s">
        <v>1736</v>
      </c>
      <c r="E478" s="6">
        <v>299</v>
      </c>
    </row>
    <row r="479" spans="1:5" x14ac:dyDescent="0.2">
      <c r="A479" t="s">
        <v>311</v>
      </c>
      <c r="B479" t="s">
        <v>1735</v>
      </c>
      <c r="C479" t="s">
        <v>653</v>
      </c>
      <c r="D479" t="s">
        <v>2134</v>
      </c>
      <c r="E479" s="6">
        <v>532</v>
      </c>
    </row>
    <row r="480" spans="1:5" x14ac:dyDescent="0.2">
      <c r="A480" t="s">
        <v>312</v>
      </c>
      <c r="B480" t="s">
        <v>2135</v>
      </c>
      <c r="C480" t="s">
        <v>654</v>
      </c>
      <c r="D480" t="s">
        <v>2136</v>
      </c>
      <c r="E480" s="6">
        <v>163</v>
      </c>
    </row>
    <row r="481" spans="1:5" x14ac:dyDescent="0.2">
      <c r="A481" t="s">
        <v>313</v>
      </c>
      <c r="B481" t="s">
        <v>1737</v>
      </c>
      <c r="C481" t="s">
        <v>655</v>
      </c>
      <c r="D481" t="s">
        <v>1738</v>
      </c>
      <c r="E481" s="6">
        <v>729</v>
      </c>
    </row>
    <row r="482" spans="1:5" x14ac:dyDescent="0.2">
      <c r="A482" t="s">
        <v>313</v>
      </c>
      <c r="B482" t="s">
        <v>1737</v>
      </c>
      <c r="C482" t="s">
        <v>655</v>
      </c>
      <c r="D482" t="s">
        <v>2137</v>
      </c>
      <c r="E482" s="6" t="s">
        <v>947</v>
      </c>
    </row>
    <row r="483" spans="1:5" x14ac:dyDescent="0.2">
      <c r="A483" t="s">
        <v>314</v>
      </c>
      <c r="B483" t="s">
        <v>1739</v>
      </c>
      <c r="C483" t="s">
        <v>656</v>
      </c>
      <c r="D483" t="s">
        <v>1740</v>
      </c>
      <c r="E483" s="6">
        <v>272</v>
      </c>
    </row>
    <row r="484" spans="1:5" x14ac:dyDescent="0.2">
      <c r="A484" t="s">
        <v>315</v>
      </c>
      <c r="B484" t="s">
        <v>1741</v>
      </c>
      <c r="C484" t="s">
        <v>657</v>
      </c>
      <c r="D484" t="s">
        <v>1742</v>
      </c>
      <c r="E484" s="6" t="s">
        <v>723</v>
      </c>
    </row>
    <row r="485" spans="1:5" x14ac:dyDescent="0.2">
      <c r="A485" t="s">
        <v>316</v>
      </c>
      <c r="B485" t="s">
        <v>1743</v>
      </c>
      <c r="C485" t="s">
        <v>658</v>
      </c>
      <c r="D485" t="s">
        <v>1744</v>
      </c>
      <c r="E485" s="6">
        <v>550</v>
      </c>
    </row>
    <row r="486" spans="1:5" x14ac:dyDescent="0.2">
      <c r="A486" t="s">
        <v>317</v>
      </c>
      <c r="B486" t="s">
        <v>1745</v>
      </c>
      <c r="C486" t="s">
        <v>659</v>
      </c>
      <c r="D486" t="s">
        <v>1747</v>
      </c>
      <c r="E486" s="6">
        <v>103</v>
      </c>
    </row>
    <row r="487" spans="1:5" x14ac:dyDescent="0.2">
      <c r="A487" t="s">
        <v>948</v>
      </c>
      <c r="B487" t="s">
        <v>2138</v>
      </c>
      <c r="C487" t="s">
        <v>949</v>
      </c>
      <c r="D487" t="s">
        <v>2139</v>
      </c>
      <c r="E487" s="6">
        <v>42</v>
      </c>
    </row>
    <row r="488" spans="1:5" x14ac:dyDescent="0.2">
      <c r="A488" t="s">
        <v>318</v>
      </c>
      <c r="B488" t="s">
        <v>1748</v>
      </c>
      <c r="C488" t="s">
        <v>660</v>
      </c>
      <c r="D488" t="s">
        <v>1749</v>
      </c>
      <c r="E488" s="6" t="s">
        <v>724</v>
      </c>
    </row>
    <row r="489" spans="1:5" x14ac:dyDescent="0.2">
      <c r="A489" t="s">
        <v>319</v>
      </c>
      <c r="B489" t="s">
        <v>1750</v>
      </c>
      <c r="C489" t="s">
        <v>661</v>
      </c>
      <c r="D489" t="s">
        <v>1751</v>
      </c>
      <c r="E489" s="6">
        <v>1220</v>
      </c>
    </row>
    <row r="490" spans="1:5" x14ac:dyDescent="0.2">
      <c r="A490" t="s">
        <v>320</v>
      </c>
      <c r="B490" t="s">
        <v>1752</v>
      </c>
      <c r="C490" t="s">
        <v>662</v>
      </c>
      <c r="D490" t="s">
        <v>1753</v>
      </c>
      <c r="E490" s="6">
        <v>347</v>
      </c>
    </row>
    <row r="491" spans="1:5" x14ac:dyDescent="0.2">
      <c r="A491" t="s">
        <v>321</v>
      </c>
      <c r="B491" t="s">
        <v>1754</v>
      </c>
      <c r="C491" t="s">
        <v>663</v>
      </c>
      <c r="D491" t="s">
        <v>1755</v>
      </c>
      <c r="E491" s="6">
        <v>347</v>
      </c>
    </row>
    <row r="492" spans="1:5" x14ac:dyDescent="0.2">
      <c r="A492" t="s">
        <v>321</v>
      </c>
      <c r="B492" t="s">
        <v>1754</v>
      </c>
      <c r="C492" t="s">
        <v>663</v>
      </c>
      <c r="D492" t="s">
        <v>1756</v>
      </c>
      <c r="E492" s="6" t="s">
        <v>725</v>
      </c>
    </row>
    <row r="493" spans="1:5" x14ac:dyDescent="0.2">
      <c r="A493" t="s">
        <v>321</v>
      </c>
      <c r="B493" t="s">
        <v>1754</v>
      </c>
      <c r="C493" t="s">
        <v>663</v>
      </c>
      <c r="D493" t="s">
        <v>1757</v>
      </c>
      <c r="E493" s="6">
        <v>376</v>
      </c>
    </row>
    <row r="494" spans="1:5" x14ac:dyDescent="0.2">
      <c r="A494" t="s">
        <v>321</v>
      </c>
      <c r="B494" t="s">
        <v>1754</v>
      </c>
      <c r="C494" t="s">
        <v>663</v>
      </c>
      <c r="D494" t="s">
        <v>1758</v>
      </c>
      <c r="E494" s="6" t="s">
        <v>726</v>
      </c>
    </row>
    <row r="495" spans="1:5" x14ac:dyDescent="0.2">
      <c r="A495" t="s">
        <v>322</v>
      </c>
      <c r="B495" t="s">
        <v>1759</v>
      </c>
      <c r="C495" t="s">
        <v>664</v>
      </c>
      <c r="D495" t="s">
        <v>1760</v>
      </c>
      <c r="E495" s="6">
        <v>354</v>
      </c>
    </row>
    <row r="496" spans="1:5" x14ac:dyDescent="0.2">
      <c r="A496" t="s">
        <v>323</v>
      </c>
      <c r="B496" t="s">
        <v>1761</v>
      </c>
      <c r="C496" t="s">
        <v>665</v>
      </c>
      <c r="D496" t="s">
        <v>1762</v>
      </c>
      <c r="E496" s="6">
        <v>239</v>
      </c>
    </row>
    <row r="497" spans="1:5" x14ac:dyDescent="0.2">
      <c r="A497" t="s">
        <v>323</v>
      </c>
      <c r="B497" t="s">
        <v>1761</v>
      </c>
      <c r="C497" t="s">
        <v>665</v>
      </c>
      <c r="D497" t="s">
        <v>1763</v>
      </c>
      <c r="E497" s="6">
        <v>354</v>
      </c>
    </row>
    <row r="498" spans="1:5" x14ac:dyDescent="0.2">
      <c r="A498" t="s">
        <v>323</v>
      </c>
      <c r="B498" t="s">
        <v>1761</v>
      </c>
      <c r="C498" t="s">
        <v>665</v>
      </c>
      <c r="D498" t="s">
        <v>1764</v>
      </c>
      <c r="E498" s="6">
        <v>303</v>
      </c>
    </row>
    <row r="499" spans="1:5" x14ac:dyDescent="0.2">
      <c r="A499" t="s">
        <v>324</v>
      </c>
      <c r="B499" t="s">
        <v>1765</v>
      </c>
      <c r="C499" t="s">
        <v>666</v>
      </c>
      <c r="D499" t="s">
        <v>1766</v>
      </c>
      <c r="E499" s="6">
        <v>425</v>
      </c>
    </row>
    <row r="500" spans="1:5" x14ac:dyDescent="0.2">
      <c r="A500" t="s">
        <v>2140</v>
      </c>
      <c r="B500" t="s">
        <v>2141</v>
      </c>
      <c r="C500" t="s">
        <v>2142</v>
      </c>
      <c r="D500" t="s">
        <v>2143</v>
      </c>
      <c r="E500" s="6">
        <v>424</v>
      </c>
    </row>
    <row r="501" spans="1:5" x14ac:dyDescent="0.2">
      <c r="A501" t="s">
        <v>326</v>
      </c>
      <c r="B501" t="s">
        <v>1769</v>
      </c>
      <c r="C501" t="s">
        <v>668</v>
      </c>
      <c r="D501" t="s">
        <v>1770</v>
      </c>
      <c r="E501" s="6">
        <v>220</v>
      </c>
    </row>
    <row r="502" spans="1:5" x14ac:dyDescent="0.2">
      <c r="A502" t="s">
        <v>326</v>
      </c>
      <c r="B502" t="s">
        <v>1769</v>
      </c>
      <c r="C502" t="s">
        <v>668</v>
      </c>
      <c r="D502" t="s">
        <v>2144</v>
      </c>
      <c r="E502" s="6">
        <v>201</v>
      </c>
    </row>
    <row r="503" spans="1:5" x14ac:dyDescent="0.2">
      <c r="A503" t="s">
        <v>327</v>
      </c>
      <c r="B503" t="s">
        <v>1771</v>
      </c>
      <c r="C503" t="s">
        <v>669</v>
      </c>
      <c r="D503" t="s">
        <v>2145</v>
      </c>
      <c r="E503" s="6">
        <v>588</v>
      </c>
    </row>
    <row r="504" spans="1:5" x14ac:dyDescent="0.2">
      <c r="A504" t="s">
        <v>327</v>
      </c>
      <c r="B504" t="s">
        <v>1771</v>
      </c>
      <c r="C504" t="s">
        <v>669</v>
      </c>
      <c r="D504" t="s">
        <v>1772</v>
      </c>
      <c r="E504" s="6">
        <v>632</v>
      </c>
    </row>
    <row r="505" spans="1:5" x14ac:dyDescent="0.2">
      <c r="A505" t="s">
        <v>327</v>
      </c>
      <c r="B505" t="s">
        <v>1771</v>
      </c>
      <c r="C505" t="s">
        <v>669</v>
      </c>
      <c r="D505" t="s">
        <v>1773</v>
      </c>
      <c r="E505" s="6">
        <v>179</v>
      </c>
    </row>
    <row r="506" spans="1:5" x14ac:dyDescent="0.2">
      <c r="A506" t="s">
        <v>327</v>
      </c>
      <c r="B506" t="s">
        <v>1771</v>
      </c>
      <c r="C506" t="s">
        <v>669</v>
      </c>
      <c r="D506" t="s">
        <v>2146</v>
      </c>
      <c r="E506" s="6">
        <v>481</v>
      </c>
    </row>
    <row r="507" spans="1:5" x14ac:dyDescent="0.2">
      <c r="A507" t="s">
        <v>950</v>
      </c>
      <c r="B507" t="s">
        <v>2147</v>
      </c>
      <c r="C507" t="s">
        <v>951</v>
      </c>
      <c r="D507" t="s">
        <v>2148</v>
      </c>
      <c r="E507" s="6">
        <v>222</v>
      </c>
    </row>
    <row r="508" spans="1:5" x14ac:dyDescent="0.2">
      <c r="A508" t="s">
        <v>329</v>
      </c>
      <c r="B508" t="s">
        <v>1776</v>
      </c>
      <c r="C508" t="s">
        <v>2149</v>
      </c>
      <c r="D508" t="s">
        <v>1777</v>
      </c>
      <c r="E508" s="6" t="s">
        <v>727</v>
      </c>
    </row>
    <row r="509" spans="1:5" x14ac:dyDescent="0.2">
      <c r="A509" t="s">
        <v>952</v>
      </c>
      <c r="B509" t="s">
        <v>2150</v>
      </c>
      <c r="C509" t="s">
        <v>953</v>
      </c>
      <c r="D509" t="s">
        <v>2151</v>
      </c>
      <c r="E509" s="6">
        <v>68</v>
      </c>
    </row>
    <row r="510" spans="1:5" x14ac:dyDescent="0.2">
      <c r="A510" t="s">
        <v>954</v>
      </c>
      <c r="B510" t="s">
        <v>2152</v>
      </c>
      <c r="C510" t="s">
        <v>955</v>
      </c>
      <c r="D510" t="s">
        <v>2153</v>
      </c>
      <c r="E510" s="6" t="s">
        <v>956</v>
      </c>
    </row>
    <row r="511" spans="1:5" x14ac:dyDescent="0.2">
      <c r="A511" t="s">
        <v>957</v>
      </c>
      <c r="B511" t="s">
        <v>2154</v>
      </c>
      <c r="C511" t="s">
        <v>958</v>
      </c>
      <c r="D511" t="s">
        <v>2155</v>
      </c>
      <c r="E511" s="6">
        <v>467</v>
      </c>
    </row>
    <row r="512" spans="1:5" x14ac:dyDescent="0.2">
      <c r="A512" t="s">
        <v>331</v>
      </c>
      <c r="B512" t="s">
        <v>1780</v>
      </c>
      <c r="C512" t="s">
        <v>673</v>
      </c>
      <c r="D512" t="s">
        <v>1781</v>
      </c>
      <c r="E512" s="6">
        <v>315</v>
      </c>
    </row>
    <row r="513" spans="1:5" x14ac:dyDescent="0.2">
      <c r="A513" t="s">
        <v>331</v>
      </c>
      <c r="B513" t="s">
        <v>1780</v>
      </c>
      <c r="C513" t="s">
        <v>673</v>
      </c>
      <c r="D513" t="s">
        <v>1782</v>
      </c>
      <c r="E513" s="6" t="s">
        <v>728</v>
      </c>
    </row>
    <row r="514" spans="1:5" x14ac:dyDescent="0.2">
      <c r="A514" t="s">
        <v>331</v>
      </c>
      <c r="B514" t="s">
        <v>1780</v>
      </c>
      <c r="C514" t="s">
        <v>673</v>
      </c>
      <c r="D514" t="s">
        <v>1783</v>
      </c>
      <c r="E514" s="6">
        <v>217</v>
      </c>
    </row>
    <row r="515" spans="1:5" x14ac:dyDescent="0.2">
      <c r="A515" t="s">
        <v>331</v>
      </c>
      <c r="B515" t="s">
        <v>1780</v>
      </c>
      <c r="C515" t="s">
        <v>673</v>
      </c>
      <c r="D515" t="s">
        <v>1784</v>
      </c>
      <c r="E515" s="6" t="s">
        <v>729</v>
      </c>
    </row>
    <row r="516" spans="1:5" x14ac:dyDescent="0.2">
      <c r="A516" t="s">
        <v>332</v>
      </c>
      <c r="B516" t="s">
        <v>1785</v>
      </c>
      <c r="C516" t="s">
        <v>674</v>
      </c>
      <c r="D516" t="s">
        <v>1786</v>
      </c>
      <c r="E516" s="6" t="s">
        <v>1787</v>
      </c>
    </row>
    <row r="517" spans="1:5" x14ac:dyDescent="0.2">
      <c r="A517" t="s">
        <v>332</v>
      </c>
      <c r="B517" t="s">
        <v>1785</v>
      </c>
      <c r="C517" t="s">
        <v>674</v>
      </c>
      <c r="D517" t="s">
        <v>1788</v>
      </c>
      <c r="E517" s="6" t="s">
        <v>1789</v>
      </c>
    </row>
    <row r="518" spans="1:5" x14ac:dyDescent="0.2">
      <c r="A518" t="s">
        <v>332</v>
      </c>
      <c r="B518" t="s">
        <v>1785</v>
      </c>
      <c r="C518" t="s">
        <v>674</v>
      </c>
      <c r="D518" t="s">
        <v>1790</v>
      </c>
      <c r="E518" s="6">
        <v>91</v>
      </c>
    </row>
    <row r="519" spans="1:5" x14ac:dyDescent="0.2">
      <c r="A519" t="s">
        <v>333</v>
      </c>
      <c r="B519" t="s">
        <v>1791</v>
      </c>
      <c r="C519" t="s">
        <v>675</v>
      </c>
      <c r="D519" t="s">
        <v>1792</v>
      </c>
      <c r="E519" s="6">
        <v>171</v>
      </c>
    </row>
    <row r="520" spans="1:5" x14ac:dyDescent="0.2">
      <c r="A520" t="s">
        <v>335</v>
      </c>
      <c r="B520" t="s">
        <v>1794</v>
      </c>
      <c r="C520" t="s">
        <v>678</v>
      </c>
      <c r="D520" t="s">
        <v>1795</v>
      </c>
      <c r="E520" s="6">
        <v>65</v>
      </c>
    </row>
    <row r="521" spans="1:5" x14ac:dyDescent="0.2">
      <c r="A521" t="s">
        <v>335</v>
      </c>
      <c r="B521" t="s">
        <v>1794</v>
      </c>
      <c r="C521" t="s">
        <v>678</v>
      </c>
      <c r="D521" t="s">
        <v>2156</v>
      </c>
      <c r="E521" s="6">
        <v>229</v>
      </c>
    </row>
    <row r="522" spans="1:5" x14ac:dyDescent="0.2">
      <c r="A522" t="s">
        <v>336</v>
      </c>
      <c r="B522" t="s">
        <v>1796</v>
      </c>
      <c r="C522" t="s">
        <v>679</v>
      </c>
      <c r="D522" t="s">
        <v>1797</v>
      </c>
      <c r="E522" s="6" t="s">
        <v>730</v>
      </c>
    </row>
    <row r="523" spans="1:5" x14ac:dyDescent="0.2">
      <c r="A523" t="s">
        <v>337</v>
      </c>
      <c r="B523" t="s">
        <v>1798</v>
      </c>
      <c r="C523" t="s">
        <v>680</v>
      </c>
      <c r="D523" t="s">
        <v>1799</v>
      </c>
      <c r="E523" s="6">
        <v>394</v>
      </c>
    </row>
    <row r="524" spans="1:5" x14ac:dyDescent="0.2">
      <c r="A524" t="s">
        <v>959</v>
      </c>
      <c r="B524" t="s">
        <v>2157</v>
      </c>
      <c r="C524" t="s">
        <v>960</v>
      </c>
      <c r="D524" t="s">
        <v>2158</v>
      </c>
      <c r="E524" s="6">
        <v>112</v>
      </c>
    </row>
    <row r="525" spans="1:5" x14ac:dyDescent="0.2">
      <c r="A525" t="s">
        <v>961</v>
      </c>
      <c r="B525" t="s">
        <v>2159</v>
      </c>
      <c r="C525" t="s">
        <v>962</v>
      </c>
      <c r="D525" t="s">
        <v>2160</v>
      </c>
      <c r="E525" s="6">
        <v>575</v>
      </c>
    </row>
    <row r="526" spans="1:5" x14ac:dyDescent="0.2">
      <c r="A526" t="s">
        <v>341</v>
      </c>
      <c r="B526" t="s">
        <v>1802</v>
      </c>
      <c r="C526" t="s">
        <v>684</v>
      </c>
      <c r="D526" t="s">
        <v>2161</v>
      </c>
      <c r="E526" s="6">
        <v>39</v>
      </c>
    </row>
    <row r="527" spans="1:5" x14ac:dyDescent="0.2">
      <c r="A527" t="s">
        <v>341</v>
      </c>
      <c r="B527" t="s">
        <v>1802</v>
      </c>
      <c r="C527" t="s">
        <v>684</v>
      </c>
      <c r="D527" t="s">
        <v>1803</v>
      </c>
      <c r="E527" s="6">
        <v>325</v>
      </c>
    </row>
    <row r="528" spans="1:5" x14ac:dyDescent="0.2">
      <c r="A528" t="s">
        <v>341</v>
      </c>
      <c r="B528" t="s">
        <v>1802</v>
      </c>
      <c r="C528" t="s">
        <v>684</v>
      </c>
      <c r="D528" t="s">
        <v>2162</v>
      </c>
      <c r="E528" s="6">
        <v>225</v>
      </c>
    </row>
    <row r="529" spans="1:5" x14ac:dyDescent="0.2">
      <c r="A529" t="s">
        <v>963</v>
      </c>
      <c r="B529" t="s">
        <v>2163</v>
      </c>
      <c r="C529" t="s">
        <v>964</v>
      </c>
      <c r="D529" t="s">
        <v>2164</v>
      </c>
      <c r="E529" s="6">
        <v>69</v>
      </c>
    </row>
    <row r="530" spans="1:5" x14ac:dyDescent="0.2">
      <c r="A530" t="s">
        <v>965</v>
      </c>
      <c r="B530" t="s">
        <v>2165</v>
      </c>
      <c r="C530" t="s">
        <v>966</v>
      </c>
      <c r="D530" t="s">
        <v>2166</v>
      </c>
      <c r="E530" s="6">
        <v>329</v>
      </c>
    </row>
    <row r="531" spans="1:5" x14ac:dyDescent="0.2">
      <c r="A531" t="s">
        <v>343</v>
      </c>
      <c r="B531" t="s">
        <v>1806</v>
      </c>
      <c r="C531" t="s">
        <v>686</v>
      </c>
      <c r="D531" t="s">
        <v>1807</v>
      </c>
      <c r="E531" s="6">
        <v>58</v>
      </c>
    </row>
    <row r="532" spans="1:5" x14ac:dyDescent="0.2">
      <c r="A532" t="s">
        <v>344</v>
      </c>
      <c r="B532" t="s">
        <v>1808</v>
      </c>
      <c r="C532" t="s">
        <v>687</v>
      </c>
      <c r="D532" t="s">
        <v>1809</v>
      </c>
      <c r="E532" s="6" t="s">
        <v>731</v>
      </c>
    </row>
    <row r="533" spans="1:5" x14ac:dyDescent="0.2">
      <c r="A533" t="s">
        <v>967</v>
      </c>
      <c r="B533" t="s">
        <v>2167</v>
      </c>
      <c r="C533" t="s">
        <v>968</v>
      </c>
      <c r="D533" t="s">
        <v>2168</v>
      </c>
      <c r="E533" s="6" t="s">
        <v>2871</v>
      </c>
    </row>
    <row r="534" spans="1:5" x14ac:dyDescent="0.2">
      <c r="A534" t="s">
        <v>345</v>
      </c>
      <c r="B534" t="s">
        <v>2169</v>
      </c>
      <c r="C534" t="s">
        <v>688</v>
      </c>
      <c r="D534" t="s">
        <v>2170</v>
      </c>
      <c r="E534" s="6" t="s">
        <v>28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60C98-2024-45E7-BF41-867F23AA73C7}">
  <dimension ref="A1:H99"/>
  <sheetViews>
    <sheetView workbookViewId="0">
      <selection activeCell="E92" sqref="E92"/>
    </sheetView>
  </sheetViews>
  <sheetFormatPr baseColWidth="10" defaultColWidth="8.83203125" defaultRowHeight="15" x14ac:dyDescent="0.2"/>
  <cols>
    <col min="1" max="1" width="65.5" customWidth="1"/>
    <col min="2" max="2" width="19.5" customWidth="1"/>
    <col min="3" max="3" width="23.3320312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t="s">
        <v>4</v>
      </c>
      <c r="B2" t="s">
        <v>349</v>
      </c>
      <c r="C2" s="6">
        <v>530</v>
      </c>
    </row>
    <row r="3" spans="1:3" x14ac:dyDescent="0.2">
      <c r="A3" t="s">
        <v>5</v>
      </c>
      <c r="B3" t="s">
        <v>350</v>
      </c>
      <c r="C3" s="6" t="s">
        <v>689</v>
      </c>
    </row>
    <row r="4" spans="1:3" x14ac:dyDescent="0.2">
      <c r="A4" t="s">
        <v>15</v>
      </c>
      <c r="B4" t="s">
        <v>360</v>
      </c>
      <c r="C4" s="6">
        <v>125</v>
      </c>
    </row>
    <row r="5" spans="1:3" x14ac:dyDescent="0.2">
      <c r="A5" t="s">
        <v>17</v>
      </c>
      <c r="B5" t="s">
        <v>362</v>
      </c>
      <c r="C5" s="6">
        <v>119</v>
      </c>
    </row>
    <row r="6" spans="1:3" x14ac:dyDescent="0.2">
      <c r="A6" t="s">
        <v>24</v>
      </c>
      <c r="B6" t="s">
        <v>369</v>
      </c>
      <c r="C6" s="6">
        <v>22</v>
      </c>
    </row>
    <row r="7" spans="1:3" x14ac:dyDescent="0.2">
      <c r="A7" t="s">
        <v>30</v>
      </c>
      <c r="B7" t="s">
        <v>375</v>
      </c>
      <c r="C7" s="6">
        <v>256</v>
      </c>
    </row>
    <row r="8" spans="1:3" x14ac:dyDescent="0.2">
      <c r="A8" t="s">
        <v>36</v>
      </c>
      <c r="B8" t="s">
        <v>381</v>
      </c>
      <c r="C8" s="6">
        <v>84</v>
      </c>
    </row>
    <row r="9" spans="1:3" x14ac:dyDescent="0.2">
      <c r="A9" t="s">
        <v>39</v>
      </c>
      <c r="B9" t="s">
        <v>384</v>
      </c>
      <c r="C9" s="6">
        <v>552</v>
      </c>
    </row>
    <row r="10" spans="1:3" x14ac:dyDescent="0.2">
      <c r="A10" t="s">
        <v>40</v>
      </c>
      <c r="B10" t="s">
        <v>385</v>
      </c>
      <c r="C10" s="6" t="s">
        <v>975</v>
      </c>
    </row>
    <row r="11" spans="1:3" x14ac:dyDescent="0.2">
      <c r="A11" t="s">
        <v>41</v>
      </c>
      <c r="B11" t="s">
        <v>386</v>
      </c>
      <c r="C11" s="6">
        <v>337</v>
      </c>
    </row>
    <row r="12" spans="1:3" x14ac:dyDescent="0.2">
      <c r="A12" t="s">
        <v>42</v>
      </c>
      <c r="B12" t="s">
        <v>387</v>
      </c>
      <c r="C12" s="6">
        <v>407</v>
      </c>
    </row>
    <row r="13" spans="1:3" x14ac:dyDescent="0.2">
      <c r="A13" t="s">
        <v>61</v>
      </c>
      <c r="B13" t="s">
        <v>406</v>
      </c>
      <c r="C13" s="6">
        <v>505</v>
      </c>
    </row>
    <row r="14" spans="1:3" x14ac:dyDescent="0.2">
      <c r="A14" t="s">
        <v>66</v>
      </c>
      <c r="B14" t="s">
        <v>2238</v>
      </c>
      <c r="C14" s="6">
        <v>449</v>
      </c>
    </row>
    <row r="15" spans="1:3" x14ac:dyDescent="0.2">
      <c r="A15" t="s">
        <v>67</v>
      </c>
      <c r="B15" t="s">
        <v>411</v>
      </c>
      <c r="C15" s="6">
        <v>216</v>
      </c>
    </row>
    <row r="16" spans="1:3" x14ac:dyDescent="0.2">
      <c r="A16" t="s">
        <v>781</v>
      </c>
      <c r="B16" t="s">
        <v>782</v>
      </c>
      <c r="C16" s="6" t="s">
        <v>978</v>
      </c>
    </row>
    <row r="17" spans="1:3" x14ac:dyDescent="0.2">
      <c r="A17" t="s">
        <v>979</v>
      </c>
      <c r="B17" t="s">
        <v>412</v>
      </c>
      <c r="C17" s="6">
        <v>24</v>
      </c>
    </row>
    <row r="18" spans="1:3" x14ac:dyDescent="0.2">
      <c r="A18" t="s">
        <v>76</v>
      </c>
      <c r="B18" t="s">
        <v>421</v>
      </c>
      <c r="C18" s="6" t="s">
        <v>695</v>
      </c>
    </row>
    <row r="19" spans="1:3" x14ac:dyDescent="0.2">
      <c r="A19" t="s">
        <v>79</v>
      </c>
      <c r="B19" t="s">
        <v>424</v>
      </c>
      <c r="C19" s="6">
        <v>103</v>
      </c>
    </row>
    <row r="20" spans="1:3" x14ac:dyDescent="0.2">
      <c r="A20" t="s">
        <v>80</v>
      </c>
      <c r="B20" t="s">
        <v>425</v>
      </c>
      <c r="C20" s="6">
        <v>479</v>
      </c>
    </row>
    <row r="21" spans="1:3" x14ac:dyDescent="0.2">
      <c r="A21" t="s">
        <v>81</v>
      </c>
      <c r="B21" t="s">
        <v>426</v>
      </c>
      <c r="C21" s="6">
        <v>531</v>
      </c>
    </row>
    <row r="22" spans="1:3" x14ac:dyDescent="0.2">
      <c r="A22" t="s">
        <v>82</v>
      </c>
      <c r="B22" t="s">
        <v>427</v>
      </c>
      <c r="C22" s="6">
        <v>436</v>
      </c>
    </row>
    <row r="23" spans="1:3" x14ac:dyDescent="0.2">
      <c r="A23" t="s">
        <v>981</v>
      </c>
      <c r="B23" t="s">
        <v>431</v>
      </c>
      <c r="C23" s="6" t="s">
        <v>696</v>
      </c>
    </row>
    <row r="24" spans="1:3" x14ac:dyDescent="0.2">
      <c r="A24" t="s">
        <v>87</v>
      </c>
      <c r="B24" t="s">
        <v>433</v>
      </c>
      <c r="C24" s="6">
        <v>316</v>
      </c>
    </row>
    <row r="25" spans="1:3" x14ac:dyDescent="0.2">
      <c r="A25" t="s">
        <v>90</v>
      </c>
      <c r="B25" t="s">
        <v>436</v>
      </c>
      <c r="C25" s="6">
        <v>86</v>
      </c>
    </row>
    <row r="26" spans="1:3" x14ac:dyDescent="0.2">
      <c r="A26" t="s">
        <v>96</v>
      </c>
      <c r="B26" t="s">
        <v>442</v>
      </c>
      <c r="C26" s="6" t="s">
        <v>984</v>
      </c>
    </row>
    <row r="27" spans="1:3" x14ac:dyDescent="0.2">
      <c r="A27" t="s">
        <v>111</v>
      </c>
      <c r="B27" t="s">
        <v>457</v>
      </c>
      <c r="C27" s="6">
        <v>626</v>
      </c>
    </row>
    <row r="28" spans="1:3" x14ac:dyDescent="0.2">
      <c r="A28" t="s">
        <v>112</v>
      </c>
      <c r="B28" t="s">
        <v>458</v>
      </c>
      <c r="C28" s="6">
        <v>713</v>
      </c>
    </row>
    <row r="29" spans="1:3" x14ac:dyDescent="0.2">
      <c r="A29" t="s">
        <v>113</v>
      </c>
      <c r="B29" t="s">
        <v>459</v>
      </c>
      <c r="C29" s="6">
        <v>1833</v>
      </c>
    </row>
    <row r="30" spans="1:3" x14ac:dyDescent="0.2">
      <c r="A30" t="s">
        <v>114</v>
      </c>
      <c r="B30" t="s">
        <v>460</v>
      </c>
      <c r="C30" s="6">
        <v>25</v>
      </c>
    </row>
    <row r="31" spans="1:3" x14ac:dyDescent="0.2">
      <c r="A31" t="s">
        <v>115</v>
      </c>
      <c r="B31" t="s">
        <v>461</v>
      </c>
      <c r="C31" s="6">
        <v>302</v>
      </c>
    </row>
    <row r="32" spans="1:3" x14ac:dyDescent="0.2">
      <c r="A32" t="s">
        <v>116</v>
      </c>
      <c r="B32" t="s">
        <v>462</v>
      </c>
      <c r="C32" s="6">
        <v>97</v>
      </c>
    </row>
    <row r="33" spans="1:3" x14ac:dyDescent="0.2">
      <c r="A33" t="s">
        <v>120</v>
      </c>
      <c r="B33" t="s">
        <v>466</v>
      </c>
      <c r="C33" s="6">
        <v>86</v>
      </c>
    </row>
    <row r="34" spans="1:3" x14ac:dyDescent="0.2">
      <c r="A34" t="s">
        <v>124</v>
      </c>
      <c r="B34" t="s">
        <v>470</v>
      </c>
      <c r="C34" s="6">
        <v>110</v>
      </c>
    </row>
    <row r="35" spans="1:3" x14ac:dyDescent="0.2">
      <c r="A35" t="s">
        <v>128</v>
      </c>
      <c r="B35" t="s">
        <v>474</v>
      </c>
      <c r="C35" s="6" t="s">
        <v>987</v>
      </c>
    </row>
    <row r="36" spans="1:3" x14ac:dyDescent="0.2">
      <c r="A36" t="s">
        <v>130</v>
      </c>
      <c r="B36" t="s">
        <v>476</v>
      </c>
      <c r="C36" s="6" t="s">
        <v>989</v>
      </c>
    </row>
    <row r="37" spans="1:3" x14ac:dyDescent="0.2">
      <c r="A37" t="s">
        <v>146</v>
      </c>
      <c r="B37" t="s">
        <v>492</v>
      </c>
      <c r="C37" s="6">
        <v>153</v>
      </c>
    </row>
    <row r="38" spans="1:3" x14ac:dyDescent="0.2">
      <c r="A38" t="s">
        <v>147</v>
      </c>
      <c r="B38" t="s">
        <v>493</v>
      </c>
      <c r="C38" s="6">
        <v>32</v>
      </c>
    </row>
    <row r="39" spans="1:3" x14ac:dyDescent="0.2">
      <c r="A39" t="s">
        <v>154</v>
      </c>
      <c r="B39" t="s">
        <v>500</v>
      </c>
      <c r="C39" s="6">
        <v>281</v>
      </c>
    </row>
    <row r="40" spans="1:3" x14ac:dyDescent="0.2">
      <c r="A40" t="s">
        <v>155</v>
      </c>
      <c r="B40" t="s">
        <v>501</v>
      </c>
      <c r="C40" s="6">
        <v>325</v>
      </c>
    </row>
    <row r="41" spans="1:3" x14ac:dyDescent="0.2">
      <c r="A41" t="s">
        <v>163</v>
      </c>
      <c r="B41" t="s">
        <v>508</v>
      </c>
      <c r="C41" s="6">
        <v>34</v>
      </c>
    </row>
    <row r="42" spans="1:3" x14ac:dyDescent="0.2">
      <c r="A42" t="s">
        <v>171</v>
      </c>
      <c r="B42" t="s">
        <v>516</v>
      </c>
      <c r="C42" s="6">
        <v>219</v>
      </c>
    </row>
    <row r="43" spans="1:3" x14ac:dyDescent="0.2">
      <c r="A43" t="s">
        <v>172</v>
      </c>
      <c r="B43" t="s">
        <v>517</v>
      </c>
      <c r="C43" s="6">
        <v>206</v>
      </c>
    </row>
    <row r="44" spans="1:3" x14ac:dyDescent="0.2">
      <c r="A44" t="s">
        <v>173</v>
      </c>
      <c r="B44" t="s">
        <v>518</v>
      </c>
      <c r="C44" s="6">
        <v>90</v>
      </c>
    </row>
    <row r="45" spans="1:3" x14ac:dyDescent="0.2">
      <c r="A45" t="s">
        <v>176</v>
      </c>
      <c r="B45" t="s">
        <v>521</v>
      </c>
      <c r="C45" s="6" t="s">
        <v>705</v>
      </c>
    </row>
    <row r="46" spans="1:3" x14ac:dyDescent="0.2">
      <c r="A46" t="s">
        <v>178</v>
      </c>
      <c r="B46" t="s">
        <v>523</v>
      </c>
      <c r="C46" s="6">
        <v>185</v>
      </c>
    </row>
    <row r="47" spans="1:3" x14ac:dyDescent="0.2">
      <c r="A47" t="s">
        <v>181</v>
      </c>
      <c r="B47" t="s">
        <v>526</v>
      </c>
      <c r="C47" s="6">
        <v>1144</v>
      </c>
    </row>
    <row r="48" spans="1:3" x14ac:dyDescent="0.2">
      <c r="A48" t="s">
        <v>193</v>
      </c>
      <c r="B48" t="s">
        <v>537</v>
      </c>
      <c r="C48" s="6">
        <v>138</v>
      </c>
    </row>
    <row r="49" spans="1:8" x14ac:dyDescent="0.2">
      <c r="A49" t="s">
        <v>182</v>
      </c>
      <c r="B49" t="s">
        <v>527</v>
      </c>
      <c r="C49" s="6">
        <v>108</v>
      </c>
    </row>
    <row r="50" spans="1:8" x14ac:dyDescent="0.2">
      <c r="A50" t="s">
        <v>185</v>
      </c>
      <c r="B50" t="s">
        <v>530</v>
      </c>
      <c r="C50" s="6">
        <v>390</v>
      </c>
      <c r="F50" s="2"/>
      <c r="H50" s="2"/>
    </row>
    <row r="51" spans="1:8" x14ac:dyDescent="0.2">
      <c r="A51" t="s">
        <v>187</v>
      </c>
      <c r="B51" t="s">
        <v>532</v>
      </c>
      <c r="C51" s="6">
        <v>541</v>
      </c>
    </row>
    <row r="52" spans="1:8" x14ac:dyDescent="0.2">
      <c r="A52" t="s">
        <v>202</v>
      </c>
      <c r="B52" t="s">
        <v>545</v>
      </c>
      <c r="C52" s="6" t="s">
        <v>706</v>
      </c>
    </row>
    <row r="53" spans="1:8" x14ac:dyDescent="0.2">
      <c r="A53" t="s">
        <v>204</v>
      </c>
      <c r="B53" t="s">
        <v>547</v>
      </c>
      <c r="C53" s="6">
        <v>708</v>
      </c>
    </row>
    <row r="54" spans="1:8" x14ac:dyDescent="0.2">
      <c r="A54" t="s">
        <v>206</v>
      </c>
      <c r="B54" t="s">
        <v>549</v>
      </c>
      <c r="C54" s="6">
        <v>17</v>
      </c>
    </row>
    <row r="55" spans="1:8" x14ac:dyDescent="0.2">
      <c r="A55" t="s">
        <v>208</v>
      </c>
      <c r="B55" t="s">
        <v>551</v>
      </c>
      <c r="C55" s="6">
        <v>25</v>
      </c>
    </row>
    <row r="56" spans="1:8" x14ac:dyDescent="0.2">
      <c r="A56" t="s">
        <v>208</v>
      </c>
      <c r="B56" t="s">
        <v>551</v>
      </c>
      <c r="C56" s="6">
        <v>52</v>
      </c>
    </row>
    <row r="57" spans="1:8" x14ac:dyDescent="0.2">
      <c r="A57" t="s">
        <v>209</v>
      </c>
      <c r="B57" t="s">
        <v>552</v>
      </c>
      <c r="C57" s="6">
        <v>65</v>
      </c>
    </row>
    <row r="58" spans="1:8" x14ac:dyDescent="0.2">
      <c r="A58" t="s">
        <v>210</v>
      </c>
      <c r="B58" t="s">
        <v>553</v>
      </c>
      <c r="C58" s="6">
        <v>107</v>
      </c>
    </row>
    <row r="59" spans="1:8" x14ac:dyDescent="0.2">
      <c r="A59" t="s">
        <v>212</v>
      </c>
      <c r="B59" t="s">
        <v>555</v>
      </c>
      <c r="C59" s="6">
        <v>53</v>
      </c>
    </row>
    <row r="60" spans="1:8" x14ac:dyDescent="0.2">
      <c r="A60" t="s">
        <v>215</v>
      </c>
      <c r="B60" t="s">
        <v>558</v>
      </c>
      <c r="C60" s="6" t="s">
        <v>991</v>
      </c>
    </row>
    <row r="61" spans="1:8" x14ac:dyDescent="0.2">
      <c r="A61" t="s">
        <v>216</v>
      </c>
      <c r="B61" t="s">
        <v>559</v>
      </c>
      <c r="C61" s="6">
        <v>42</v>
      </c>
    </row>
    <row r="62" spans="1:8" x14ac:dyDescent="0.2">
      <c r="A62" t="s">
        <v>217</v>
      </c>
      <c r="B62" t="s">
        <v>560</v>
      </c>
      <c r="C62" s="6" t="s">
        <v>707</v>
      </c>
    </row>
    <row r="63" spans="1:8" x14ac:dyDescent="0.2">
      <c r="A63" t="s">
        <v>219</v>
      </c>
      <c r="B63" t="s">
        <v>562</v>
      </c>
      <c r="C63" s="6" t="s">
        <v>993</v>
      </c>
    </row>
    <row r="64" spans="1:8" x14ac:dyDescent="0.2">
      <c r="A64" t="s">
        <v>222</v>
      </c>
      <c r="B64" t="s">
        <v>564</v>
      </c>
      <c r="C64" s="6">
        <v>725</v>
      </c>
    </row>
    <row r="65" spans="1:3" x14ac:dyDescent="0.2">
      <c r="A65" t="s">
        <v>226</v>
      </c>
      <c r="B65" t="s">
        <v>568</v>
      </c>
      <c r="C65" s="6">
        <v>208</v>
      </c>
    </row>
    <row r="66" spans="1:3" x14ac:dyDescent="0.2">
      <c r="A66" t="s">
        <v>227</v>
      </c>
      <c r="B66" t="s">
        <v>569</v>
      </c>
      <c r="C66" s="6" t="s">
        <v>708</v>
      </c>
    </row>
    <row r="67" spans="1:3" x14ac:dyDescent="0.2">
      <c r="A67" t="s">
        <v>229</v>
      </c>
      <c r="B67" t="s">
        <v>571</v>
      </c>
      <c r="C67" s="6">
        <v>537</v>
      </c>
    </row>
    <row r="68" spans="1:3" x14ac:dyDescent="0.2">
      <c r="A68" t="s">
        <v>232</v>
      </c>
      <c r="B68" t="s">
        <v>574</v>
      </c>
      <c r="C68" s="6">
        <v>513</v>
      </c>
    </row>
    <row r="69" spans="1:3" x14ac:dyDescent="0.2">
      <c r="A69" t="s">
        <v>235</v>
      </c>
      <c r="B69" t="s">
        <v>577</v>
      </c>
      <c r="C69" s="6">
        <v>133</v>
      </c>
    </row>
    <row r="70" spans="1:3" x14ac:dyDescent="0.2">
      <c r="A70" t="s">
        <v>236</v>
      </c>
      <c r="B70" t="s">
        <v>578</v>
      </c>
      <c r="C70" s="6" t="s">
        <v>709</v>
      </c>
    </row>
    <row r="71" spans="1:3" x14ac:dyDescent="0.2">
      <c r="A71" t="s">
        <v>239</v>
      </c>
      <c r="B71" t="s">
        <v>581</v>
      </c>
      <c r="C71" s="6">
        <v>147</v>
      </c>
    </row>
    <row r="72" spans="1:3" x14ac:dyDescent="0.2">
      <c r="A72" t="s">
        <v>251</v>
      </c>
      <c r="B72" t="s">
        <v>593</v>
      </c>
      <c r="C72" s="6" t="s">
        <v>713</v>
      </c>
    </row>
    <row r="73" spans="1:3" x14ac:dyDescent="0.2">
      <c r="A73" t="s">
        <v>252</v>
      </c>
      <c r="B73" t="s">
        <v>594</v>
      </c>
      <c r="C73" s="6">
        <v>2404</v>
      </c>
    </row>
    <row r="74" spans="1:3" x14ac:dyDescent="0.2">
      <c r="A74" t="s">
        <v>254</v>
      </c>
      <c r="B74" t="s">
        <v>596</v>
      </c>
      <c r="C74" s="6">
        <v>480</v>
      </c>
    </row>
    <row r="75" spans="1:3" x14ac:dyDescent="0.2">
      <c r="A75" t="s">
        <v>255</v>
      </c>
      <c r="B75" t="s">
        <v>597</v>
      </c>
      <c r="C75" s="6">
        <v>205</v>
      </c>
    </row>
    <row r="76" spans="1:3" x14ac:dyDescent="0.2">
      <c r="A76" t="s">
        <v>257</v>
      </c>
      <c r="B76" t="s">
        <v>599</v>
      </c>
      <c r="C76" s="6">
        <v>343</v>
      </c>
    </row>
    <row r="77" spans="1:3" x14ac:dyDescent="0.2">
      <c r="A77" t="s">
        <v>260</v>
      </c>
      <c r="B77" t="s">
        <v>602</v>
      </c>
      <c r="C77" s="6">
        <v>502</v>
      </c>
    </row>
    <row r="78" spans="1:3" x14ac:dyDescent="0.2">
      <c r="A78" t="s">
        <v>263</v>
      </c>
      <c r="B78" t="s">
        <v>605</v>
      </c>
      <c r="C78" s="6">
        <v>321</v>
      </c>
    </row>
    <row r="79" spans="1:3" x14ac:dyDescent="0.2">
      <c r="A79" t="s">
        <v>264</v>
      </c>
      <c r="B79" t="s">
        <v>606</v>
      </c>
      <c r="C79" s="6">
        <v>138</v>
      </c>
    </row>
    <row r="80" spans="1:3" x14ac:dyDescent="0.2">
      <c r="A80" t="s">
        <v>268</v>
      </c>
      <c r="B80" t="s">
        <v>610</v>
      </c>
      <c r="C80" s="6">
        <v>259</v>
      </c>
    </row>
    <row r="81" spans="1:3" x14ac:dyDescent="0.2">
      <c r="A81" t="s">
        <v>270</v>
      </c>
      <c r="B81" t="s">
        <v>612</v>
      </c>
      <c r="C81" s="6">
        <v>149</v>
      </c>
    </row>
    <row r="82" spans="1:3" x14ac:dyDescent="0.2">
      <c r="A82" t="s">
        <v>271</v>
      </c>
      <c r="B82" t="s">
        <v>613</v>
      </c>
      <c r="C82" s="6">
        <v>850</v>
      </c>
    </row>
    <row r="83" spans="1:3" x14ac:dyDescent="0.2">
      <c r="A83" t="s">
        <v>272</v>
      </c>
      <c r="B83" t="s">
        <v>614</v>
      </c>
      <c r="C83" s="6" t="s">
        <v>2834</v>
      </c>
    </row>
    <row r="84" spans="1:3" x14ac:dyDescent="0.2">
      <c r="A84" t="s">
        <v>276</v>
      </c>
      <c r="B84" t="s">
        <v>618</v>
      </c>
      <c r="C84" s="6">
        <v>610</v>
      </c>
    </row>
    <row r="85" spans="1:3" x14ac:dyDescent="0.2">
      <c r="A85" t="s">
        <v>281</v>
      </c>
      <c r="B85" t="s">
        <v>623</v>
      </c>
      <c r="C85" s="6">
        <v>56</v>
      </c>
    </row>
    <row r="86" spans="1:3" x14ac:dyDescent="0.2">
      <c r="A86" t="s">
        <v>284</v>
      </c>
      <c r="B86" t="s">
        <v>626</v>
      </c>
      <c r="C86" s="6">
        <v>396</v>
      </c>
    </row>
    <row r="87" spans="1:3" x14ac:dyDescent="0.2">
      <c r="A87" t="s">
        <v>285</v>
      </c>
      <c r="B87" t="s">
        <v>627</v>
      </c>
      <c r="C87" s="6">
        <v>678</v>
      </c>
    </row>
    <row r="88" spans="1:3" x14ac:dyDescent="0.2">
      <c r="A88" t="s">
        <v>287</v>
      </c>
      <c r="B88" t="s">
        <v>629</v>
      </c>
      <c r="C88" s="6">
        <v>45</v>
      </c>
    </row>
    <row r="89" spans="1:3" x14ac:dyDescent="0.2">
      <c r="A89" t="s">
        <v>288</v>
      </c>
      <c r="B89" t="s">
        <v>630</v>
      </c>
      <c r="C89" s="6">
        <v>91</v>
      </c>
    </row>
    <row r="90" spans="1:3" x14ac:dyDescent="0.2">
      <c r="A90" t="s">
        <v>293</v>
      </c>
      <c r="B90" t="s">
        <v>635</v>
      </c>
      <c r="C90" s="6">
        <v>696</v>
      </c>
    </row>
    <row r="91" spans="1:3" x14ac:dyDescent="0.2">
      <c r="A91" t="s">
        <v>306</v>
      </c>
      <c r="B91" t="s">
        <v>648</v>
      </c>
      <c r="C91" s="6" t="s">
        <v>722</v>
      </c>
    </row>
    <row r="92" spans="1:3" x14ac:dyDescent="0.2">
      <c r="A92" t="s">
        <v>328</v>
      </c>
      <c r="B92" t="s">
        <v>670</v>
      </c>
      <c r="C92" s="6">
        <v>581</v>
      </c>
    </row>
    <row r="93" spans="1:3" x14ac:dyDescent="0.2">
      <c r="A93" t="s">
        <v>337</v>
      </c>
      <c r="B93" t="s">
        <v>680</v>
      </c>
      <c r="C93" s="6">
        <v>394</v>
      </c>
    </row>
    <row r="94" spans="1:3" x14ac:dyDescent="0.2">
      <c r="A94" t="s">
        <v>338</v>
      </c>
      <c r="B94" t="s">
        <v>681</v>
      </c>
      <c r="C94" s="6">
        <v>244</v>
      </c>
    </row>
    <row r="95" spans="1:3" x14ac:dyDescent="0.2">
      <c r="A95" t="s">
        <v>339</v>
      </c>
      <c r="B95" t="s">
        <v>682</v>
      </c>
      <c r="C95" s="6">
        <v>85</v>
      </c>
    </row>
    <row r="96" spans="1:3" x14ac:dyDescent="0.2">
      <c r="A96" t="s">
        <v>330</v>
      </c>
      <c r="B96" t="s">
        <v>672</v>
      </c>
      <c r="C96" s="6">
        <v>640</v>
      </c>
    </row>
    <row r="97" spans="1:3" x14ac:dyDescent="0.2">
      <c r="A97" t="s">
        <v>334</v>
      </c>
      <c r="B97" t="s">
        <v>676</v>
      </c>
      <c r="C97" s="6">
        <v>58</v>
      </c>
    </row>
    <row r="98" spans="1:3" x14ac:dyDescent="0.2">
      <c r="A98" t="s">
        <v>340</v>
      </c>
      <c r="B98" t="s">
        <v>683</v>
      </c>
      <c r="C98" s="6">
        <v>328</v>
      </c>
    </row>
    <row r="99" spans="1:3" x14ac:dyDescent="0.2">
      <c r="A99" t="s">
        <v>342</v>
      </c>
      <c r="B99" t="s">
        <v>685</v>
      </c>
      <c r="C99" s="6">
        <v>316</v>
      </c>
    </row>
  </sheetData>
  <sortState xmlns:xlrd2="http://schemas.microsoft.com/office/spreadsheetml/2017/richdata2" ref="A2:C99">
    <sortCondition ref="A88:A9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E9714-6D0F-4BD2-B02D-A6FC33FA5F4E}">
  <dimension ref="A1:L122"/>
  <sheetViews>
    <sheetView zoomScaleNormal="100" workbookViewId="0">
      <selection activeCell="B28" sqref="B28"/>
    </sheetView>
  </sheetViews>
  <sheetFormatPr baseColWidth="10" defaultColWidth="8.83203125" defaultRowHeight="15" x14ac:dyDescent="0.2"/>
  <cols>
    <col min="1" max="1" width="76.33203125" customWidth="1"/>
    <col min="2" max="2" width="19.1640625" customWidth="1"/>
    <col min="3" max="3" width="19" style="6" customWidth="1"/>
    <col min="5" max="5" width="16.5" customWidth="1"/>
  </cols>
  <sheetData>
    <row r="1" spans="1:3" x14ac:dyDescent="0.2">
      <c r="A1" s="1" t="s">
        <v>0</v>
      </c>
      <c r="B1" s="1" t="s">
        <v>2181</v>
      </c>
      <c r="C1" s="8" t="s">
        <v>2177</v>
      </c>
    </row>
    <row r="2" spans="1:3" x14ac:dyDescent="0.2">
      <c r="A2" s="17" t="s">
        <v>736</v>
      </c>
      <c r="B2" t="s">
        <v>737</v>
      </c>
      <c r="C2" s="6">
        <v>270</v>
      </c>
    </row>
    <row r="3" spans="1:3" x14ac:dyDescent="0.2">
      <c r="A3" s="17" t="s">
        <v>734</v>
      </c>
      <c r="B3" t="s">
        <v>735</v>
      </c>
      <c r="C3" s="6" t="s">
        <v>970</v>
      </c>
    </row>
    <row r="4" spans="1:3" x14ac:dyDescent="0.2">
      <c r="A4" t="s">
        <v>738</v>
      </c>
      <c r="B4" t="s">
        <v>739</v>
      </c>
      <c r="C4" s="6">
        <v>177</v>
      </c>
    </row>
    <row r="5" spans="1:3" x14ac:dyDescent="0.2">
      <c r="A5" t="s">
        <v>732</v>
      </c>
      <c r="B5" t="s">
        <v>733</v>
      </c>
      <c r="C5" s="6">
        <v>91</v>
      </c>
    </row>
    <row r="6" spans="1:3" x14ac:dyDescent="0.2">
      <c r="A6" t="s">
        <v>740</v>
      </c>
      <c r="B6" t="s">
        <v>741</v>
      </c>
      <c r="C6" s="6">
        <v>287</v>
      </c>
    </row>
    <row r="7" spans="1:3" x14ac:dyDescent="0.2">
      <c r="A7" t="s">
        <v>742</v>
      </c>
      <c r="B7" t="s">
        <v>743</v>
      </c>
      <c r="C7" s="6">
        <v>188</v>
      </c>
    </row>
    <row r="8" spans="1:3" x14ac:dyDescent="0.2">
      <c r="A8" t="s">
        <v>744</v>
      </c>
      <c r="B8" t="s">
        <v>745</v>
      </c>
      <c r="C8" s="6">
        <v>97</v>
      </c>
    </row>
    <row r="9" spans="1:3" x14ac:dyDescent="0.2">
      <c r="A9" t="s">
        <v>746</v>
      </c>
      <c r="B9" t="s">
        <v>747</v>
      </c>
      <c r="C9" s="6">
        <v>442</v>
      </c>
    </row>
    <row r="10" spans="1:3" x14ac:dyDescent="0.2">
      <c r="A10" t="s">
        <v>748</v>
      </c>
      <c r="B10" t="s">
        <v>749</v>
      </c>
      <c r="C10" s="6">
        <v>72</v>
      </c>
    </row>
    <row r="11" spans="1:3" x14ac:dyDescent="0.2">
      <c r="A11" t="s">
        <v>750</v>
      </c>
      <c r="B11" t="s">
        <v>751</v>
      </c>
      <c r="C11" s="6">
        <v>134</v>
      </c>
    </row>
    <row r="12" spans="1:3" x14ac:dyDescent="0.2">
      <c r="A12" t="s">
        <v>752</v>
      </c>
      <c r="B12" t="s">
        <v>753</v>
      </c>
      <c r="C12" s="6">
        <v>213</v>
      </c>
    </row>
    <row r="13" spans="1:3" x14ac:dyDescent="0.2">
      <c r="A13" t="s">
        <v>754</v>
      </c>
      <c r="B13" t="s">
        <v>755</v>
      </c>
      <c r="C13" s="6">
        <v>498</v>
      </c>
    </row>
    <row r="14" spans="1:3" x14ac:dyDescent="0.2">
      <c r="A14" t="s">
        <v>756</v>
      </c>
      <c r="B14" t="s">
        <v>757</v>
      </c>
      <c r="C14" s="6">
        <v>300</v>
      </c>
    </row>
    <row r="15" spans="1:3" x14ac:dyDescent="0.2">
      <c r="A15" t="s">
        <v>758</v>
      </c>
      <c r="B15" t="s">
        <v>759</v>
      </c>
      <c r="C15" s="6">
        <v>11</v>
      </c>
    </row>
    <row r="16" spans="1:3" x14ac:dyDescent="0.2">
      <c r="A16" t="s">
        <v>760</v>
      </c>
      <c r="B16" t="s">
        <v>761</v>
      </c>
      <c r="C16" s="6">
        <v>386</v>
      </c>
    </row>
    <row r="17" spans="1:3" x14ac:dyDescent="0.2">
      <c r="A17" t="s">
        <v>762</v>
      </c>
      <c r="B17" t="s">
        <v>763</v>
      </c>
      <c r="C17" s="6" t="s">
        <v>2868</v>
      </c>
    </row>
    <row r="18" spans="1:3" x14ac:dyDescent="0.2">
      <c r="A18" t="s">
        <v>764</v>
      </c>
      <c r="B18" t="s">
        <v>765</v>
      </c>
      <c r="C18" s="6">
        <v>116</v>
      </c>
    </row>
    <row r="19" spans="1:3" x14ac:dyDescent="0.2">
      <c r="A19" t="s">
        <v>766</v>
      </c>
      <c r="B19" t="s">
        <v>767</v>
      </c>
      <c r="C19" s="6">
        <v>230</v>
      </c>
    </row>
    <row r="20" spans="1:3" x14ac:dyDescent="0.2">
      <c r="A20" t="s">
        <v>768</v>
      </c>
      <c r="B20" t="s">
        <v>769</v>
      </c>
      <c r="C20" s="6">
        <v>742</v>
      </c>
    </row>
    <row r="21" spans="1:3" x14ac:dyDescent="0.2">
      <c r="A21" t="s">
        <v>770</v>
      </c>
      <c r="B21" t="s">
        <v>381</v>
      </c>
      <c r="C21" s="6">
        <v>84</v>
      </c>
    </row>
    <row r="22" spans="1:3" x14ac:dyDescent="0.2">
      <c r="A22" t="s">
        <v>771</v>
      </c>
      <c r="B22" t="s">
        <v>772</v>
      </c>
      <c r="C22" s="6">
        <v>369</v>
      </c>
    </row>
    <row r="23" spans="1:3" x14ac:dyDescent="0.2">
      <c r="A23" t="s">
        <v>773</v>
      </c>
      <c r="B23" t="s">
        <v>774</v>
      </c>
      <c r="C23" s="6">
        <v>97</v>
      </c>
    </row>
    <row r="24" spans="1:3" x14ac:dyDescent="0.2">
      <c r="A24" t="s">
        <v>777</v>
      </c>
      <c r="B24" t="s">
        <v>778</v>
      </c>
      <c r="C24" s="6">
        <v>406</v>
      </c>
    </row>
    <row r="25" spans="1:3" x14ac:dyDescent="0.2">
      <c r="A25" t="s">
        <v>779</v>
      </c>
      <c r="B25" t="s">
        <v>780</v>
      </c>
      <c r="C25" s="6">
        <v>841</v>
      </c>
    </row>
    <row r="26" spans="1:3" x14ac:dyDescent="0.2">
      <c r="A26" t="s">
        <v>783</v>
      </c>
      <c r="B26" t="s">
        <v>784</v>
      </c>
      <c r="C26" s="6">
        <v>512</v>
      </c>
    </row>
    <row r="27" spans="1:3" x14ac:dyDescent="0.2">
      <c r="A27" t="s">
        <v>785</v>
      </c>
      <c r="B27" t="s">
        <v>786</v>
      </c>
      <c r="C27" s="6">
        <v>169</v>
      </c>
    </row>
    <row r="28" spans="1:3" x14ac:dyDescent="0.2">
      <c r="A28" t="s">
        <v>787</v>
      </c>
      <c r="B28" t="s">
        <v>788</v>
      </c>
      <c r="C28" s="6">
        <v>90</v>
      </c>
    </row>
    <row r="29" spans="1:3" x14ac:dyDescent="0.2">
      <c r="A29" t="s">
        <v>84</v>
      </c>
      <c r="B29" t="s">
        <v>429</v>
      </c>
      <c r="C29" s="6" t="s">
        <v>980</v>
      </c>
    </row>
    <row r="30" spans="1:3" x14ac:dyDescent="0.2">
      <c r="A30" t="s">
        <v>789</v>
      </c>
      <c r="B30" t="s">
        <v>790</v>
      </c>
      <c r="C30" s="6">
        <v>345</v>
      </c>
    </row>
    <row r="31" spans="1:3" x14ac:dyDescent="0.2">
      <c r="A31" t="s">
        <v>791</v>
      </c>
      <c r="B31" t="s">
        <v>792</v>
      </c>
      <c r="C31" s="6">
        <v>220</v>
      </c>
    </row>
    <row r="32" spans="1:3" x14ac:dyDescent="0.2">
      <c r="A32" t="s">
        <v>793</v>
      </c>
      <c r="B32" t="s">
        <v>794</v>
      </c>
      <c r="C32" s="6">
        <v>316</v>
      </c>
    </row>
    <row r="33" spans="1:3" x14ac:dyDescent="0.2">
      <c r="A33" t="s">
        <v>795</v>
      </c>
      <c r="B33" t="s">
        <v>796</v>
      </c>
      <c r="C33" s="6">
        <v>331</v>
      </c>
    </row>
    <row r="34" spans="1:3" x14ac:dyDescent="0.2">
      <c r="A34" t="s">
        <v>797</v>
      </c>
      <c r="B34" t="s">
        <v>798</v>
      </c>
      <c r="C34" s="6">
        <v>98</v>
      </c>
    </row>
    <row r="35" spans="1:3" x14ac:dyDescent="0.2">
      <c r="A35" t="s">
        <v>799</v>
      </c>
      <c r="B35" t="s">
        <v>800</v>
      </c>
      <c r="C35" s="6" t="s">
        <v>2869</v>
      </c>
    </row>
    <row r="36" spans="1:3" x14ac:dyDescent="0.2">
      <c r="A36" t="s">
        <v>801</v>
      </c>
      <c r="B36" t="s">
        <v>802</v>
      </c>
      <c r="C36" s="6">
        <v>248</v>
      </c>
    </row>
    <row r="37" spans="1:3" x14ac:dyDescent="0.2">
      <c r="A37" t="s">
        <v>803</v>
      </c>
      <c r="B37" t="s">
        <v>804</v>
      </c>
      <c r="C37" s="6">
        <v>895</v>
      </c>
    </row>
    <row r="38" spans="1:3" x14ac:dyDescent="0.2">
      <c r="A38" t="s">
        <v>805</v>
      </c>
      <c r="B38" t="s">
        <v>806</v>
      </c>
      <c r="C38" s="6">
        <v>477</v>
      </c>
    </row>
    <row r="39" spans="1:3" x14ac:dyDescent="0.2">
      <c r="A39" t="s">
        <v>807</v>
      </c>
      <c r="B39" t="s">
        <v>808</v>
      </c>
      <c r="C39" s="6">
        <v>310</v>
      </c>
    </row>
    <row r="40" spans="1:3" x14ac:dyDescent="0.2">
      <c r="A40" t="s">
        <v>809</v>
      </c>
      <c r="B40" t="s">
        <v>810</v>
      </c>
      <c r="C40" s="6">
        <v>387</v>
      </c>
    </row>
    <row r="41" spans="1:3" x14ac:dyDescent="0.2">
      <c r="A41" t="s">
        <v>811</v>
      </c>
      <c r="B41" t="s">
        <v>812</v>
      </c>
      <c r="C41" s="6">
        <v>411</v>
      </c>
    </row>
    <row r="42" spans="1:3" x14ac:dyDescent="0.2">
      <c r="A42" t="s">
        <v>813</v>
      </c>
      <c r="B42" t="s">
        <v>814</v>
      </c>
      <c r="C42" s="6">
        <v>43</v>
      </c>
    </row>
    <row r="43" spans="1:3" x14ac:dyDescent="0.2">
      <c r="A43" t="s">
        <v>815</v>
      </c>
      <c r="B43" t="s">
        <v>816</v>
      </c>
      <c r="C43" s="6">
        <v>201</v>
      </c>
    </row>
    <row r="44" spans="1:3" x14ac:dyDescent="0.2">
      <c r="A44" t="s">
        <v>817</v>
      </c>
      <c r="B44" t="s">
        <v>818</v>
      </c>
      <c r="C44" s="6">
        <v>67</v>
      </c>
    </row>
    <row r="45" spans="1:3" x14ac:dyDescent="0.2">
      <c r="A45" t="s">
        <v>819</v>
      </c>
      <c r="B45" t="s">
        <v>820</v>
      </c>
      <c r="C45" s="6">
        <v>484</v>
      </c>
    </row>
    <row r="46" spans="1:3" x14ac:dyDescent="0.2">
      <c r="A46" t="s">
        <v>821</v>
      </c>
      <c r="B46" t="s">
        <v>822</v>
      </c>
      <c r="C46" s="6">
        <v>178</v>
      </c>
    </row>
    <row r="47" spans="1:3" x14ac:dyDescent="0.2">
      <c r="A47" t="s">
        <v>821</v>
      </c>
      <c r="B47" t="s">
        <v>822</v>
      </c>
      <c r="C47" s="6">
        <v>119</v>
      </c>
    </row>
    <row r="48" spans="1:3" x14ac:dyDescent="0.2">
      <c r="A48" t="s">
        <v>823</v>
      </c>
      <c r="B48" t="s">
        <v>824</v>
      </c>
      <c r="C48" s="6">
        <v>225</v>
      </c>
    </row>
    <row r="49" spans="1:3" x14ac:dyDescent="0.2">
      <c r="A49" t="s">
        <v>825</v>
      </c>
      <c r="B49" t="s">
        <v>826</v>
      </c>
      <c r="C49" s="6">
        <v>581</v>
      </c>
    </row>
    <row r="50" spans="1:3" x14ac:dyDescent="0.2">
      <c r="A50" t="s">
        <v>157</v>
      </c>
      <c r="B50" t="s">
        <v>503</v>
      </c>
      <c r="C50" s="6">
        <v>25</v>
      </c>
    </row>
    <row r="51" spans="1:3" x14ac:dyDescent="0.2">
      <c r="A51" t="s">
        <v>828</v>
      </c>
      <c r="B51" t="s">
        <v>829</v>
      </c>
      <c r="C51" s="6">
        <v>37</v>
      </c>
    </row>
    <row r="52" spans="1:3" x14ac:dyDescent="0.2">
      <c r="A52" t="s">
        <v>160</v>
      </c>
      <c r="B52" t="s">
        <v>505</v>
      </c>
      <c r="C52" s="6">
        <v>517</v>
      </c>
    </row>
    <row r="53" spans="1:3" x14ac:dyDescent="0.2">
      <c r="A53" t="s">
        <v>161</v>
      </c>
      <c r="B53" t="s">
        <v>506</v>
      </c>
      <c r="C53" s="6">
        <v>629</v>
      </c>
    </row>
    <row r="54" spans="1:3" x14ac:dyDescent="0.2">
      <c r="A54" t="s">
        <v>830</v>
      </c>
      <c r="B54" t="s">
        <v>831</v>
      </c>
      <c r="C54" s="6">
        <v>84</v>
      </c>
    </row>
    <row r="55" spans="1:3" x14ac:dyDescent="0.2">
      <c r="A55" s="17" t="s">
        <v>832</v>
      </c>
      <c r="B55" t="s">
        <v>833</v>
      </c>
      <c r="C55" s="6">
        <v>331</v>
      </c>
    </row>
    <row r="56" spans="1:3" x14ac:dyDescent="0.2">
      <c r="A56" t="s">
        <v>838</v>
      </c>
      <c r="B56" t="s">
        <v>839</v>
      </c>
      <c r="C56" s="6">
        <v>149</v>
      </c>
    </row>
    <row r="57" spans="1:3" x14ac:dyDescent="0.2">
      <c r="A57" t="s">
        <v>840</v>
      </c>
      <c r="B57" t="s">
        <v>841</v>
      </c>
      <c r="C57" s="6" t="s">
        <v>842</v>
      </c>
    </row>
    <row r="58" spans="1:3" x14ac:dyDescent="0.2">
      <c r="A58" t="s">
        <v>844</v>
      </c>
      <c r="B58" t="s">
        <v>845</v>
      </c>
      <c r="C58" s="6">
        <v>1263</v>
      </c>
    </row>
    <row r="59" spans="1:3" x14ac:dyDescent="0.2">
      <c r="A59" t="s">
        <v>846</v>
      </c>
      <c r="B59" t="s">
        <v>847</v>
      </c>
      <c r="C59" s="6">
        <v>129</v>
      </c>
    </row>
    <row r="60" spans="1:3" x14ac:dyDescent="0.2">
      <c r="A60" t="s">
        <v>848</v>
      </c>
      <c r="B60" t="s">
        <v>849</v>
      </c>
      <c r="C60" s="6">
        <v>509</v>
      </c>
    </row>
    <row r="61" spans="1:3" x14ac:dyDescent="0.2">
      <c r="A61" t="s">
        <v>850</v>
      </c>
      <c r="B61" t="s">
        <v>851</v>
      </c>
      <c r="C61" s="6">
        <v>639</v>
      </c>
    </row>
    <row r="62" spans="1:3" x14ac:dyDescent="0.2">
      <c r="A62" t="s">
        <v>852</v>
      </c>
      <c r="B62" t="s">
        <v>853</v>
      </c>
      <c r="C62" s="6">
        <v>222</v>
      </c>
    </row>
    <row r="63" spans="1:3" x14ac:dyDescent="0.2">
      <c r="A63" t="s">
        <v>854</v>
      </c>
      <c r="B63" t="s">
        <v>855</v>
      </c>
      <c r="C63" s="6" t="s">
        <v>990</v>
      </c>
    </row>
    <row r="64" spans="1:3" x14ac:dyDescent="0.2">
      <c r="A64" t="s">
        <v>856</v>
      </c>
      <c r="B64" t="s">
        <v>857</v>
      </c>
      <c r="C64" s="6">
        <v>1367</v>
      </c>
    </row>
    <row r="65" spans="1:3" x14ac:dyDescent="0.2">
      <c r="A65" t="s">
        <v>858</v>
      </c>
      <c r="B65" t="s">
        <v>859</v>
      </c>
      <c r="C65" s="6">
        <v>305</v>
      </c>
    </row>
    <row r="66" spans="1:3" x14ac:dyDescent="0.2">
      <c r="A66" t="s">
        <v>860</v>
      </c>
      <c r="B66" t="s">
        <v>861</v>
      </c>
      <c r="C66" s="6">
        <v>553</v>
      </c>
    </row>
    <row r="67" spans="1:3" x14ac:dyDescent="0.2">
      <c r="A67" t="s">
        <v>862</v>
      </c>
      <c r="B67" t="s">
        <v>863</v>
      </c>
      <c r="C67" s="6">
        <v>441</v>
      </c>
    </row>
    <row r="68" spans="1:3" x14ac:dyDescent="0.2">
      <c r="A68" t="s">
        <v>874</v>
      </c>
      <c r="B68" t="s">
        <v>875</v>
      </c>
      <c r="C68" s="6">
        <v>241</v>
      </c>
    </row>
    <row r="69" spans="1:3" x14ac:dyDescent="0.2">
      <c r="A69" t="s">
        <v>864</v>
      </c>
      <c r="B69" t="s">
        <v>865</v>
      </c>
      <c r="C69" s="6">
        <v>58</v>
      </c>
    </row>
    <row r="70" spans="1:3" x14ac:dyDescent="0.2">
      <c r="A70" t="s">
        <v>866</v>
      </c>
      <c r="B70" t="s">
        <v>867</v>
      </c>
      <c r="C70" s="6" t="s">
        <v>992</v>
      </c>
    </row>
    <row r="71" spans="1:3" x14ac:dyDescent="0.2">
      <c r="A71" t="s">
        <v>217</v>
      </c>
      <c r="B71" t="s">
        <v>560</v>
      </c>
      <c r="C71" s="6">
        <v>87</v>
      </c>
    </row>
    <row r="72" spans="1:3" x14ac:dyDescent="0.2">
      <c r="A72" t="s">
        <v>868</v>
      </c>
      <c r="B72" t="s">
        <v>869</v>
      </c>
      <c r="C72" s="6">
        <v>51</v>
      </c>
    </row>
    <row r="73" spans="1:3" x14ac:dyDescent="0.2">
      <c r="A73" t="s">
        <v>870</v>
      </c>
      <c r="B73" t="s">
        <v>871</v>
      </c>
      <c r="C73" s="6">
        <v>265</v>
      </c>
    </row>
    <row r="74" spans="1:3" x14ac:dyDescent="0.2">
      <c r="A74" t="s">
        <v>872</v>
      </c>
      <c r="B74" t="s">
        <v>873</v>
      </c>
      <c r="C74" s="6">
        <v>418</v>
      </c>
    </row>
    <row r="75" spans="1:3" x14ac:dyDescent="0.2">
      <c r="A75" t="s">
        <v>876</v>
      </c>
      <c r="B75" t="s">
        <v>877</v>
      </c>
      <c r="C75" s="6">
        <v>77</v>
      </c>
    </row>
    <row r="76" spans="1:3" x14ac:dyDescent="0.2">
      <c r="A76" t="s">
        <v>878</v>
      </c>
      <c r="B76" t="s">
        <v>879</v>
      </c>
      <c r="C76" s="6">
        <v>164</v>
      </c>
    </row>
    <row r="77" spans="1:3" x14ac:dyDescent="0.2">
      <c r="A77" t="s">
        <v>880</v>
      </c>
      <c r="B77" t="s">
        <v>881</v>
      </c>
      <c r="C77" s="6" t="s">
        <v>994</v>
      </c>
    </row>
    <row r="78" spans="1:3" x14ac:dyDescent="0.2">
      <c r="A78" t="s">
        <v>882</v>
      </c>
      <c r="B78" t="s">
        <v>883</v>
      </c>
      <c r="C78" s="6">
        <v>170</v>
      </c>
    </row>
    <row r="79" spans="1:3" x14ac:dyDescent="0.2">
      <c r="A79" t="s">
        <v>884</v>
      </c>
      <c r="B79" t="s">
        <v>885</v>
      </c>
      <c r="C79" s="6">
        <v>153</v>
      </c>
    </row>
    <row r="80" spans="1:3" x14ac:dyDescent="0.2">
      <c r="A80" t="s">
        <v>886</v>
      </c>
      <c r="B80" t="s">
        <v>887</v>
      </c>
      <c r="C80" s="6">
        <v>109</v>
      </c>
    </row>
    <row r="81" spans="1:12" x14ac:dyDescent="0.2">
      <c r="A81" t="s">
        <v>888</v>
      </c>
      <c r="B81" t="s">
        <v>889</v>
      </c>
      <c r="C81" s="6">
        <v>112</v>
      </c>
    </row>
    <row r="82" spans="1:12" x14ac:dyDescent="0.2">
      <c r="A82" t="s">
        <v>890</v>
      </c>
      <c r="B82" t="s">
        <v>891</v>
      </c>
      <c r="C82" s="6" t="s">
        <v>996</v>
      </c>
    </row>
    <row r="83" spans="1:12" x14ac:dyDescent="0.2">
      <c r="A83" t="s">
        <v>892</v>
      </c>
      <c r="B83" t="s">
        <v>893</v>
      </c>
      <c r="C83" s="6">
        <v>4486</v>
      </c>
    </row>
    <row r="84" spans="1:12" x14ac:dyDescent="0.2">
      <c r="A84" t="s">
        <v>894</v>
      </c>
      <c r="B84" t="s">
        <v>895</v>
      </c>
      <c r="C84" s="6">
        <v>84</v>
      </c>
    </row>
    <row r="85" spans="1:12" x14ac:dyDescent="0.2">
      <c r="A85" t="s">
        <v>897</v>
      </c>
      <c r="B85" t="s">
        <v>896</v>
      </c>
      <c r="C85" s="6" t="s">
        <v>997</v>
      </c>
    </row>
    <row r="86" spans="1:12" x14ac:dyDescent="0.2">
      <c r="A86" t="s">
        <v>898</v>
      </c>
      <c r="B86" t="s">
        <v>899</v>
      </c>
      <c r="C86" s="6">
        <v>149</v>
      </c>
    </row>
    <row r="87" spans="1:12" x14ac:dyDescent="0.2">
      <c r="A87" t="s">
        <v>900</v>
      </c>
      <c r="B87" t="s">
        <v>901</v>
      </c>
      <c r="C87" s="6">
        <v>57</v>
      </c>
    </row>
    <row r="88" spans="1:12" x14ac:dyDescent="0.2">
      <c r="A88" t="s">
        <v>902</v>
      </c>
      <c r="B88" t="s">
        <v>903</v>
      </c>
      <c r="C88" s="6">
        <v>203</v>
      </c>
    </row>
    <row r="89" spans="1:12" x14ac:dyDescent="0.2">
      <c r="A89" t="s">
        <v>904</v>
      </c>
      <c r="B89" t="s">
        <v>905</v>
      </c>
      <c r="C89" s="6">
        <v>106</v>
      </c>
    </row>
    <row r="90" spans="1:12" x14ac:dyDescent="0.2">
      <c r="A90" t="s">
        <v>906</v>
      </c>
      <c r="B90" t="s">
        <v>907</v>
      </c>
      <c r="C90" s="6">
        <v>435</v>
      </c>
    </row>
    <row r="91" spans="1:12" x14ac:dyDescent="0.2">
      <c r="A91" t="s">
        <v>908</v>
      </c>
      <c r="B91" t="s">
        <v>909</v>
      </c>
      <c r="C91" s="6">
        <v>344</v>
      </c>
    </row>
    <row r="92" spans="1:12" x14ac:dyDescent="0.2">
      <c r="A92" t="s">
        <v>910</v>
      </c>
      <c r="B92" t="s">
        <v>911</v>
      </c>
      <c r="C92" s="6">
        <v>2981</v>
      </c>
    </row>
    <row r="93" spans="1:12" x14ac:dyDescent="0.2">
      <c r="A93" t="s">
        <v>912</v>
      </c>
      <c r="B93" t="s">
        <v>913</v>
      </c>
      <c r="C93" s="6">
        <v>423</v>
      </c>
    </row>
    <row r="94" spans="1:12" x14ac:dyDescent="0.2">
      <c r="A94" t="s">
        <v>914</v>
      </c>
      <c r="B94" t="s">
        <v>915</v>
      </c>
      <c r="C94" s="6">
        <v>367</v>
      </c>
      <c r="L94" s="4"/>
    </row>
    <row r="95" spans="1:12" x14ac:dyDescent="0.2">
      <c r="A95" s="4" t="s">
        <v>916</v>
      </c>
      <c r="B95" s="4" t="s">
        <v>917</v>
      </c>
      <c r="C95" s="9">
        <v>411</v>
      </c>
      <c r="L95" s="4"/>
    </row>
    <row r="96" spans="1:12" x14ac:dyDescent="0.2">
      <c r="A96" s="4" t="s">
        <v>918</v>
      </c>
      <c r="B96" s="4" t="s">
        <v>919</v>
      </c>
      <c r="C96" s="9" t="s">
        <v>920</v>
      </c>
      <c r="L96" s="4"/>
    </row>
    <row r="97" spans="1:12" x14ac:dyDescent="0.2">
      <c r="A97" t="s">
        <v>272</v>
      </c>
      <c r="B97" t="s">
        <v>614</v>
      </c>
      <c r="C97" s="6">
        <v>41</v>
      </c>
    </row>
    <row r="98" spans="1:12" x14ac:dyDescent="0.2">
      <c r="A98" s="4" t="s">
        <v>921</v>
      </c>
      <c r="B98" s="4" t="s">
        <v>922</v>
      </c>
      <c r="C98" s="9">
        <v>346</v>
      </c>
      <c r="L98" s="4"/>
    </row>
    <row r="99" spans="1:12" x14ac:dyDescent="0.2">
      <c r="A99" t="s">
        <v>923</v>
      </c>
      <c r="B99" t="s">
        <v>924</v>
      </c>
      <c r="C99" s="6">
        <v>138</v>
      </c>
    </row>
    <row r="100" spans="1:12" x14ac:dyDescent="0.2">
      <c r="A100" s="4" t="s">
        <v>925</v>
      </c>
      <c r="B100" s="4" t="s">
        <v>926</v>
      </c>
      <c r="C100" s="9">
        <v>541</v>
      </c>
    </row>
    <row r="101" spans="1:12" x14ac:dyDescent="0.2">
      <c r="A101" t="s">
        <v>927</v>
      </c>
      <c r="B101" t="s">
        <v>928</v>
      </c>
      <c r="C101" s="6">
        <v>1078</v>
      </c>
    </row>
    <row r="102" spans="1:12" x14ac:dyDescent="0.2">
      <c r="A102" t="s">
        <v>931</v>
      </c>
      <c r="B102" t="s">
        <v>932</v>
      </c>
      <c r="C102" s="6">
        <v>234</v>
      </c>
    </row>
    <row r="103" spans="1:12" x14ac:dyDescent="0.2">
      <c r="A103" t="s">
        <v>933</v>
      </c>
      <c r="B103" t="s">
        <v>934</v>
      </c>
      <c r="C103" s="6">
        <v>204</v>
      </c>
    </row>
    <row r="104" spans="1:12" x14ac:dyDescent="0.2">
      <c r="A104" t="s">
        <v>935</v>
      </c>
      <c r="B104" t="s">
        <v>936</v>
      </c>
      <c r="C104" s="6">
        <v>561</v>
      </c>
    </row>
    <row r="105" spans="1:12" x14ac:dyDescent="0.2">
      <c r="A105" t="s">
        <v>937</v>
      </c>
      <c r="B105" t="s">
        <v>938</v>
      </c>
      <c r="C105" s="6">
        <v>546</v>
      </c>
    </row>
    <row r="106" spans="1:12" x14ac:dyDescent="0.2">
      <c r="A106" t="s">
        <v>939</v>
      </c>
      <c r="B106" t="s">
        <v>940</v>
      </c>
      <c r="C106" s="6">
        <v>253</v>
      </c>
    </row>
    <row r="107" spans="1:12" x14ac:dyDescent="0.2">
      <c r="A107" t="s">
        <v>941</v>
      </c>
      <c r="B107" t="s">
        <v>942</v>
      </c>
      <c r="C107" s="6">
        <v>820</v>
      </c>
    </row>
    <row r="108" spans="1:12" x14ac:dyDescent="0.2">
      <c r="A108" t="s">
        <v>943</v>
      </c>
      <c r="B108" t="s">
        <v>944</v>
      </c>
      <c r="C108" s="6">
        <v>2524</v>
      </c>
    </row>
    <row r="109" spans="1:12" x14ac:dyDescent="0.2">
      <c r="A109" t="s">
        <v>945</v>
      </c>
      <c r="B109" t="s">
        <v>946</v>
      </c>
      <c r="C109" s="6">
        <v>248</v>
      </c>
    </row>
    <row r="110" spans="1:12" x14ac:dyDescent="0.2">
      <c r="A110" t="s">
        <v>311</v>
      </c>
      <c r="B110" t="s">
        <v>653</v>
      </c>
      <c r="C110" s="6">
        <v>532</v>
      </c>
    </row>
    <row r="111" spans="1:12" x14ac:dyDescent="0.2">
      <c r="A111" t="s">
        <v>948</v>
      </c>
      <c r="B111" t="s">
        <v>949</v>
      </c>
      <c r="C111" s="6">
        <v>42</v>
      </c>
    </row>
    <row r="112" spans="1:12" x14ac:dyDescent="0.2">
      <c r="A112" t="s">
        <v>326</v>
      </c>
      <c r="B112" t="s">
        <v>668</v>
      </c>
      <c r="C112" s="6">
        <v>201</v>
      </c>
    </row>
    <row r="113" spans="1:3" x14ac:dyDescent="0.2">
      <c r="A113" t="s">
        <v>950</v>
      </c>
      <c r="B113" t="s">
        <v>951</v>
      </c>
      <c r="C113" s="6">
        <v>222</v>
      </c>
    </row>
    <row r="114" spans="1:3" x14ac:dyDescent="0.2">
      <c r="A114" t="s">
        <v>337</v>
      </c>
      <c r="B114" t="s">
        <v>680</v>
      </c>
      <c r="C114" s="6">
        <v>394</v>
      </c>
    </row>
    <row r="115" spans="1:3" x14ac:dyDescent="0.2">
      <c r="A115" t="s">
        <v>959</v>
      </c>
      <c r="B115" t="s">
        <v>960</v>
      </c>
      <c r="C115" s="6">
        <v>112</v>
      </c>
    </row>
    <row r="116" spans="1:3" x14ac:dyDescent="0.2">
      <c r="A116" t="s">
        <v>952</v>
      </c>
      <c r="B116" t="s">
        <v>953</v>
      </c>
      <c r="C116" s="6">
        <v>68</v>
      </c>
    </row>
    <row r="117" spans="1:3" x14ac:dyDescent="0.2">
      <c r="A117" t="s">
        <v>954</v>
      </c>
      <c r="B117" t="s">
        <v>955</v>
      </c>
      <c r="C117" s="6" t="s">
        <v>956</v>
      </c>
    </row>
    <row r="118" spans="1:3" x14ac:dyDescent="0.2">
      <c r="A118" t="s">
        <v>957</v>
      </c>
      <c r="B118" t="s">
        <v>958</v>
      </c>
      <c r="C118" s="6">
        <v>467</v>
      </c>
    </row>
    <row r="119" spans="1:3" x14ac:dyDescent="0.2">
      <c r="A119" t="s">
        <v>961</v>
      </c>
      <c r="B119" t="s">
        <v>962</v>
      </c>
      <c r="C119" s="6">
        <v>575</v>
      </c>
    </row>
    <row r="120" spans="1:3" x14ac:dyDescent="0.2">
      <c r="A120" t="s">
        <v>963</v>
      </c>
      <c r="B120" t="s">
        <v>964</v>
      </c>
      <c r="C120" s="6">
        <v>69</v>
      </c>
    </row>
    <row r="121" spans="1:3" x14ac:dyDescent="0.2">
      <c r="A121" t="s">
        <v>965</v>
      </c>
      <c r="B121" t="s">
        <v>966</v>
      </c>
      <c r="C121" s="6">
        <v>329</v>
      </c>
    </row>
    <row r="122" spans="1:3" x14ac:dyDescent="0.2">
      <c r="A122" t="s">
        <v>967</v>
      </c>
      <c r="B122" t="s">
        <v>968</v>
      </c>
      <c r="C122" s="6" t="s">
        <v>969</v>
      </c>
    </row>
  </sheetData>
  <sortState xmlns:xlrd2="http://schemas.microsoft.com/office/spreadsheetml/2017/richdata2" ref="A2:D122">
    <sortCondition ref="A109:A1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F541-AD0F-4FC3-BF5B-62F352C1996C}">
  <dimension ref="A1:C313"/>
  <sheetViews>
    <sheetView topLeftCell="A163" workbookViewId="0">
      <selection activeCell="D13" sqref="D13"/>
    </sheetView>
  </sheetViews>
  <sheetFormatPr baseColWidth="10" defaultColWidth="8.83203125" defaultRowHeight="15" x14ac:dyDescent="0.2"/>
  <cols>
    <col min="1" max="1" width="63.83203125" customWidth="1"/>
    <col min="2" max="2" width="20.1640625" customWidth="1"/>
    <col min="3" max="3" width="23.1640625" style="6" customWidth="1"/>
  </cols>
  <sheetData>
    <row r="1" spans="1:3" x14ac:dyDescent="0.2">
      <c r="A1" s="7" t="s">
        <v>0</v>
      </c>
      <c r="B1" s="7" t="s">
        <v>2181</v>
      </c>
      <c r="C1" s="11" t="s">
        <v>2180</v>
      </c>
    </row>
    <row r="2" spans="1:3" x14ac:dyDescent="0.2">
      <c r="A2" t="s">
        <v>1</v>
      </c>
      <c r="B2" t="s">
        <v>346</v>
      </c>
      <c r="C2" s="6">
        <v>96</v>
      </c>
    </row>
    <row r="3" spans="1:3" x14ac:dyDescent="0.2">
      <c r="A3" t="s">
        <v>2</v>
      </c>
      <c r="B3" t="s">
        <v>347</v>
      </c>
      <c r="C3" s="6">
        <v>138</v>
      </c>
    </row>
    <row r="4" spans="1:3" x14ac:dyDescent="0.2">
      <c r="A4" t="s">
        <v>3</v>
      </c>
      <c r="B4" t="s">
        <v>348</v>
      </c>
      <c r="C4" s="6">
        <v>158</v>
      </c>
    </row>
    <row r="5" spans="1:3" x14ac:dyDescent="0.2">
      <c r="A5" t="s">
        <v>6</v>
      </c>
      <c r="B5" t="s">
        <v>351</v>
      </c>
      <c r="C5" s="6">
        <v>106</v>
      </c>
    </row>
    <row r="6" spans="1:3" x14ac:dyDescent="0.2">
      <c r="A6" t="s">
        <v>7</v>
      </c>
      <c r="B6" t="s">
        <v>352</v>
      </c>
      <c r="C6" s="6">
        <v>45</v>
      </c>
    </row>
    <row r="7" spans="1:3" x14ac:dyDescent="0.2">
      <c r="A7" t="s">
        <v>8</v>
      </c>
      <c r="B7" t="s">
        <v>353</v>
      </c>
      <c r="C7" s="6">
        <v>214</v>
      </c>
    </row>
    <row r="8" spans="1:3" x14ac:dyDescent="0.2">
      <c r="A8" t="s">
        <v>9</v>
      </c>
      <c r="B8" t="s">
        <v>354</v>
      </c>
      <c r="C8" s="6">
        <v>60</v>
      </c>
    </row>
    <row r="9" spans="1:3" x14ac:dyDescent="0.2">
      <c r="A9" t="s">
        <v>10</v>
      </c>
      <c r="B9" t="s">
        <v>355</v>
      </c>
      <c r="C9" s="6">
        <v>77</v>
      </c>
    </row>
    <row r="10" spans="1:3" x14ac:dyDescent="0.2">
      <c r="A10" t="s">
        <v>11</v>
      </c>
      <c r="B10" t="s">
        <v>356</v>
      </c>
      <c r="C10" s="6">
        <v>224</v>
      </c>
    </row>
    <row r="11" spans="1:3" x14ac:dyDescent="0.2">
      <c r="A11" t="s">
        <v>12</v>
      </c>
      <c r="B11" t="s">
        <v>357</v>
      </c>
      <c r="C11" s="6">
        <v>382</v>
      </c>
    </row>
    <row r="12" spans="1:3" x14ac:dyDescent="0.2">
      <c r="A12" t="s">
        <v>13</v>
      </c>
      <c r="B12" t="s">
        <v>358</v>
      </c>
      <c r="C12" s="6">
        <v>276</v>
      </c>
    </row>
    <row r="13" spans="1:3" x14ac:dyDescent="0.2">
      <c r="A13" t="s">
        <v>14</v>
      </c>
      <c r="B13" t="s">
        <v>359</v>
      </c>
      <c r="C13" s="6">
        <v>22</v>
      </c>
    </row>
    <row r="14" spans="1:3" x14ac:dyDescent="0.2">
      <c r="A14" t="s">
        <v>16</v>
      </c>
      <c r="B14" t="s">
        <v>361</v>
      </c>
      <c r="C14" s="6">
        <v>289</v>
      </c>
    </row>
    <row r="15" spans="1:3" x14ac:dyDescent="0.2">
      <c r="A15" t="s">
        <v>18</v>
      </c>
      <c r="B15" t="s">
        <v>363</v>
      </c>
      <c r="C15" s="6">
        <v>410</v>
      </c>
    </row>
    <row r="16" spans="1:3" x14ac:dyDescent="0.2">
      <c r="A16" t="s">
        <v>18</v>
      </c>
      <c r="B16" t="s">
        <v>363</v>
      </c>
      <c r="C16" s="6">
        <v>592</v>
      </c>
    </row>
    <row r="17" spans="1:3" x14ac:dyDescent="0.2">
      <c r="A17" t="s">
        <v>18</v>
      </c>
      <c r="B17" t="s">
        <v>363</v>
      </c>
      <c r="C17" s="6">
        <v>385</v>
      </c>
    </row>
    <row r="18" spans="1:3" x14ac:dyDescent="0.2">
      <c r="A18" t="s">
        <v>19</v>
      </c>
      <c r="B18" t="s">
        <v>364</v>
      </c>
      <c r="C18" s="6" t="s">
        <v>1043</v>
      </c>
    </row>
    <row r="19" spans="1:3" x14ac:dyDescent="0.2">
      <c r="A19" t="s">
        <v>19</v>
      </c>
      <c r="B19" t="s">
        <v>364</v>
      </c>
      <c r="C19" s="6">
        <v>217</v>
      </c>
    </row>
    <row r="20" spans="1:3" x14ac:dyDescent="0.2">
      <c r="A20" t="s">
        <v>20</v>
      </c>
      <c r="B20" t="s">
        <v>365</v>
      </c>
      <c r="C20" s="6" t="s">
        <v>2860</v>
      </c>
    </row>
    <row r="21" spans="1:3" x14ac:dyDescent="0.2">
      <c r="A21" t="s">
        <v>21</v>
      </c>
      <c r="B21" t="s">
        <v>366</v>
      </c>
      <c r="C21" s="6" t="s">
        <v>690</v>
      </c>
    </row>
    <row r="22" spans="1:3" x14ac:dyDescent="0.2">
      <c r="A22" t="s">
        <v>23</v>
      </c>
      <c r="B22" t="s">
        <v>368</v>
      </c>
      <c r="C22" s="6">
        <v>64</v>
      </c>
    </row>
    <row r="23" spans="1:3" x14ac:dyDescent="0.2">
      <c r="A23" t="s">
        <v>25</v>
      </c>
      <c r="B23" t="s">
        <v>370</v>
      </c>
      <c r="C23" s="6">
        <v>56</v>
      </c>
    </row>
    <row r="24" spans="1:3" x14ac:dyDescent="0.2">
      <c r="A24" t="s">
        <v>28</v>
      </c>
      <c r="B24" t="s">
        <v>373</v>
      </c>
      <c r="C24" s="6">
        <v>386</v>
      </c>
    </row>
    <row r="25" spans="1:3" x14ac:dyDescent="0.2">
      <c r="A25" t="s">
        <v>29</v>
      </c>
      <c r="B25" t="s">
        <v>374</v>
      </c>
      <c r="C25" s="6" t="s">
        <v>692</v>
      </c>
    </row>
    <row r="26" spans="1:3" x14ac:dyDescent="0.2">
      <c r="A26" t="s">
        <v>31</v>
      </c>
      <c r="B26" t="s">
        <v>376</v>
      </c>
      <c r="C26" s="6">
        <v>595</v>
      </c>
    </row>
    <row r="27" spans="1:3" x14ac:dyDescent="0.2">
      <c r="A27" t="s">
        <v>32</v>
      </c>
      <c r="B27" t="s">
        <v>377</v>
      </c>
      <c r="C27" s="6" t="s">
        <v>972</v>
      </c>
    </row>
    <row r="28" spans="1:3" x14ac:dyDescent="0.2">
      <c r="A28" t="s">
        <v>33</v>
      </c>
      <c r="B28" t="s">
        <v>378</v>
      </c>
      <c r="C28" s="6">
        <v>236</v>
      </c>
    </row>
    <row r="29" spans="1:3" x14ac:dyDescent="0.2">
      <c r="A29" t="s">
        <v>34</v>
      </c>
      <c r="B29" t="s">
        <v>379</v>
      </c>
      <c r="C29" s="6">
        <v>34</v>
      </c>
    </row>
    <row r="30" spans="1:3" x14ac:dyDescent="0.2">
      <c r="A30" t="s">
        <v>35</v>
      </c>
      <c r="B30" t="s">
        <v>380</v>
      </c>
      <c r="C30" s="6">
        <v>511</v>
      </c>
    </row>
    <row r="31" spans="1:3" x14ac:dyDescent="0.2">
      <c r="A31" t="s">
        <v>37</v>
      </c>
      <c r="B31" t="s">
        <v>382</v>
      </c>
      <c r="C31" s="6">
        <v>305</v>
      </c>
    </row>
    <row r="32" spans="1:3" x14ac:dyDescent="0.2">
      <c r="A32" t="s">
        <v>37</v>
      </c>
      <c r="B32" t="s">
        <v>382</v>
      </c>
      <c r="C32" s="6">
        <v>1666</v>
      </c>
    </row>
    <row r="33" spans="1:3" x14ac:dyDescent="0.2">
      <c r="A33" t="s">
        <v>37</v>
      </c>
      <c r="B33" t="s">
        <v>382</v>
      </c>
      <c r="C33" s="6">
        <v>736</v>
      </c>
    </row>
    <row r="34" spans="1:3" x14ac:dyDescent="0.2">
      <c r="A34" t="s">
        <v>37</v>
      </c>
      <c r="B34" t="s">
        <v>382</v>
      </c>
      <c r="C34" s="6">
        <v>406</v>
      </c>
    </row>
    <row r="35" spans="1:3" x14ac:dyDescent="0.2">
      <c r="A35" t="s">
        <v>38</v>
      </c>
      <c r="B35" t="s">
        <v>383</v>
      </c>
      <c r="C35" s="6">
        <v>307</v>
      </c>
    </row>
    <row r="36" spans="1:3" x14ac:dyDescent="0.2">
      <c r="A36" t="s">
        <v>43</v>
      </c>
      <c r="B36" t="s">
        <v>388</v>
      </c>
      <c r="C36" s="6">
        <v>295</v>
      </c>
    </row>
    <row r="37" spans="1:3" x14ac:dyDescent="0.2">
      <c r="A37" t="s">
        <v>44</v>
      </c>
      <c r="B37" t="s">
        <v>389</v>
      </c>
      <c r="C37" s="6">
        <v>337</v>
      </c>
    </row>
    <row r="38" spans="1:3" x14ac:dyDescent="0.2">
      <c r="A38" t="s">
        <v>45</v>
      </c>
      <c r="B38" t="s">
        <v>390</v>
      </c>
      <c r="C38" s="6">
        <v>244</v>
      </c>
    </row>
    <row r="39" spans="1:3" x14ac:dyDescent="0.2">
      <c r="A39" t="s">
        <v>46</v>
      </c>
      <c r="B39" t="s">
        <v>391</v>
      </c>
      <c r="C39" s="6">
        <v>103</v>
      </c>
    </row>
    <row r="40" spans="1:3" x14ac:dyDescent="0.2">
      <c r="A40" t="s">
        <v>47</v>
      </c>
      <c r="B40" t="s">
        <v>392</v>
      </c>
      <c r="C40" s="6">
        <v>633</v>
      </c>
    </row>
    <row r="41" spans="1:3" x14ac:dyDescent="0.2">
      <c r="A41" t="s">
        <v>49</v>
      </c>
      <c r="B41" t="s">
        <v>394</v>
      </c>
      <c r="C41" s="6">
        <v>89</v>
      </c>
    </row>
    <row r="42" spans="1:3" x14ac:dyDescent="0.2">
      <c r="A42" t="s">
        <v>49</v>
      </c>
      <c r="B42" t="s">
        <v>394</v>
      </c>
      <c r="C42" s="6">
        <v>351</v>
      </c>
    </row>
    <row r="43" spans="1:3" x14ac:dyDescent="0.2">
      <c r="A43" t="s">
        <v>49</v>
      </c>
      <c r="B43" t="s">
        <v>394</v>
      </c>
      <c r="C43" s="6">
        <v>708</v>
      </c>
    </row>
    <row r="44" spans="1:3" x14ac:dyDescent="0.2">
      <c r="A44" t="s">
        <v>50</v>
      </c>
      <c r="B44" t="s">
        <v>395</v>
      </c>
      <c r="C44" s="6">
        <v>351</v>
      </c>
    </row>
    <row r="45" spans="1:3" x14ac:dyDescent="0.2">
      <c r="A45" t="s">
        <v>50</v>
      </c>
      <c r="B45" t="s">
        <v>395</v>
      </c>
      <c r="C45" s="6">
        <v>709</v>
      </c>
    </row>
    <row r="46" spans="1:3" x14ac:dyDescent="0.2">
      <c r="A46" t="s">
        <v>51</v>
      </c>
      <c r="B46" t="s">
        <v>396</v>
      </c>
      <c r="C46" s="6" t="s">
        <v>2171</v>
      </c>
    </row>
    <row r="47" spans="1:3" x14ac:dyDescent="0.2">
      <c r="A47" t="s">
        <v>51</v>
      </c>
      <c r="B47" t="s">
        <v>396</v>
      </c>
      <c r="C47" s="6">
        <v>360</v>
      </c>
    </row>
    <row r="48" spans="1:3" x14ac:dyDescent="0.2">
      <c r="A48" t="s">
        <v>52</v>
      </c>
      <c r="B48" t="s">
        <v>397</v>
      </c>
      <c r="C48" s="6">
        <v>135</v>
      </c>
    </row>
    <row r="49" spans="1:3" x14ac:dyDescent="0.2">
      <c r="A49" t="s">
        <v>54</v>
      </c>
      <c r="B49" t="s">
        <v>399</v>
      </c>
      <c r="C49" s="6">
        <v>443</v>
      </c>
    </row>
    <row r="50" spans="1:3" x14ac:dyDescent="0.2">
      <c r="A50" t="s">
        <v>55</v>
      </c>
      <c r="B50" t="s">
        <v>400</v>
      </c>
      <c r="C50" s="6">
        <v>863</v>
      </c>
    </row>
    <row r="51" spans="1:3" x14ac:dyDescent="0.2">
      <c r="A51" t="s">
        <v>57</v>
      </c>
      <c r="B51" t="s">
        <v>402</v>
      </c>
      <c r="C51" s="6" t="s">
        <v>694</v>
      </c>
    </row>
    <row r="52" spans="1:3" x14ac:dyDescent="0.2">
      <c r="A52" t="s">
        <v>58</v>
      </c>
      <c r="B52" t="s">
        <v>403</v>
      </c>
      <c r="C52" s="6" t="s">
        <v>1144</v>
      </c>
    </row>
    <row r="53" spans="1:3" x14ac:dyDescent="0.2">
      <c r="A53" t="s">
        <v>58</v>
      </c>
      <c r="B53" t="s">
        <v>403</v>
      </c>
      <c r="C53" s="6">
        <v>290</v>
      </c>
    </row>
    <row r="54" spans="1:3" x14ac:dyDescent="0.2">
      <c r="A54" t="s">
        <v>59</v>
      </c>
      <c r="B54" t="s">
        <v>404</v>
      </c>
      <c r="C54" s="6">
        <v>31</v>
      </c>
    </row>
    <row r="55" spans="1:3" x14ac:dyDescent="0.2">
      <c r="A55" t="s">
        <v>59</v>
      </c>
      <c r="B55" t="s">
        <v>404</v>
      </c>
      <c r="C55" s="6">
        <v>290</v>
      </c>
    </row>
    <row r="56" spans="1:3" x14ac:dyDescent="0.2">
      <c r="A56" t="s">
        <v>60</v>
      </c>
      <c r="B56" t="s">
        <v>405</v>
      </c>
      <c r="C56" s="6">
        <v>290</v>
      </c>
    </row>
    <row r="57" spans="1:3" x14ac:dyDescent="0.2">
      <c r="A57" t="s">
        <v>62</v>
      </c>
      <c r="B57" t="s">
        <v>407</v>
      </c>
      <c r="C57" s="6">
        <v>128</v>
      </c>
    </row>
    <row r="58" spans="1:3" x14ac:dyDescent="0.2">
      <c r="A58" t="s">
        <v>63</v>
      </c>
      <c r="B58" t="s">
        <v>408</v>
      </c>
      <c r="C58" s="6">
        <v>5</v>
      </c>
    </row>
    <row r="59" spans="1:3" x14ac:dyDescent="0.2">
      <c r="A59" t="s">
        <v>64</v>
      </c>
      <c r="B59" t="s">
        <v>409</v>
      </c>
      <c r="C59" s="6" t="s">
        <v>977</v>
      </c>
    </row>
    <row r="60" spans="1:3" x14ac:dyDescent="0.2">
      <c r="A60" t="s">
        <v>65</v>
      </c>
      <c r="B60" t="s">
        <v>410</v>
      </c>
      <c r="C60" s="6">
        <v>211</v>
      </c>
    </row>
    <row r="61" spans="1:3" x14ac:dyDescent="0.2">
      <c r="A61" t="s">
        <v>65</v>
      </c>
      <c r="B61" t="s">
        <v>410</v>
      </c>
      <c r="C61" s="6" t="s">
        <v>2172</v>
      </c>
    </row>
    <row r="62" spans="1:3" x14ac:dyDescent="0.2">
      <c r="A62" t="s">
        <v>68</v>
      </c>
      <c r="B62" t="s">
        <v>413</v>
      </c>
      <c r="C62" s="6">
        <v>377</v>
      </c>
    </row>
    <row r="63" spans="1:3" x14ac:dyDescent="0.2">
      <c r="A63" t="s">
        <v>69</v>
      </c>
      <c r="B63" t="s">
        <v>414</v>
      </c>
      <c r="C63" s="6">
        <v>520</v>
      </c>
    </row>
    <row r="64" spans="1:3" x14ac:dyDescent="0.2">
      <c r="A64" t="s">
        <v>70</v>
      </c>
      <c r="B64" t="s">
        <v>415</v>
      </c>
      <c r="C64" s="6">
        <v>329</v>
      </c>
    </row>
    <row r="65" spans="1:3" x14ac:dyDescent="0.2">
      <c r="A65" t="s">
        <v>71</v>
      </c>
      <c r="B65" t="s">
        <v>416</v>
      </c>
      <c r="C65" s="6">
        <v>254</v>
      </c>
    </row>
    <row r="66" spans="1:3" x14ac:dyDescent="0.2">
      <c r="A66" t="s">
        <v>72</v>
      </c>
      <c r="B66" t="s">
        <v>417</v>
      </c>
      <c r="C66" s="6">
        <v>161</v>
      </c>
    </row>
    <row r="67" spans="1:3" x14ac:dyDescent="0.2">
      <c r="A67" t="s">
        <v>72</v>
      </c>
      <c r="B67" t="s">
        <v>417</v>
      </c>
      <c r="C67" s="6">
        <v>57</v>
      </c>
    </row>
    <row r="68" spans="1:3" x14ac:dyDescent="0.2">
      <c r="A68" t="s">
        <v>73</v>
      </c>
      <c r="B68" t="s">
        <v>418</v>
      </c>
      <c r="C68" s="6">
        <v>718</v>
      </c>
    </row>
    <row r="69" spans="1:3" x14ac:dyDescent="0.2">
      <c r="A69" t="s">
        <v>74</v>
      </c>
      <c r="B69" t="s">
        <v>419</v>
      </c>
      <c r="C69" s="6">
        <v>119</v>
      </c>
    </row>
    <row r="70" spans="1:3" x14ac:dyDescent="0.2">
      <c r="A70" t="s">
        <v>75</v>
      </c>
      <c r="B70" t="s">
        <v>420</v>
      </c>
      <c r="C70" s="6">
        <v>211</v>
      </c>
    </row>
    <row r="71" spans="1:3" x14ac:dyDescent="0.2">
      <c r="A71" t="s">
        <v>77</v>
      </c>
      <c r="B71" t="s">
        <v>422</v>
      </c>
      <c r="C71" s="6">
        <v>1196</v>
      </c>
    </row>
    <row r="72" spans="1:3" x14ac:dyDescent="0.2">
      <c r="A72" t="s">
        <v>78</v>
      </c>
      <c r="B72" t="s">
        <v>423</v>
      </c>
      <c r="C72" s="6">
        <v>39</v>
      </c>
    </row>
    <row r="73" spans="1:3" x14ac:dyDescent="0.2">
      <c r="A73" t="s">
        <v>83</v>
      </c>
      <c r="B73" t="s">
        <v>428</v>
      </c>
      <c r="C73" s="6">
        <v>323</v>
      </c>
    </row>
    <row r="74" spans="1:3" x14ac:dyDescent="0.2">
      <c r="A74" t="s">
        <v>83</v>
      </c>
      <c r="B74" t="s">
        <v>428</v>
      </c>
      <c r="C74" s="6">
        <v>968</v>
      </c>
    </row>
    <row r="75" spans="1:3" x14ac:dyDescent="0.2">
      <c r="A75" t="s">
        <v>83</v>
      </c>
      <c r="B75" t="s">
        <v>428</v>
      </c>
      <c r="C75" s="6">
        <v>1209</v>
      </c>
    </row>
    <row r="76" spans="1:3" x14ac:dyDescent="0.2">
      <c r="A76" t="s">
        <v>84</v>
      </c>
      <c r="B76" t="s">
        <v>429</v>
      </c>
      <c r="C76" s="6">
        <v>400</v>
      </c>
    </row>
    <row r="77" spans="1:3" x14ac:dyDescent="0.2">
      <c r="A77" t="s">
        <v>85</v>
      </c>
      <c r="B77" t="s">
        <v>430</v>
      </c>
      <c r="C77" s="6">
        <v>227</v>
      </c>
    </row>
    <row r="78" spans="1:3" x14ac:dyDescent="0.2">
      <c r="A78" t="s">
        <v>86</v>
      </c>
      <c r="B78" t="s">
        <v>432</v>
      </c>
      <c r="C78" s="6">
        <v>254</v>
      </c>
    </row>
    <row r="79" spans="1:3" x14ac:dyDescent="0.2">
      <c r="A79" t="s">
        <v>86</v>
      </c>
      <c r="B79" t="s">
        <v>432</v>
      </c>
      <c r="C79" s="6" t="s">
        <v>697</v>
      </c>
    </row>
    <row r="80" spans="1:3" x14ac:dyDescent="0.2">
      <c r="A80" t="s">
        <v>88</v>
      </c>
      <c r="B80" t="s">
        <v>434</v>
      </c>
      <c r="C80" s="6">
        <v>1153</v>
      </c>
    </row>
    <row r="81" spans="1:3" x14ac:dyDescent="0.2">
      <c r="A81" t="s">
        <v>91</v>
      </c>
      <c r="B81" t="s">
        <v>437</v>
      </c>
      <c r="C81" s="6">
        <v>8</v>
      </c>
    </row>
    <row r="82" spans="1:3" x14ac:dyDescent="0.2">
      <c r="A82" t="s">
        <v>92</v>
      </c>
      <c r="B82" t="s">
        <v>438</v>
      </c>
      <c r="C82" s="6">
        <v>192</v>
      </c>
    </row>
    <row r="83" spans="1:3" x14ac:dyDescent="0.2">
      <c r="A83" t="s">
        <v>93</v>
      </c>
      <c r="B83" t="s">
        <v>439</v>
      </c>
      <c r="C83" s="6" t="s">
        <v>698</v>
      </c>
    </row>
    <row r="84" spans="1:3" x14ac:dyDescent="0.2">
      <c r="A84" t="s">
        <v>94</v>
      </c>
      <c r="B84" t="s">
        <v>440</v>
      </c>
      <c r="C84" s="6">
        <v>271</v>
      </c>
    </row>
    <row r="85" spans="1:3" x14ac:dyDescent="0.2">
      <c r="A85" t="s">
        <v>95</v>
      </c>
      <c r="B85" t="s">
        <v>441</v>
      </c>
      <c r="C85" s="6">
        <v>3940</v>
      </c>
    </row>
    <row r="86" spans="1:3" x14ac:dyDescent="0.2">
      <c r="A86" t="s">
        <v>95</v>
      </c>
      <c r="B86" t="s">
        <v>441</v>
      </c>
      <c r="C86" s="6">
        <v>1888</v>
      </c>
    </row>
    <row r="87" spans="1:3" x14ac:dyDescent="0.2">
      <c r="A87" t="s">
        <v>97</v>
      </c>
      <c r="B87" t="s">
        <v>443</v>
      </c>
      <c r="C87" s="6">
        <v>17</v>
      </c>
    </row>
    <row r="88" spans="1:3" x14ac:dyDescent="0.2">
      <c r="A88" t="s">
        <v>97</v>
      </c>
      <c r="B88" t="s">
        <v>443</v>
      </c>
      <c r="C88" s="6">
        <v>587</v>
      </c>
    </row>
    <row r="89" spans="1:3" x14ac:dyDescent="0.2">
      <c r="A89" t="s">
        <v>97</v>
      </c>
      <c r="B89" t="s">
        <v>443</v>
      </c>
      <c r="C89" s="6">
        <v>762</v>
      </c>
    </row>
    <row r="90" spans="1:3" x14ac:dyDescent="0.2">
      <c r="A90" t="s">
        <v>99</v>
      </c>
      <c r="B90" t="s">
        <v>445</v>
      </c>
      <c r="C90" s="6" t="s">
        <v>2862</v>
      </c>
    </row>
    <row r="91" spans="1:3" x14ac:dyDescent="0.2">
      <c r="A91" t="s">
        <v>100</v>
      </c>
      <c r="B91" t="s">
        <v>446</v>
      </c>
      <c r="C91" s="6">
        <v>369</v>
      </c>
    </row>
    <row r="92" spans="1:3" x14ac:dyDescent="0.2">
      <c r="A92" t="s">
        <v>101</v>
      </c>
      <c r="B92" t="s">
        <v>447</v>
      </c>
      <c r="C92" s="6">
        <v>63</v>
      </c>
    </row>
    <row r="93" spans="1:3" x14ac:dyDescent="0.2">
      <c r="A93" t="s">
        <v>101</v>
      </c>
      <c r="B93" t="s">
        <v>447</v>
      </c>
      <c r="C93" s="6">
        <v>86</v>
      </c>
    </row>
    <row r="94" spans="1:3" x14ac:dyDescent="0.2">
      <c r="A94" t="s">
        <v>102</v>
      </c>
      <c r="B94" t="s">
        <v>448</v>
      </c>
      <c r="C94" s="6">
        <v>75</v>
      </c>
    </row>
    <row r="95" spans="1:3" x14ac:dyDescent="0.2">
      <c r="A95" t="s">
        <v>103</v>
      </c>
      <c r="B95" t="s">
        <v>449</v>
      </c>
      <c r="C95" s="6">
        <v>255</v>
      </c>
    </row>
    <row r="96" spans="1:3" x14ac:dyDescent="0.2">
      <c r="A96" t="s">
        <v>104</v>
      </c>
      <c r="B96" t="s">
        <v>450</v>
      </c>
      <c r="C96" s="6">
        <v>6</v>
      </c>
    </row>
    <row r="97" spans="1:3" x14ac:dyDescent="0.2">
      <c r="A97" t="s">
        <v>106</v>
      </c>
      <c r="B97" t="s">
        <v>452</v>
      </c>
      <c r="C97" s="6">
        <v>792</v>
      </c>
    </row>
    <row r="98" spans="1:3" x14ac:dyDescent="0.2">
      <c r="A98" t="s">
        <v>107</v>
      </c>
      <c r="B98" t="s">
        <v>453</v>
      </c>
      <c r="C98" s="6">
        <v>504</v>
      </c>
    </row>
    <row r="99" spans="1:3" x14ac:dyDescent="0.2">
      <c r="A99" t="s">
        <v>108</v>
      </c>
      <c r="B99" t="s">
        <v>454</v>
      </c>
      <c r="C99" s="6">
        <v>248</v>
      </c>
    </row>
    <row r="100" spans="1:3" x14ac:dyDescent="0.2">
      <c r="A100" t="s">
        <v>109</v>
      </c>
      <c r="B100" t="s">
        <v>455</v>
      </c>
      <c r="C100" s="6">
        <v>432</v>
      </c>
    </row>
    <row r="101" spans="1:3" x14ac:dyDescent="0.2">
      <c r="A101" t="s">
        <v>110</v>
      </c>
      <c r="B101" t="s">
        <v>456</v>
      </c>
      <c r="C101" s="6">
        <v>475</v>
      </c>
    </row>
    <row r="102" spans="1:3" x14ac:dyDescent="0.2">
      <c r="A102" t="s">
        <v>110</v>
      </c>
      <c r="B102" t="s">
        <v>456</v>
      </c>
      <c r="C102" s="6">
        <v>491</v>
      </c>
    </row>
    <row r="103" spans="1:3" x14ac:dyDescent="0.2">
      <c r="A103" t="s">
        <v>117</v>
      </c>
      <c r="B103" t="s">
        <v>463</v>
      </c>
      <c r="C103" s="6">
        <v>341</v>
      </c>
    </row>
    <row r="104" spans="1:3" x14ac:dyDescent="0.2">
      <c r="A104" t="s">
        <v>118</v>
      </c>
      <c r="B104" t="s">
        <v>464</v>
      </c>
      <c r="C104" s="6">
        <v>1252</v>
      </c>
    </row>
    <row r="105" spans="1:3" x14ac:dyDescent="0.2">
      <c r="A105" t="s">
        <v>119</v>
      </c>
      <c r="B105" t="s">
        <v>465</v>
      </c>
      <c r="C105" s="6">
        <v>431</v>
      </c>
    </row>
    <row r="106" spans="1:3" x14ac:dyDescent="0.2">
      <c r="A106" t="s">
        <v>119</v>
      </c>
      <c r="B106" t="s">
        <v>465</v>
      </c>
      <c r="C106" s="6" t="s">
        <v>700</v>
      </c>
    </row>
    <row r="107" spans="1:3" x14ac:dyDescent="0.2">
      <c r="A107" t="s">
        <v>121</v>
      </c>
      <c r="B107" t="s">
        <v>467</v>
      </c>
      <c r="C107" s="6">
        <v>341</v>
      </c>
    </row>
    <row r="108" spans="1:3" x14ac:dyDescent="0.2">
      <c r="A108" t="s">
        <v>122</v>
      </c>
      <c r="B108" t="s">
        <v>468</v>
      </c>
      <c r="C108" s="6" t="s">
        <v>701</v>
      </c>
    </row>
    <row r="109" spans="1:3" x14ac:dyDescent="0.2">
      <c r="A109" t="s">
        <v>123</v>
      </c>
      <c r="B109" t="s">
        <v>469</v>
      </c>
      <c r="C109" s="6">
        <v>276</v>
      </c>
    </row>
    <row r="110" spans="1:3" x14ac:dyDescent="0.2">
      <c r="A110" t="s">
        <v>125</v>
      </c>
      <c r="B110" t="s">
        <v>471</v>
      </c>
      <c r="C110" s="6">
        <v>728</v>
      </c>
    </row>
    <row r="111" spans="1:3" x14ac:dyDescent="0.2">
      <c r="A111" t="s">
        <v>126</v>
      </c>
      <c r="B111" t="s">
        <v>472</v>
      </c>
      <c r="C111" s="6">
        <v>290</v>
      </c>
    </row>
    <row r="112" spans="1:3" x14ac:dyDescent="0.2">
      <c r="A112" t="s">
        <v>127</v>
      </c>
      <c r="B112" t="s">
        <v>473</v>
      </c>
      <c r="C112" s="6">
        <v>252</v>
      </c>
    </row>
    <row r="113" spans="1:3" x14ac:dyDescent="0.2">
      <c r="A113" t="s">
        <v>129</v>
      </c>
      <c r="B113" t="s">
        <v>475</v>
      </c>
      <c r="C113" s="6">
        <v>374</v>
      </c>
    </row>
    <row r="114" spans="1:3" x14ac:dyDescent="0.2">
      <c r="A114" t="s">
        <v>131</v>
      </c>
      <c r="B114" t="s">
        <v>477</v>
      </c>
      <c r="C114" s="6" t="s">
        <v>2173</v>
      </c>
    </row>
    <row r="115" spans="1:3" x14ac:dyDescent="0.2">
      <c r="A115" t="s">
        <v>131</v>
      </c>
      <c r="B115" t="s">
        <v>477</v>
      </c>
      <c r="C115" s="6">
        <v>1471</v>
      </c>
    </row>
    <row r="116" spans="1:3" x14ac:dyDescent="0.2">
      <c r="A116" t="s">
        <v>131</v>
      </c>
      <c r="B116" t="s">
        <v>477</v>
      </c>
      <c r="C116" s="6">
        <v>1828</v>
      </c>
    </row>
    <row r="117" spans="1:3" x14ac:dyDescent="0.2">
      <c r="A117" t="s">
        <v>131</v>
      </c>
      <c r="B117" t="s">
        <v>477</v>
      </c>
      <c r="C117" s="6">
        <v>1881</v>
      </c>
    </row>
    <row r="118" spans="1:3" x14ac:dyDescent="0.2">
      <c r="A118" t="s">
        <v>131</v>
      </c>
      <c r="B118" t="s">
        <v>477</v>
      </c>
      <c r="C118" s="6">
        <v>2273</v>
      </c>
    </row>
    <row r="119" spans="1:3" x14ac:dyDescent="0.2">
      <c r="A119" t="s">
        <v>133</v>
      </c>
      <c r="B119" t="s">
        <v>479</v>
      </c>
      <c r="C119" s="6" t="s">
        <v>702</v>
      </c>
    </row>
    <row r="120" spans="1:3" x14ac:dyDescent="0.2">
      <c r="A120" t="s">
        <v>133</v>
      </c>
      <c r="B120" t="s">
        <v>479</v>
      </c>
      <c r="C120" s="6">
        <v>71</v>
      </c>
    </row>
    <row r="121" spans="1:3" x14ac:dyDescent="0.2">
      <c r="A121" t="s">
        <v>133</v>
      </c>
      <c r="B121" t="s">
        <v>479</v>
      </c>
      <c r="C121" s="6" t="s">
        <v>703</v>
      </c>
    </row>
    <row r="122" spans="1:3" x14ac:dyDescent="0.2">
      <c r="A122" t="s">
        <v>134</v>
      </c>
      <c r="B122" t="s">
        <v>480</v>
      </c>
      <c r="C122" s="6">
        <v>24</v>
      </c>
    </row>
    <row r="123" spans="1:3" x14ac:dyDescent="0.2">
      <c r="A123" t="s">
        <v>135</v>
      </c>
      <c r="B123" t="s">
        <v>481</v>
      </c>
      <c r="C123" s="6">
        <v>339</v>
      </c>
    </row>
    <row r="124" spans="1:3" x14ac:dyDescent="0.2">
      <c r="A124" t="s">
        <v>135</v>
      </c>
      <c r="B124" t="s">
        <v>481</v>
      </c>
      <c r="C124" s="6">
        <v>290</v>
      </c>
    </row>
    <row r="125" spans="1:3" x14ac:dyDescent="0.2">
      <c r="A125" t="s">
        <v>135</v>
      </c>
      <c r="B125" t="s">
        <v>481</v>
      </c>
      <c r="C125" s="6">
        <v>150</v>
      </c>
    </row>
    <row r="126" spans="1:3" x14ac:dyDescent="0.2">
      <c r="A126" t="s">
        <v>136</v>
      </c>
      <c r="B126" t="s">
        <v>482</v>
      </c>
      <c r="C126" s="6">
        <v>290</v>
      </c>
    </row>
    <row r="127" spans="1:3" x14ac:dyDescent="0.2">
      <c r="A127" t="s">
        <v>137</v>
      </c>
      <c r="B127" t="s">
        <v>483</v>
      </c>
      <c r="C127" s="6">
        <v>63</v>
      </c>
    </row>
    <row r="128" spans="1:3" x14ac:dyDescent="0.2">
      <c r="A128" t="s">
        <v>138</v>
      </c>
      <c r="B128" t="s">
        <v>484</v>
      </c>
      <c r="C128" s="6">
        <v>41</v>
      </c>
    </row>
    <row r="129" spans="1:3" x14ac:dyDescent="0.2">
      <c r="A129" t="s">
        <v>140</v>
      </c>
      <c r="B129" t="s">
        <v>486</v>
      </c>
      <c r="C129" s="6">
        <v>293</v>
      </c>
    </row>
    <row r="130" spans="1:3" x14ac:dyDescent="0.2">
      <c r="A130" t="s">
        <v>141</v>
      </c>
      <c r="B130" t="s">
        <v>487</v>
      </c>
      <c r="C130" s="6">
        <v>294</v>
      </c>
    </row>
    <row r="131" spans="1:3" x14ac:dyDescent="0.2">
      <c r="A131" t="s">
        <v>142</v>
      </c>
      <c r="B131" t="s">
        <v>488</v>
      </c>
      <c r="C131" s="6">
        <v>520</v>
      </c>
    </row>
    <row r="132" spans="1:3" x14ac:dyDescent="0.2">
      <c r="A132" t="s">
        <v>143</v>
      </c>
      <c r="B132" t="s">
        <v>489</v>
      </c>
      <c r="C132" s="6">
        <v>404</v>
      </c>
    </row>
    <row r="133" spans="1:3" x14ac:dyDescent="0.2">
      <c r="A133" t="s">
        <v>144</v>
      </c>
      <c r="B133" t="s">
        <v>490</v>
      </c>
      <c r="C133" s="6">
        <v>172</v>
      </c>
    </row>
    <row r="134" spans="1:3" x14ac:dyDescent="0.2">
      <c r="A134" t="s">
        <v>145</v>
      </c>
      <c r="B134" t="s">
        <v>491</v>
      </c>
      <c r="C134" s="6">
        <v>203</v>
      </c>
    </row>
    <row r="135" spans="1:3" x14ac:dyDescent="0.2">
      <c r="A135" t="s">
        <v>145</v>
      </c>
      <c r="B135" t="s">
        <v>491</v>
      </c>
      <c r="C135" s="6" t="s">
        <v>2174</v>
      </c>
    </row>
    <row r="136" spans="1:3" x14ac:dyDescent="0.2">
      <c r="A136" t="s">
        <v>145</v>
      </c>
      <c r="B136" t="s">
        <v>491</v>
      </c>
      <c r="C136" s="6">
        <v>609</v>
      </c>
    </row>
    <row r="137" spans="1:3" x14ac:dyDescent="0.2">
      <c r="A137" t="s">
        <v>148</v>
      </c>
      <c r="B137" t="s">
        <v>494</v>
      </c>
      <c r="C137" s="6" t="s">
        <v>704</v>
      </c>
    </row>
    <row r="138" spans="1:3" x14ac:dyDescent="0.2">
      <c r="A138" t="s">
        <v>148</v>
      </c>
      <c r="B138" t="s">
        <v>494</v>
      </c>
      <c r="C138" s="6">
        <v>247</v>
      </c>
    </row>
    <row r="139" spans="1:3" x14ac:dyDescent="0.2">
      <c r="A139" t="s">
        <v>149</v>
      </c>
      <c r="B139" t="s">
        <v>495</v>
      </c>
      <c r="C139" s="6">
        <v>285</v>
      </c>
    </row>
    <row r="140" spans="1:3" x14ac:dyDescent="0.2">
      <c r="A140" t="s">
        <v>150</v>
      </c>
      <c r="B140" t="s">
        <v>496</v>
      </c>
      <c r="C140" s="6">
        <v>616</v>
      </c>
    </row>
    <row r="141" spans="1:3" x14ac:dyDescent="0.2">
      <c r="A141" t="s">
        <v>151</v>
      </c>
      <c r="B141" t="s">
        <v>497</v>
      </c>
      <c r="C141" s="6">
        <v>319</v>
      </c>
    </row>
    <row r="142" spans="1:3" x14ac:dyDescent="0.2">
      <c r="A142" t="s">
        <v>151</v>
      </c>
      <c r="B142" t="s">
        <v>497</v>
      </c>
      <c r="C142" s="6">
        <v>446</v>
      </c>
    </row>
    <row r="143" spans="1:3" x14ac:dyDescent="0.2">
      <c r="A143" t="s">
        <v>151</v>
      </c>
      <c r="B143" t="s">
        <v>497</v>
      </c>
      <c r="C143" s="6">
        <v>581</v>
      </c>
    </row>
    <row r="144" spans="1:3" x14ac:dyDescent="0.2">
      <c r="A144" t="s">
        <v>151</v>
      </c>
      <c r="B144" t="s">
        <v>497</v>
      </c>
      <c r="C144" s="6">
        <v>373</v>
      </c>
    </row>
    <row r="145" spans="1:3" x14ac:dyDescent="0.2">
      <c r="A145" t="s">
        <v>152</v>
      </c>
      <c r="B145" t="s">
        <v>498</v>
      </c>
      <c r="C145" s="6">
        <v>186</v>
      </c>
    </row>
    <row r="146" spans="1:3" x14ac:dyDescent="0.2">
      <c r="A146" t="s">
        <v>153</v>
      </c>
      <c r="B146" t="s">
        <v>499</v>
      </c>
      <c r="C146" s="6">
        <v>186</v>
      </c>
    </row>
    <row r="147" spans="1:3" x14ac:dyDescent="0.2">
      <c r="A147" t="s">
        <v>156</v>
      </c>
      <c r="B147" t="s">
        <v>502</v>
      </c>
      <c r="C147" s="6">
        <v>30</v>
      </c>
    </row>
    <row r="148" spans="1:3" x14ac:dyDescent="0.2">
      <c r="A148" t="s">
        <v>157</v>
      </c>
      <c r="B148" t="s">
        <v>503</v>
      </c>
      <c r="C148" s="6">
        <v>204</v>
      </c>
    </row>
    <row r="149" spans="1:3" x14ac:dyDescent="0.2">
      <c r="A149" t="s">
        <v>159</v>
      </c>
      <c r="B149" t="s">
        <v>827</v>
      </c>
      <c r="C149" s="6">
        <v>108</v>
      </c>
    </row>
    <row r="150" spans="1:3" x14ac:dyDescent="0.2">
      <c r="A150" t="s">
        <v>162</v>
      </c>
      <c r="B150" t="s">
        <v>507</v>
      </c>
      <c r="C150" s="6">
        <v>266</v>
      </c>
    </row>
    <row r="151" spans="1:3" x14ac:dyDescent="0.2">
      <c r="A151" t="s">
        <v>164</v>
      </c>
      <c r="B151" t="s">
        <v>509</v>
      </c>
      <c r="C151" s="6">
        <v>94</v>
      </c>
    </row>
    <row r="152" spans="1:3" x14ac:dyDescent="0.2">
      <c r="A152" t="s">
        <v>164</v>
      </c>
      <c r="B152" t="s">
        <v>509</v>
      </c>
      <c r="C152" s="6">
        <v>113</v>
      </c>
    </row>
    <row r="153" spans="1:3" x14ac:dyDescent="0.2">
      <c r="A153" t="s">
        <v>166</v>
      </c>
      <c r="B153" t="s">
        <v>511</v>
      </c>
      <c r="C153" s="6">
        <v>404</v>
      </c>
    </row>
    <row r="154" spans="1:3" x14ac:dyDescent="0.2">
      <c r="A154" t="s">
        <v>167</v>
      </c>
      <c r="B154" t="s">
        <v>512</v>
      </c>
      <c r="C154" s="6">
        <v>158</v>
      </c>
    </row>
    <row r="155" spans="1:3" x14ac:dyDescent="0.2">
      <c r="A155" t="s">
        <v>167</v>
      </c>
      <c r="B155" t="s">
        <v>512</v>
      </c>
      <c r="C155" s="6">
        <v>628</v>
      </c>
    </row>
    <row r="156" spans="1:3" x14ac:dyDescent="0.2">
      <c r="A156" t="s">
        <v>167</v>
      </c>
      <c r="B156" t="s">
        <v>512</v>
      </c>
      <c r="C156" s="6" t="s">
        <v>1409</v>
      </c>
    </row>
    <row r="157" spans="1:3" x14ac:dyDescent="0.2">
      <c r="A157" t="s">
        <v>167</v>
      </c>
      <c r="B157" t="s">
        <v>512</v>
      </c>
      <c r="C157" s="6">
        <v>886</v>
      </c>
    </row>
    <row r="158" spans="1:3" x14ac:dyDescent="0.2">
      <c r="A158" t="s">
        <v>168</v>
      </c>
      <c r="B158" t="s">
        <v>513</v>
      </c>
      <c r="C158" s="6">
        <v>1961</v>
      </c>
    </row>
    <row r="159" spans="1:3" x14ac:dyDescent="0.2">
      <c r="A159" t="s">
        <v>169</v>
      </c>
      <c r="B159" t="s">
        <v>514</v>
      </c>
      <c r="C159" s="6">
        <v>325</v>
      </c>
    </row>
    <row r="160" spans="1:3" x14ac:dyDescent="0.2">
      <c r="A160" t="s">
        <v>170</v>
      </c>
      <c r="B160" t="s">
        <v>515</v>
      </c>
      <c r="C160" s="6">
        <v>57</v>
      </c>
    </row>
    <row r="161" spans="1:3" x14ac:dyDescent="0.2">
      <c r="A161" t="s">
        <v>170</v>
      </c>
      <c r="B161" t="s">
        <v>515</v>
      </c>
      <c r="C161" s="6">
        <v>311</v>
      </c>
    </row>
    <row r="162" spans="1:3" x14ac:dyDescent="0.2">
      <c r="A162" t="s">
        <v>174</v>
      </c>
      <c r="B162" t="s">
        <v>519</v>
      </c>
      <c r="C162" s="6">
        <v>608</v>
      </c>
    </row>
    <row r="163" spans="1:3" x14ac:dyDescent="0.2">
      <c r="A163" t="s">
        <v>177</v>
      </c>
      <c r="B163" t="s">
        <v>522</v>
      </c>
      <c r="C163" s="6">
        <v>69</v>
      </c>
    </row>
    <row r="164" spans="1:3" x14ac:dyDescent="0.2">
      <c r="A164" t="s">
        <v>179</v>
      </c>
      <c r="B164" t="s">
        <v>524</v>
      </c>
      <c r="C164" s="6">
        <v>148</v>
      </c>
    </row>
    <row r="165" spans="1:3" x14ac:dyDescent="0.2">
      <c r="A165" t="s">
        <v>179</v>
      </c>
      <c r="B165" t="s">
        <v>524</v>
      </c>
      <c r="C165" s="6">
        <v>333</v>
      </c>
    </row>
    <row r="166" spans="1:3" x14ac:dyDescent="0.2">
      <c r="A166" t="s">
        <v>180</v>
      </c>
      <c r="B166" t="s">
        <v>525</v>
      </c>
      <c r="C166" s="6">
        <v>113</v>
      </c>
    </row>
    <row r="167" spans="1:3" x14ac:dyDescent="0.2">
      <c r="A167" t="s">
        <v>180</v>
      </c>
      <c r="B167" t="s">
        <v>525</v>
      </c>
      <c r="C167" s="6">
        <v>154</v>
      </c>
    </row>
    <row r="168" spans="1:3" x14ac:dyDescent="0.2">
      <c r="A168" t="s">
        <v>180</v>
      </c>
      <c r="B168" t="s">
        <v>525</v>
      </c>
      <c r="C168" s="6">
        <v>418</v>
      </c>
    </row>
    <row r="169" spans="1:3" x14ac:dyDescent="0.2">
      <c r="A169" t="s">
        <v>183</v>
      </c>
      <c r="B169" t="s">
        <v>528</v>
      </c>
      <c r="C169" s="6">
        <v>636</v>
      </c>
    </row>
    <row r="170" spans="1:3" x14ac:dyDescent="0.2">
      <c r="A170" t="s">
        <v>186</v>
      </c>
      <c r="B170" t="s">
        <v>531</v>
      </c>
      <c r="C170" s="6">
        <v>340</v>
      </c>
    </row>
    <row r="171" spans="1:3" x14ac:dyDescent="0.2">
      <c r="A171" t="s">
        <v>188</v>
      </c>
      <c r="B171" t="s">
        <v>533</v>
      </c>
      <c r="C171" s="6">
        <v>26</v>
      </c>
    </row>
    <row r="172" spans="1:3" x14ac:dyDescent="0.2">
      <c r="A172" t="s">
        <v>189</v>
      </c>
      <c r="B172" t="s">
        <v>534</v>
      </c>
      <c r="C172" s="6">
        <v>526</v>
      </c>
    </row>
    <row r="173" spans="1:3" x14ac:dyDescent="0.2">
      <c r="A173" t="s">
        <v>190</v>
      </c>
      <c r="B173" t="s">
        <v>843</v>
      </c>
      <c r="C173" s="6">
        <v>35</v>
      </c>
    </row>
    <row r="174" spans="1:3" x14ac:dyDescent="0.2">
      <c r="A174" t="s">
        <v>191</v>
      </c>
      <c r="B174" t="s">
        <v>535</v>
      </c>
      <c r="C174" s="6">
        <v>36</v>
      </c>
    </row>
    <row r="175" spans="1:3" x14ac:dyDescent="0.2">
      <c r="A175" t="s">
        <v>191</v>
      </c>
      <c r="B175" t="s">
        <v>535</v>
      </c>
      <c r="C175" s="6">
        <v>164</v>
      </c>
    </row>
    <row r="176" spans="1:3" x14ac:dyDescent="0.2">
      <c r="A176" t="s">
        <v>192</v>
      </c>
      <c r="B176" t="s">
        <v>536</v>
      </c>
      <c r="C176" s="6">
        <v>576</v>
      </c>
    </row>
    <row r="177" spans="1:3" x14ac:dyDescent="0.2">
      <c r="A177" t="s">
        <v>192</v>
      </c>
      <c r="B177" t="s">
        <v>536</v>
      </c>
      <c r="C177" s="6">
        <v>520</v>
      </c>
    </row>
    <row r="178" spans="1:3" x14ac:dyDescent="0.2">
      <c r="A178" t="s">
        <v>192</v>
      </c>
      <c r="B178" t="s">
        <v>536</v>
      </c>
      <c r="C178" s="6">
        <v>858</v>
      </c>
    </row>
    <row r="179" spans="1:3" x14ac:dyDescent="0.2">
      <c r="A179" t="s">
        <v>194</v>
      </c>
      <c r="B179" t="s">
        <v>538</v>
      </c>
      <c r="C179" s="6">
        <v>12</v>
      </c>
    </row>
    <row r="180" spans="1:3" x14ac:dyDescent="0.2">
      <c r="A180" t="s">
        <v>195</v>
      </c>
      <c r="B180" t="s">
        <v>539</v>
      </c>
      <c r="C180" s="6">
        <v>81</v>
      </c>
    </row>
    <row r="181" spans="1:3" x14ac:dyDescent="0.2">
      <c r="A181" t="s">
        <v>196</v>
      </c>
      <c r="B181" t="s">
        <v>2236</v>
      </c>
      <c r="C181" s="6">
        <v>214</v>
      </c>
    </row>
    <row r="182" spans="1:3" x14ac:dyDescent="0.2">
      <c r="A182" t="s">
        <v>197</v>
      </c>
      <c r="B182" t="s">
        <v>540</v>
      </c>
      <c r="C182" s="6">
        <v>137</v>
      </c>
    </row>
    <row r="183" spans="1:3" x14ac:dyDescent="0.2">
      <c r="A183" t="s">
        <v>197</v>
      </c>
      <c r="B183" t="s">
        <v>540</v>
      </c>
      <c r="C183" s="6">
        <v>251</v>
      </c>
    </row>
    <row r="184" spans="1:3" x14ac:dyDescent="0.2">
      <c r="A184" t="s">
        <v>198</v>
      </c>
      <c r="B184" t="s">
        <v>541</v>
      </c>
      <c r="C184" s="6">
        <v>93</v>
      </c>
    </row>
    <row r="185" spans="1:3" x14ac:dyDescent="0.2">
      <c r="A185" t="s">
        <v>199</v>
      </c>
      <c r="B185" t="s">
        <v>542</v>
      </c>
      <c r="C185" s="6">
        <v>169</v>
      </c>
    </row>
    <row r="186" spans="1:3" x14ac:dyDescent="0.2">
      <c r="A186" t="s">
        <v>200</v>
      </c>
      <c r="B186" t="s">
        <v>543</v>
      </c>
      <c r="C186" s="6">
        <v>317</v>
      </c>
    </row>
    <row r="187" spans="1:3" x14ac:dyDescent="0.2">
      <c r="A187" t="s">
        <v>200</v>
      </c>
      <c r="B187" t="s">
        <v>543</v>
      </c>
      <c r="C187" s="6">
        <v>149</v>
      </c>
    </row>
    <row r="188" spans="1:3" x14ac:dyDescent="0.2">
      <c r="A188" t="s">
        <v>201</v>
      </c>
      <c r="B188" t="s">
        <v>544</v>
      </c>
      <c r="C188" s="6">
        <v>560</v>
      </c>
    </row>
    <row r="189" spans="1:3" x14ac:dyDescent="0.2">
      <c r="A189" t="s">
        <v>203</v>
      </c>
      <c r="B189" t="s">
        <v>546</v>
      </c>
      <c r="C189" s="6">
        <v>1115</v>
      </c>
    </row>
    <row r="190" spans="1:3" x14ac:dyDescent="0.2">
      <c r="A190" t="s">
        <v>205</v>
      </c>
      <c r="B190" t="s">
        <v>548</v>
      </c>
      <c r="C190" s="6">
        <v>182</v>
      </c>
    </row>
    <row r="191" spans="1:3" x14ac:dyDescent="0.2">
      <c r="A191" t="s">
        <v>98</v>
      </c>
      <c r="B191" t="s">
        <v>444</v>
      </c>
      <c r="C191" s="6">
        <v>606</v>
      </c>
    </row>
    <row r="192" spans="1:3" x14ac:dyDescent="0.2">
      <c r="A192" t="s">
        <v>207</v>
      </c>
      <c r="B192" t="s">
        <v>550</v>
      </c>
      <c r="C192" s="6">
        <v>79</v>
      </c>
    </row>
    <row r="193" spans="1:3" x14ac:dyDescent="0.2">
      <c r="A193" t="s">
        <v>211</v>
      </c>
      <c r="B193" t="s">
        <v>554</v>
      </c>
      <c r="C193" s="6">
        <v>109</v>
      </c>
    </row>
    <row r="194" spans="1:3" x14ac:dyDescent="0.2">
      <c r="A194" t="s">
        <v>211</v>
      </c>
      <c r="B194" t="s">
        <v>554</v>
      </c>
      <c r="C194" s="6">
        <v>201</v>
      </c>
    </row>
    <row r="195" spans="1:3" x14ac:dyDescent="0.2">
      <c r="A195" t="s">
        <v>211</v>
      </c>
      <c r="B195" t="s">
        <v>554</v>
      </c>
      <c r="C195" s="6" t="s">
        <v>1509</v>
      </c>
    </row>
    <row r="196" spans="1:3" x14ac:dyDescent="0.2">
      <c r="A196" t="s">
        <v>213</v>
      </c>
      <c r="B196" t="s">
        <v>556</v>
      </c>
      <c r="C196" s="6">
        <v>687</v>
      </c>
    </row>
    <row r="197" spans="1:3" x14ac:dyDescent="0.2">
      <c r="A197" t="s">
        <v>213</v>
      </c>
      <c r="B197" t="s">
        <v>556</v>
      </c>
      <c r="C197" s="6">
        <v>382</v>
      </c>
    </row>
    <row r="198" spans="1:3" x14ac:dyDescent="0.2">
      <c r="A198" t="s">
        <v>214</v>
      </c>
      <c r="B198" t="s">
        <v>557</v>
      </c>
      <c r="C198" s="6">
        <v>178</v>
      </c>
    </row>
    <row r="199" spans="1:3" x14ac:dyDescent="0.2">
      <c r="A199" t="s">
        <v>218</v>
      </c>
      <c r="B199" t="s">
        <v>561</v>
      </c>
      <c r="C199" s="6">
        <v>75</v>
      </c>
    </row>
    <row r="200" spans="1:3" x14ac:dyDescent="0.2">
      <c r="A200" t="s">
        <v>220</v>
      </c>
      <c r="B200" t="s">
        <v>563</v>
      </c>
      <c r="C200" s="6">
        <v>57</v>
      </c>
    </row>
    <row r="201" spans="1:3" x14ac:dyDescent="0.2">
      <c r="A201" t="s">
        <v>221</v>
      </c>
      <c r="B201" t="s">
        <v>2237</v>
      </c>
      <c r="C201" s="6">
        <v>325</v>
      </c>
    </row>
    <row r="202" spans="1:3" x14ac:dyDescent="0.2">
      <c r="A202" t="s">
        <v>221</v>
      </c>
      <c r="B202" t="s">
        <v>2237</v>
      </c>
      <c r="C202" s="6">
        <v>1215</v>
      </c>
    </row>
    <row r="203" spans="1:3" x14ac:dyDescent="0.2">
      <c r="A203" t="s">
        <v>223</v>
      </c>
      <c r="B203" t="s">
        <v>565</v>
      </c>
      <c r="C203" s="6">
        <v>192</v>
      </c>
    </row>
    <row r="204" spans="1:3" x14ac:dyDescent="0.2">
      <c r="A204" t="s">
        <v>224</v>
      </c>
      <c r="B204" t="s">
        <v>566</v>
      </c>
      <c r="C204" s="6">
        <v>145</v>
      </c>
    </row>
    <row r="205" spans="1:3" x14ac:dyDescent="0.2">
      <c r="A205" t="s">
        <v>225</v>
      </c>
      <c r="B205" t="s">
        <v>567</v>
      </c>
      <c r="C205" s="6">
        <v>145</v>
      </c>
    </row>
    <row r="206" spans="1:3" x14ac:dyDescent="0.2">
      <c r="A206" t="s">
        <v>228</v>
      </c>
      <c r="B206" t="s">
        <v>570</v>
      </c>
      <c r="C206" s="6">
        <v>128</v>
      </c>
    </row>
    <row r="207" spans="1:3" x14ac:dyDescent="0.2">
      <c r="A207" t="s">
        <v>230</v>
      </c>
      <c r="B207" t="s">
        <v>572</v>
      </c>
      <c r="C207" s="6">
        <v>274</v>
      </c>
    </row>
    <row r="208" spans="1:3" x14ac:dyDescent="0.2">
      <c r="A208" t="s">
        <v>231</v>
      </c>
      <c r="B208" t="s">
        <v>573</v>
      </c>
      <c r="C208" s="6">
        <v>57</v>
      </c>
    </row>
    <row r="209" spans="1:3" x14ac:dyDescent="0.2">
      <c r="A209" t="s">
        <v>233</v>
      </c>
      <c r="B209" t="s">
        <v>575</v>
      </c>
      <c r="C209" s="6">
        <v>100</v>
      </c>
    </row>
    <row r="210" spans="1:3" x14ac:dyDescent="0.2">
      <c r="A210" t="s">
        <v>234</v>
      </c>
      <c r="B210" t="s">
        <v>576</v>
      </c>
      <c r="C210" s="6">
        <v>47</v>
      </c>
    </row>
    <row r="211" spans="1:3" x14ac:dyDescent="0.2">
      <c r="A211" t="s">
        <v>237</v>
      </c>
      <c r="B211" t="s">
        <v>579</v>
      </c>
      <c r="C211" s="6">
        <v>246</v>
      </c>
    </row>
    <row r="212" spans="1:3" x14ac:dyDescent="0.2">
      <c r="A212" t="s">
        <v>238</v>
      </c>
      <c r="B212" t="s">
        <v>580</v>
      </c>
      <c r="C212" s="6">
        <v>99</v>
      </c>
    </row>
    <row r="213" spans="1:3" x14ac:dyDescent="0.2">
      <c r="A213" t="s">
        <v>240</v>
      </c>
      <c r="B213" t="s">
        <v>582</v>
      </c>
      <c r="C213" s="6">
        <v>108</v>
      </c>
    </row>
    <row r="214" spans="1:3" x14ac:dyDescent="0.2">
      <c r="A214" t="s">
        <v>241</v>
      </c>
      <c r="B214" t="s">
        <v>583</v>
      </c>
      <c r="C214" s="6" t="s">
        <v>710</v>
      </c>
    </row>
    <row r="215" spans="1:3" x14ac:dyDescent="0.2">
      <c r="A215" t="s">
        <v>242</v>
      </c>
      <c r="B215" t="s">
        <v>584</v>
      </c>
      <c r="C215" s="6">
        <v>80</v>
      </c>
    </row>
    <row r="216" spans="1:3" x14ac:dyDescent="0.2">
      <c r="A216" t="s">
        <v>243</v>
      </c>
      <c r="B216" t="s">
        <v>585</v>
      </c>
      <c r="C216" s="6">
        <v>156</v>
      </c>
    </row>
    <row r="217" spans="1:3" x14ac:dyDescent="0.2">
      <c r="A217" t="s">
        <v>243</v>
      </c>
      <c r="B217" t="s">
        <v>585</v>
      </c>
      <c r="C217" s="6" t="s">
        <v>1576</v>
      </c>
    </row>
    <row r="218" spans="1:3" x14ac:dyDescent="0.2">
      <c r="A218" t="s">
        <v>244</v>
      </c>
      <c r="B218" t="s">
        <v>586</v>
      </c>
      <c r="C218" s="6" t="s">
        <v>711</v>
      </c>
    </row>
    <row r="219" spans="1:3" x14ac:dyDescent="0.2">
      <c r="A219" t="s">
        <v>245</v>
      </c>
      <c r="B219" t="s">
        <v>587</v>
      </c>
      <c r="C219" s="6">
        <v>685</v>
      </c>
    </row>
    <row r="220" spans="1:3" x14ac:dyDescent="0.2">
      <c r="A220" t="s">
        <v>246</v>
      </c>
      <c r="B220" t="s">
        <v>588</v>
      </c>
      <c r="C220" s="6">
        <v>621</v>
      </c>
    </row>
    <row r="221" spans="1:3" x14ac:dyDescent="0.2">
      <c r="A221" t="s">
        <v>247</v>
      </c>
      <c r="B221" t="s">
        <v>589</v>
      </c>
      <c r="C221" s="6">
        <v>3336</v>
      </c>
    </row>
    <row r="222" spans="1:3" x14ac:dyDescent="0.2">
      <c r="A222" t="s">
        <v>248</v>
      </c>
      <c r="B222" t="s">
        <v>590</v>
      </c>
      <c r="C222" s="6">
        <v>1013</v>
      </c>
    </row>
    <row r="223" spans="1:3" x14ac:dyDescent="0.2">
      <c r="A223" t="s">
        <v>249</v>
      </c>
      <c r="B223" t="s">
        <v>591</v>
      </c>
      <c r="C223" s="6">
        <v>109</v>
      </c>
    </row>
    <row r="224" spans="1:3" x14ac:dyDescent="0.2">
      <c r="A224" t="s">
        <v>250</v>
      </c>
      <c r="B224" t="s">
        <v>592</v>
      </c>
      <c r="C224" s="6" t="s">
        <v>712</v>
      </c>
    </row>
    <row r="225" spans="1:3" x14ac:dyDescent="0.2">
      <c r="A225" t="s">
        <v>253</v>
      </c>
      <c r="B225" t="s">
        <v>595</v>
      </c>
      <c r="C225" s="6" t="s">
        <v>714</v>
      </c>
    </row>
    <row r="226" spans="1:3" x14ac:dyDescent="0.2">
      <c r="A226" t="s">
        <v>256</v>
      </c>
      <c r="B226" t="s">
        <v>598</v>
      </c>
      <c r="C226" s="6">
        <v>364</v>
      </c>
    </row>
    <row r="227" spans="1:3" x14ac:dyDescent="0.2">
      <c r="A227" t="s">
        <v>258</v>
      </c>
      <c r="B227" t="s">
        <v>600</v>
      </c>
      <c r="C227" s="6">
        <v>158</v>
      </c>
    </row>
    <row r="228" spans="1:3" x14ac:dyDescent="0.2">
      <c r="A228" t="s">
        <v>259</v>
      </c>
      <c r="B228" t="s">
        <v>601</v>
      </c>
      <c r="C228" s="6">
        <v>485</v>
      </c>
    </row>
    <row r="229" spans="1:3" x14ac:dyDescent="0.2">
      <c r="A229" t="s">
        <v>260</v>
      </c>
      <c r="B229" t="s">
        <v>602</v>
      </c>
      <c r="C229" s="6" t="s">
        <v>1609</v>
      </c>
    </row>
    <row r="230" spans="1:3" x14ac:dyDescent="0.2">
      <c r="A230" t="s">
        <v>260</v>
      </c>
      <c r="B230" t="s">
        <v>602</v>
      </c>
      <c r="C230" s="6" t="s">
        <v>1611</v>
      </c>
    </row>
    <row r="231" spans="1:3" x14ac:dyDescent="0.2">
      <c r="A231" t="s">
        <v>261</v>
      </c>
      <c r="B231" t="s">
        <v>603</v>
      </c>
      <c r="C231" s="6">
        <v>212</v>
      </c>
    </row>
    <row r="232" spans="1:3" x14ac:dyDescent="0.2">
      <c r="A232" t="s">
        <v>262</v>
      </c>
      <c r="B232" t="s">
        <v>604</v>
      </c>
      <c r="C232" s="6">
        <v>337</v>
      </c>
    </row>
    <row r="233" spans="1:3" x14ac:dyDescent="0.2">
      <c r="A233" t="s">
        <v>265</v>
      </c>
      <c r="B233" t="s">
        <v>607</v>
      </c>
      <c r="C233" s="6">
        <v>328</v>
      </c>
    </row>
    <row r="234" spans="1:3" x14ac:dyDescent="0.2">
      <c r="A234" t="s">
        <v>266</v>
      </c>
      <c r="B234" t="s">
        <v>608</v>
      </c>
      <c r="C234" s="6">
        <v>95</v>
      </c>
    </row>
    <row r="235" spans="1:3" x14ac:dyDescent="0.2">
      <c r="A235" t="s">
        <v>267</v>
      </c>
      <c r="B235" t="s">
        <v>609</v>
      </c>
      <c r="C235" s="6">
        <v>786</v>
      </c>
    </row>
    <row r="236" spans="1:3" x14ac:dyDescent="0.2">
      <c r="A236" t="s">
        <v>269</v>
      </c>
      <c r="B236" t="s">
        <v>611</v>
      </c>
      <c r="C236" s="6">
        <v>631</v>
      </c>
    </row>
    <row r="237" spans="1:3" x14ac:dyDescent="0.2">
      <c r="A237" t="s">
        <v>273</v>
      </c>
      <c r="B237" t="s">
        <v>615</v>
      </c>
      <c r="C237" s="6">
        <v>49</v>
      </c>
    </row>
    <row r="238" spans="1:3" x14ac:dyDescent="0.2">
      <c r="A238" t="s">
        <v>273</v>
      </c>
      <c r="B238" t="s">
        <v>615</v>
      </c>
      <c r="C238" s="6" t="s">
        <v>1642</v>
      </c>
    </row>
    <row r="239" spans="1:3" x14ac:dyDescent="0.2">
      <c r="A239" t="s">
        <v>273</v>
      </c>
      <c r="B239" t="s">
        <v>615</v>
      </c>
      <c r="C239" s="6" t="s">
        <v>1644</v>
      </c>
    </row>
    <row r="240" spans="1:3" x14ac:dyDescent="0.2">
      <c r="A240" t="s">
        <v>274</v>
      </c>
      <c r="B240" t="s">
        <v>616</v>
      </c>
      <c r="C240" s="6">
        <v>145</v>
      </c>
    </row>
    <row r="241" spans="1:3" x14ac:dyDescent="0.2">
      <c r="A241" t="s">
        <v>277</v>
      </c>
      <c r="B241" t="s">
        <v>619</v>
      </c>
      <c r="C241" s="6">
        <v>83</v>
      </c>
    </row>
    <row r="242" spans="1:3" x14ac:dyDescent="0.2">
      <c r="A242" t="s">
        <v>278</v>
      </c>
      <c r="B242" t="s">
        <v>620</v>
      </c>
      <c r="C242" s="6" t="s">
        <v>715</v>
      </c>
    </row>
    <row r="243" spans="1:3" x14ac:dyDescent="0.2">
      <c r="A243" t="s">
        <v>279</v>
      </c>
      <c r="B243" t="s">
        <v>621</v>
      </c>
      <c r="C243" s="6" t="s">
        <v>716</v>
      </c>
    </row>
    <row r="244" spans="1:3" x14ac:dyDescent="0.2">
      <c r="A244" t="s">
        <v>280</v>
      </c>
      <c r="B244" t="s">
        <v>622</v>
      </c>
      <c r="C244" s="6" t="s">
        <v>717</v>
      </c>
    </row>
    <row r="245" spans="1:3" x14ac:dyDescent="0.2">
      <c r="A245" t="s">
        <v>282</v>
      </c>
      <c r="B245" t="s">
        <v>624</v>
      </c>
      <c r="C245" s="6">
        <v>1101</v>
      </c>
    </row>
    <row r="246" spans="1:3" x14ac:dyDescent="0.2">
      <c r="A246" t="s">
        <v>283</v>
      </c>
      <c r="B246" t="s">
        <v>625</v>
      </c>
      <c r="C246" s="6">
        <v>91</v>
      </c>
    </row>
    <row r="247" spans="1:3" x14ac:dyDescent="0.2">
      <c r="A247" t="s">
        <v>286</v>
      </c>
      <c r="B247" t="s">
        <v>628</v>
      </c>
      <c r="C247" s="19" t="s">
        <v>718</v>
      </c>
    </row>
    <row r="248" spans="1:3" x14ac:dyDescent="0.2">
      <c r="A248" t="s">
        <v>287</v>
      </c>
      <c r="B248" t="s">
        <v>629</v>
      </c>
      <c r="C248" s="6">
        <v>45</v>
      </c>
    </row>
    <row r="249" spans="1:3" x14ac:dyDescent="0.2">
      <c r="A249" t="s">
        <v>288</v>
      </c>
      <c r="B249" t="s">
        <v>630</v>
      </c>
      <c r="C249" s="6">
        <v>91</v>
      </c>
    </row>
    <row r="250" spans="1:3" x14ac:dyDescent="0.2">
      <c r="A250" t="s">
        <v>289</v>
      </c>
      <c r="B250" t="s">
        <v>631</v>
      </c>
      <c r="C250" s="6">
        <v>669</v>
      </c>
    </row>
    <row r="251" spans="1:3" x14ac:dyDescent="0.2">
      <c r="A251" t="s">
        <v>290</v>
      </c>
      <c r="B251" t="s">
        <v>632</v>
      </c>
      <c r="C251" s="6">
        <v>290</v>
      </c>
    </row>
    <row r="252" spans="1:3" x14ac:dyDescent="0.2">
      <c r="A252" t="s">
        <v>291</v>
      </c>
      <c r="B252" t="s">
        <v>633</v>
      </c>
      <c r="C252" s="6">
        <v>57</v>
      </c>
    </row>
    <row r="253" spans="1:3" x14ac:dyDescent="0.2">
      <c r="A253" t="s">
        <v>292</v>
      </c>
      <c r="B253" t="s">
        <v>634</v>
      </c>
      <c r="C253" s="6" t="s">
        <v>999</v>
      </c>
    </row>
    <row r="254" spans="1:3" x14ac:dyDescent="0.2">
      <c r="A254" t="s">
        <v>292</v>
      </c>
      <c r="B254" t="s">
        <v>634</v>
      </c>
      <c r="C254" s="6">
        <v>193</v>
      </c>
    </row>
    <row r="255" spans="1:3" x14ac:dyDescent="0.2">
      <c r="A255" t="s">
        <v>295</v>
      </c>
      <c r="B255" t="s">
        <v>637</v>
      </c>
      <c r="C255" s="6">
        <v>11</v>
      </c>
    </row>
    <row r="256" spans="1:3" x14ac:dyDescent="0.2">
      <c r="A256" t="s">
        <v>296</v>
      </c>
      <c r="B256" t="s">
        <v>638</v>
      </c>
      <c r="C256" s="6">
        <v>518</v>
      </c>
    </row>
    <row r="257" spans="1:3" x14ac:dyDescent="0.2">
      <c r="A257" t="s">
        <v>298</v>
      </c>
      <c r="B257" t="s">
        <v>640</v>
      </c>
      <c r="C257" s="6">
        <v>201</v>
      </c>
    </row>
    <row r="258" spans="1:3" x14ac:dyDescent="0.2">
      <c r="A258" t="s">
        <v>298</v>
      </c>
      <c r="B258" t="s">
        <v>640</v>
      </c>
      <c r="C258" s="6">
        <v>221</v>
      </c>
    </row>
    <row r="259" spans="1:3" x14ac:dyDescent="0.2">
      <c r="A259" t="s">
        <v>298</v>
      </c>
      <c r="B259" t="s">
        <v>640</v>
      </c>
      <c r="C259" s="6">
        <v>449</v>
      </c>
    </row>
    <row r="260" spans="1:3" x14ac:dyDescent="0.2">
      <c r="A260" t="s">
        <v>298</v>
      </c>
      <c r="B260" t="s">
        <v>640</v>
      </c>
      <c r="C260" s="6">
        <v>508</v>
      </c>
    </row>
    <row r="261" spans="1:3" x14ac:dyDescent="0.2">
      <c r="A261" t="s">
        <v>298</v>
      </c>
      <c r="B261" t="s">
        <v>640</v>
      </c>
      <c r="C261" s="6">
        <v>596</v>
      </c>
    </row>
    <row r="262" spans="1:3" x14ac:dyDescent="0.2">
      <c r="A262" t="s">
        <v>298</v>
      </c>
      <c r="B262" t="s">
        <v>640</v>
      </c>
      <c r="C262" s="6">
        <v>695</v>
      </c>
    </row>
    <row r="263" spans="1:3" x14ac:dyDescent="0.2">
      <c r="A263" t="s">
        <v>299</v>
      </c>
      <c r="B263" t="s">
        <v>641</v>
      </c>
      <c r="C263" s="6">
        <v>765</v>
      </c>
    </row>
    <row r="264" spans="1:3" x14ac:dyDescent="0.2">
      <c r="A264" t="s">
        <v>300</v>
      </c>
      <c r="B264" t="s">
        <v>642</v>
      </c>
      <c r="C264" s="6">
        <v>1159</v>
      </c>
    </row>
    <row r="265" spans="1:3" x14ac:dyDescent="0.2">
      <c r="A265" t="s">
        <v>301</v>
      </c>
      <c r="B265" t="s">
        <v>643</v>
      </c>
      <c r="C265" s="6">
        <v>89</v>
      </c>
    </row>
    <row r="266" spans="1:3" x14ac:dyDescent="0.2">
      <c r="A266" t="s">
        <v>301</v>
      </c>
      <c r="B266" t="s">
        <v>643</v>
      </c>
      <c r="C266" s="6">
        <v>266</v>
      </c>
    </row>
    <row r="267" spans="1:3" x14ac:dyDescent="0.2">
      <c r="A267" t="s">
        <v>302</v>
      </c>
      <c r="B267" t="s">
        <v>644</v>
      </c>
      <c r="C267" s="6">
        <v>60</v>
      </c>
    </row>
    <row r="268" spans="1:3" x14ac:dyDescent="0.2">
      <c r="A268" t="s">
        <v>302</v>
      </c>
      <c r="B268" t="s">
        <v>644</v>
      </c>
      <c r="C268" s="6" t="s">
        <v>1714</v>
      </c>
    </row>
    <row r="269" spans="1:3" x14ac:dyDescent="0.2">
      <c r="A269" t="s">
        <v>303</v>
      </c>
      <c r="B269" t="s">
        <v>645</v>
      </c>
      <c r="C269" s="6">
        <v>456</v>
      </c>
    </row>
    <row r="270" spans="1:3" x14ac:dyDescent="0.2">
      <c r="A270" t="s">
        <v>304</v>
      </c>
      <c r="B270" t="s">
        <v>646</v>
      </c>
      <c r="C270" s="6">
        <v>7</v>
      </c>
    </row>
    <row r="271" spans="1:3" x14ac:dyDescent="0.2">
      <c r="A271" t="s">
        <v>304</v>
      </c>
      <c r="B271" t="s">
        <v>646</v>
      </c>
      <c r="C271" s="6">
        <v>147</v>
      </c>
    </row>
    <row r="272" spans="1:3" x14ac:dyDescent="0.2">
      <c r="A272" t="s">
        <v>305</v>
      </c>
      <c r="B272" t="s">
        <v>647</v>
      </c>
      <c r="C272" s="6">
        <v>50</v>
      </c>
    </row>
    <row r="273" spans="1:3" x14ac:dyDescent="0.2">
      <c r="A273" t="s">
        <v>307</v>
      </c>
      <c r="B273" t="s">
        <v>649</v>
      </c>
      <c r="C273" s="6">
        <v>580</v>
      </c>
    </row>
    <row r="274" spans="1:3" x14ac:dyDescent="0.2">
      <c r="A274" t="s">
        <v>308</v>
      </c>
      <c r="B274" t="s">
        <v>650</v>
      </c>
      <c r="C274" s="6">
        <v>252</v>
      </c>
    </row>
    <row r="275" spans="1:3" x14ac:dyDescent="0.2">
      <c r="A275" t="s">
        <v>309</v>
      </c>
      <c r="B275" t="s">
        <v>651</v>
      </c>
      <c r="C275" s="6">
        <v>73</v>
      </c>
    </row>
    <row r="276" spans="1:3" x14ac:dyDescent="0.2">
      <c r="A276" t="s">
        <v>310</v>
      </c>
      <c r="B276" t="s">
        <v>652</v>
      </c>
      <c r="C276" s="6">
        <v>168</v>
      </c>
    </row>
    <row r="277" spans="1:3" x14ac:dyDescent="0.2">
      <c r="A277" t="s">
        <v>310</v>
      </c>
      <c r="B277" t="s">
        <v>652</v>
      </c>
      <c r="C277" s="6">
        <v>483</v>
      </c>
    </row>
    <row r="278" spans="1:3" x14ac:dyDescent="0.2">
      <c r="A278" t="s">
        <v>310</v>
      </c>
      <c r="B278" t="s">
        <v>652</v>
      </c>
      <c r="C278" s="6">
        <v>500</v>
      </c>
    </row>
    <row r="279" spans="1:3" x14ac:dyDescent="0.2">
      <c r="A279" t="s">
        <v>311</v>
      </c>
      <c r="B279" t="s">
        <v>653</v>
      </c>
      <c r="C279" s="6">
        <v>299</v>
      </c>
    </row>
    <row r="280" spans="1:3" x14ac:dyDescent="0.2">
      <c r="A280" t="s">
        <v>313</v>
      </c>
      <c r="B280" t="s">
        <v>655</v>
      </c>
      <c r="C280" s="6">
        <v>729</v>
      </c>
    </row>
    <row r="281" spans="1:3" x14ac:dyDescent="0.2">
      <c r="A281" t="s">
        <v>314</v>
      </c>
      <c r="B281" t="s">
        <v>656</v>
      </c>
      <c r="C281" s="6">
        <v>272</v>
      </c>
    </row>
    <row r="282" spans="1:3" x14ac:dyDescent="0.2">
      <c r="A282" t="s">
        <v>315</v>
      </c>
      <c r="B282" t="s">
        <v>657</v>
      </c>
      <c r="C282" s="6" t="s">
        <v>723</v>
      </c>
    </row>
    <row r="283" spans="1:3" x14ac:dyDescent="0.2">
      <c r="A283" t="s">
        <v>316</v>
      </c>
      <c r="B283" t="s">
        <v>658</v>
      </c>
      <c r="C283" s="6">
        <v>550</v>
      </c>
    </row>
    <row r="284" spans="1:3" x14ac:dyDescent="0.2">
      <c r="A284" t="s">
        <v>317</v>
      </c>
      <c r="B284" t="s">
        <v>659</v>
      </c>
      <c r="C284" s="6">
        <v>103</v>
      </c>
    </row>
    <row r="285" spans="1:3" x14ac:dyDescent="0.2">
      <c r="A285" t="s">
        <v>318</v>
      </c>
      <c r="B285" t="s">
        <v>660</v>
      </c>
      <c r="C285" s="6" t="s">
        <v>724</v>
      </c>
    </row>
    <row r="286" spans="1:3" x14ac:dyDescent="0.2">
      <c r="A286" t="s">
        <v>319</v>
      </c>
      <c r="B286" t="s">
        <v>661</v>
      </c>
      <c r="C286" s="6">
        <v>1220</v>
      </c>
    </row>
    <row r="287" spans="1:3" x14ac:dyDescent="0.2">
      <c r="A287" t="s">
        <v>320</v>
      </c>
      <c r="B287" t="s">
        <v>662</v>
      </c>
      <c r="C287" s="6">
        <v>347</v>
      </c>
    </row>
    <row r="288" spans="1:3" x14ac:dyDescent="0.2">
      <c r="A288" t="s">
        <v>321</v>
      </c>
      <c r="B288" t="s">
        <v>663</v>
      </c>
      <c r="C288" s="6">
        <v>347</v>
      </c>
    </row>
    <row r="289" spans="1:3" x14ac:dyDescent="0.2">
      <c r="A289" t="s">
        <v>321</v>
      </c>
      <c r="B289" t="s">
        <v>663</v>
      </c>
      <c r="C289" s="6" t="s">
        <v>725</v>
      </c>
    </row>
    <row r="290" spans="1:3" x14ac:dyDescent="0.2">
      <c r="A290" t="s">
        <v>321</v>
      </c>
      <c r="B290" t="s">
        <v>663</v>
      </c>
      <c r="C290" s="6">
        <v>376</v>
      </c>
    </row>
    <row r="291" spans="1:3" x14ac:dyDescent="0.2">
      <c r="A291" t="s">
        <v>321</v>
      </c>
      <c r="B291" t="s">
        <v>663</v>
      </c>
      <c r="C291" s="6" t="s">
        <v>726</v>
      </c>
    </row>
    <row r="292" spans="1:3" x14ac:dyDescent="0.2">
      <c r="A292" t="s">
        <v>322</v>
      </c>
      <c r="B292" t="s">
        <v>664</v>
      </c>
      <c r="C292" s="6">
        <v>354</v>
      </c>
    </row>
    <row r="293" spans="1:3" x14ac:dyDescent="0.2">
      <c r="A293" t="s">
        <v>323</v>
      </c>
      <c r="B293" t="s">
        <v>665</v>
      </c>
      <c r="C293" s="6">
        <v>239</v>
      </c>
    </row>
    <row r="294" spans="1:3" x14ac:dyDescent="0.2">
      <c r="A294" t="s">
        <v>323</v>
      </c>
      <c r="B294" t="s">
        <v>665</v>
      </c>
      <c r="C294" s="6">
        <v>354</v>
      </c>
    </row>
    <row r="295" spans="1:3" x14ac:dyDescent="0.2">
      <c r="A295" t="s">
        <v>323</v>
      </c>
      <c r="B295" t="s">
        <v>665</v>
      </c>
      <c r="C295" s="6">
        <v>303</v>
      </c>
    </row>
    <row r="296" spans="1:3" x14ac:dyDescent="0.2">
      <c r="A296" t="s">
        <v>324</v>
      </c>
      <c r="B296" t="s">
        <v>666</v>
      </c>
      <c r="C296" s="6">
        <v>425</v>
      </c>
    </row>
    <row r="297" spans="1:3" x14ac:dyDescent="0.2">
      <c r="A297" t="s">
        <v>326</v>
      </c>
      <c r="B297" t="s">
        <v>668</v>
      </c>
      <c r="C297" s="6">
        <v>220</v>
      </c>
    </row>
    <row r="298" spans="1:3" x14ac:dyDescent="0.2">
      <c r="A298" t="s">
        <v>327</v>
      </c>
      <c r="B298" t="s">
        <v>669</v>
      </c>
      <c r="C298" s="6">
        <v>179</v>
      </c>
    </row>
    <row r="299" spans="1:3" x14ac:dyDescent="0.2">
      <c r="A299" t="s">
        <v>327</v>
      </c>
      <c r="B299" t="s">
        <v>669</v>
      </c>
      <c r="C299" s="6">
        <v>632</v>
      </c>
    </row>
    <row r="300" spans="1:3" x14ac:dyDescent="0.2">
      <c r="A300" t="s">
        <v>329</v>
      </c>
      <c r="B300" t="s">
        <v>671</v>
      </c>
      <c r="C300" s="6" t="s">
        <v>727</v>
      </c>
    </row>
    <row r="301" spans="1:3" x14ac:dyDescent="0.2">
      <c r="A301" t="s">
        <v>331</v>
      </c>
      <c r="B301" t="s">
        <v>673</v>
      </c>
      <c r="C301" s="6">
        <v>315</v>
      </c>
    </row>
    <row r="302" spans="1:3" x14ac:dyDescent="0.2">
      <c r="A302" t="s">
        <v>331</v>
      </c>
      <c r="B302" t="s">
        <v>673</v>
      </c>
      <c r="C302" s="6" t="s">
        <v>729</v>
      </c>
    </row>
    <row r="303" spans="1:3" x14ac:dyDescent="0.2">
      <c r="A303" t="s">
        <v>331</v>
      </c>
      <c r="B303" t="s">
        <v>673</v>
      </c>
      <c r="C303" s="6" t="s">
        <v>728</v>
      </c>
    </row>
    <row r="304" spans="1:3" x14ac:dyDescent="0.2">
      <c r="A304" t="s">
        <v>331</v>
      </c>
      <c r="B304" t="s">
        <v>673</v>
      </c>
      <c r="C304" s="6">
        <v>217</v>
      </c>
    </row>
    <row r="305" spans="1:3" x14ac:dyDescent="0.2">
      <c r="A305" t="s">
        <v>332</v>
      </c>
      <c r="B305" t="s">
        <v>674</v>
      </c>
      <c r="C305" s="6">
        <v>91</v>
      </c>
    </row>
    <row r="306" spans="1:3" x14ac:dyDescent="0.2">
      <c r="A306" t="s">
        <v>332</v>
      </c>
      <c r="B306" t="s">
        <v>674</v>
      </c>
      <c r="C306" t="s">
        <v>1787</v>
      </c>
    </row>
    <row r="307" spans="1:3" x14ac:dyDescent="0.2">
      <c r="A307" t="s">
        <v>332</v>
      </c>
      <c r="B307" t="s">
        <v>674</v>
      </c>
      <c r="C307" s="6" t="s">
        <v>1789</v>
      </c>
    </row>
    <row r="308" spans="1:3" x14ac:dyDescent="0.2">
      <c r="A308" t="s">
        <v>333</v>
      </c>
      <c r="B308" t="s">
        <v>675</v>
      </c>
      <c r="C308" s="6">
        <v>171</v>
      </c>
    </row>
    <row r="309" spans="1:3" x14ac:dyDescent="0.2">
      <c r="A309" t="s">
        <v>335</v>
      </c>
      <c r="B309" t="s">
        <v>678</v>
      </c>
      <c r="C309" s="6">
        <v>65</v>
      </c>
    </row>
    <row r="310" spans="1:3" x14ac:dyDescent="0.2">
      <c r="A310" t="s">
        <v>336</v>
      </c>
      <c r="B310" t="s">
        <v>679</v>
      </c>
      <c r="C310" s="6" t="s">
        <v>730</v>
      </c>
    </row>
    <row r="311" spans="1:3" x14ac:dyDescent="0.2">
      <c r="A311" t="s">
        <v>341</v>
      </c>
      <c r="B311" t="s">
        <v>684</v>
      </c>
      <c r="C311" s="6">
        <v>325</v>
      </c>
    </row>
    <row r="312" spans="1:3" x14ac:dyDescent="0.2">
      <c r="A312" t="s">
        <v>343</v>
      </c>
      <c r="B312" t="s">
        <v>686</v>
      </c>
      <c r="C312" s="6">
        <v>58</v>
      </c>
    </row>
    <row r="313" spans="1:3" x14ac:dyDescent="0.2">
      <c r="A313" t="s">
        <v>344</v>
      </c>
      <c r="B313" t="s">
        <v>687</v>
      </c>
      <c r="C313" s="6" t="s">
        <v>731</v>
      </c>
    </row>
  </sheetData>
  <sortState xmlns:xlrd2="http://schemas.microsoft.com/office/spreadsheetml/2017/richdata2" ref="A2:C313">
    <sortCondition ref="A2:A313"/>
  </sortState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5D36D-CB21-4D66-ACD7-F3EED68AE0B0}">
  <dimension ref="A1:C26"/>
  <sheetViews>
    <sheetView workbookViewId="0">
      <selection activeCell="C30" sqref="C30"/>
    </sheetView>
  </sheetViews>
  <sheetFormatPr baseColWidth="10" defaultColWidth="8.83203125" defaultRowHeight="15" x14ac:dyDescent="0.2"/>
  <cols>
    <col min="1" max="1" width="68.33203125" customWidth="1"/>
    <col min="2" max="2" width="21.33203125" customWidth="1"/>
    <col min="3" max="3" width="19.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t="s">
        <v>29</v>
      </c>
      <c r="B2" t="s">
        <v>374</v>
      </c>
      <c r="C2" s="6" t="s">
        <v>971</v>
      </c>
    </row>
    <row r="3" spans="1:3" x14ac:dyDescent="0.2">
      <c r="A3" t="s">
        <v>33</v>
      </c>
      <c r="B3" t="s">
        <v>378</v>
      </c>
      <c r="C3" s="6" t="s">
        <v>973</v>
      </c>
    </row>
    <row r="4" spans="1:3" x14ac:dyDescent="0.2">
      <c r="A4" t="s">
        <v>48</v>
      </c>
      <c r="B4" t="s">
        <v>393</v>
      </c>
      <c r="C4" s="6" t="s">
        <v>693</v>
      </c>
    </row>
    <row r="5" spans="1:3" x14ac:dyDescent="0.2">
      <c r="A5" t="s">
        <v>75</v>
      </c>
      <c r="B5" t="s">
        <v>420</v>
      </c>
      <c r="C5" s="6">
        <v>101</v>
      </c>
    </row>
    <row r="6" spans="1:3" x14ac:dyDescent="0.2">
      <c r="A6" t="s">
        <v>83</v>
      </c>
      <c r="B6" t="s">
        <v>428</v>
      </c>
      <c r="C6" s="6">
        <v>355</v>
      </c>
    </row>
    <row r="7" spans="1:3" x14ac:dyDescent="0.2">
      <c r="A7" t="s">
        <v>84</v>
      </c>
      <c r="B7" t="s">
        <v>429</v>
      </c>
      <c r="C7" s="6">
        <v>66</v>
      </c>
    </row>
    <row r="8" spans="1:3" x14ac:dyDescent="0.2">
      <c r="A8" t="s">
        <v>94</v>
      </c>
      <c r="B8" t="s">
        <v>440</v>
      </c>
      <c r="C8" s="6" t="s">
        <v>699</v>
      </c>
    </row>
    <row r="9" spans="1:3" x14ac:dyDescent="0.2">
      <c r="A9" t="s">
        <v>97</v>
      </c>
      <c r="B9" t="s">
        <v>443</v>
      </c>
      <c r="C9" s="6">
        <v>86</v>
      </c>
    </row>
    <row r="10" spans="1:3" x14ac:dyDescent="0.2">
      <c r="A10" t="s">
        <v>102</v>
      </c>
      <c r="B10" t="s">
        <v>448</v>
      </c>
      <c r="C10" s="6" t="s">
        <v>986</v>
      </c>
    </row>
    <row r="11" spans="1:3" x14ac:dyDescent="0.2">
      <c r="A11" t="s">
        <v>110</v>
      </c>
      <c r="B11" t="s">
        <v>456</v>
      </c>
      <c r="C11" s="6">
        <v>408</v>
      </c>
    </row>
    <row r="12" spans="1:3" x14ac:dyDescent="0.2">
      <c r="A12" t="s">
        <v>136</v>
      </c>
      <c r="B12" t="s">
        <v>482</v>
      </c>
      <c r="C12" s="6">
        <v>73</v>
      </c>
    </row>
    <row r="13" spans="1:3" x14ac:dyDescent="0.2">
      <c r="A13" t="s">
        <v>157</v>
      </c>
      <c r="B13" t="s">
        <v>503</v>
      </c>
      <c r="C13" s="6" t="s">
        <v>2863</v>
      </c>
    </row>
    <row r="14" spans="1:3" x14ac:dyDescent="0.2">
      <c r="A14" t="s">
        <v>164</v>
      </c>
      <c r="B14" t="s">
        <v>509</v>
      </c>
      <c r="C14" s="6">
        <v>113</v>
      </c>
    </row>
    <row r="15" spans="1:3" x14ac:dyDescent="0.2">
      <c r="A15" t="s">
        <v>169</v>
      </c>
      <c r="B15" t="s">
        <v>514</v>
      </c>
      <c r="C15" s="6">
        <v>226</v>
      </c>
    </row>
    <row r="16" spans="1:3" x14ac:dyDescent="0.2">
      <c r="A16" t="s">
        <v>177</v>
      </c>
      <c r="B16" t="s">
        <v>522</v>
      </c>
      <c r="C16" s="6">
        <v>138</v>
      </c>
    </row>
    <row r="17" spans="1:3" x14ac:dyDescent="0.2">
      <c r="A17" t="s">
        <v>262</v>
      </c>
      <c r="B17" t="s">
        <v>604</v>
      </c>
      <c r="C17" s="6">
        <v>150</v>
      </c>
    </row>
    <row r="18" spans="1:3" x14ac:dyDescent="0.2">
      <c r="A18" t="s">
        <v>275</v>
      </c>
      <c r="B18" t="s">
        <v>617</v>
      </c>
      <c r="C18" s="6">
        <v>843</v>
      </c>
    </row>
    <row r="19" spans="1:3" x14ac:dyDescent="0.2">
      <c r="A19" t="s">
        <v>289</v>
      </c>
      <c r="B19" t="s">
        <v>631</v>
      </c>
      <c r="C19" s="6" t="s">
        <v>719</v>
      </c>
    </row>
    <row r="20" spans="1:3" x14ac:dyDescent="0.2">
      <c r="A20" t="s">
        <v>291</v>
      </c>
      <c r="B20" t="s">
        <v>633</v>
      </c>
      <c r="C20" s="6" t="s">
        <v>720</v>
      </c>
    </row>
    <row r="21" spans="1:3" x14ac:dyDescent="0.2">
      <c r="A21" t="s">
        <v>296</v>
      </c>
      <c r="B21" t="s">
        <v>638</v>
      </c>
      <c r="C21" s="6">
        <v>211</v>
      </c>
    </row>
    <row r="22" spans="1:3" x14ac:dyDescent="0.2">
      <c r="A22" t="s">
        <v>297</v>
      </c>
      <c r="B22" t="s">
        <v>639</v>
      </c>
      <c r="C22" s="6" t="s">
        <v>1000</v>
      </c>
    </row>
    <row r="23" spans="1:3" x14ac:dyDescent="0.2">
      <c r="A23" t="s">
        <v>298</v>
      </c>
      <c r="B23" t="s">
        <v>640</v>
      </c>
      <c r="C23" s="6" t="s">
        <v>1001</v>
      </c>
    </row>
    <row r="24" spans="1:3" x14ac:dyDescent="0.2">
      <c r="A24" t="s">
        <v>317</v>
      </c>
      <c r="B24" t="s">
        <v>659</v>
      </c>
      <c r="C24" s="6">
        <v>393</v>
      </c>
    </row>
    <row r="25" spans="1:3" x14ac:dyDescent="0.2">
      <c r="A25" t="s">
        <v>335</v>
      </c>
      <c r="B25" t="s">
        <v>677</v>
      </c>
      <c r="C25" s="6">
        <v>36</v>
      </c>
    </row>
    <row r="26" spans="1:3" x14ac:dyDescent="0.2">
      <c r="A26" t="s">
        <v>333</v>
      </c>
      <c r="B26" t="s">
        <v>675</v>
      </c>
      <c r="C26" s="6">
        <v>4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F43AE-AD26-444C-A79D-3F69A64C31DE}">
  <dimension ref="A1:C36"/>
  <sheetViews>
    <sheetView workbookViewId="0">
      <selection activeCell="F30" sqref="F30"/>
    </sheetView>
  </sheetViews>
  <sheetFormatPr baseColWidth="10" defaultColWidth="8.83203125" defaultRowHeight="15" x14ac:dyDescent="0.2"/>
  <cols>
    <col min="1" max="1" width="70" customWidth="1"/>
    <col min="2" max="2" width="21.1640625" customWidth="1"/>
    <col min="3" max="3" width="21.33203125" style="6" customWidth="1"/>
  </cols>
  <sheetData>
    <row r="1" spans="1:3" x14ac:dyDescent="0.2">
      <c r="A1" s="1" t="s">
        <v>0</v>
      </c>
      <c r="B1" s="1" t="s">
        <v>2181</v>
      </c>
      <c r="C1" s="8" t="s">
        <v>2180</v>
      </c>
    </row>
    <row r="2" spans="1:3" x14ac:dyDescent="0.2">
      <c r="A2" s="3" t="s">
        <v>3</v>
      </c>
      <c r="B2" s="3" t="s">
        <v>348</v>
      </c>
      <c r="C2" s="10">
        <v>111</v>
      </c>
    </row>
    <row r="3" spans="1:3" x14ac:dyDescent="0.2">
      <c r="A3" t="s">
        <v>18</v>
      </c>
      <c r="B3" t="s">
        <v>363</v>
      </c>
      <c r="C3" s="6">
        <v>126</v>
      </c>
    </row>
    <row r="4" spans="1:3" x14ac:dyDescent="0.2">
      <c r="A4" t="s">
        <v>22</v>
      </c>
      <c r="B4" t="s">
        <v>367</v>
      </c>
      <c r="C4" s="6">
        <v>215</v>
      </c>
    </row>
    <row r="5" spans="1:3" x14ac:dyDescent="0.2">
      <c r="A5" t="s">
        <v>37</v>
      </c>
      <c r="B5" t="s">
        <v>382</v>
      </c>
      <c r="C5" s="6" t="s">
        <v>974</v>
      </c>
    </row>
    <row r="6" spans="1:3" x14ac:dyDescent="0.2">
      <c r="A6" t="s">
        <v>52</v>
      </c>
      <c r="B6" t="s">
        <v>397</v>
      </c>
      <c r="C6" s="6" t="s">
        <v>976</v>
      </c>
    </row>
    <row r="7" spans="1:3" x14ac:dyDescent="0.2">
      <c r="A7" t="s">
        <v>55</v>
      </c>
      <c r="B7" t="s">
        <v>400</v>
      </c>
      <c r="C7" s="6">
        <v>691</v>
      </c>
    </row>
    <row r="8" spans="1:3" x14ac:dyDescent="0.2">
      <c r="A8" t="s">
        <v>63</v>
      </c>
      <c r="B8" t="s">
        <v>408</v>
      </c>
      <c r="C8" s="6">
        <v>301</v>
      </c>
    </row>
    <row r="9" spans="1:3" x14ac:dyDescent="0.2">
      <c r="A9" t="s">
        <v>83</v>
      </c>
      <c r="B9" t="s">
        <v>428</v>
      </c>
      <c r="C9" s="6">
        <v>930</v>
      </c>
    </row>
    <row r="10" spans="1:3" x14ac:dyDescent="0.2">
      <c r="A10" t="s">
        <v>88</v>
      </c>
      <c r="B10" t="s">
        <v>434</v>
      </c>
      <c r="C10" s="6" t="s">
        <v>982</v>
      </c>
    </row>
    <row r="11" spans="1:3" x14ac:dyDescent="0.2">
      <c r="A11" t="s">
        <v>91</v>
      </c>
      <c r="B11" t="s">
        <v>437</v>
      </c>
      <c r="C11" s="6">
        <v>126</v>
      </c>
    </row>
    <row r="12" spans="1:3" x14ac:dyDescent="0.2">
      <c r="A12" t="s">
        <v>97</v>
      </c>
      <c r="B12" t="s">
        <v>443</v>
      </c>
      <c r="C12" s="6" t="s">
        <v>985</v>
      </c>
    </row>
    <row r="13" spans="1:3" x14ac:dyDescent="0.2">
      <c r="A13" t="s">
        <v>100</v>
      </c>
      <c r="B13" t="s">
        <v>446</v>
      </c>
      <c r="C13" s="6">
        <v>295</v>
      </c>
    </row>
    <row r="14" spans="1:3" x14ac:dyDescent="0.2">
      <c r="A14" t="s">
        <v>109</v>
      </c>
      <c r="B14" t="s">
        <v>455</v>
      </c>
      <c r="C14" s="6">
        <v>241</v>
      </c>
    </row>
    <row r="15" spans="1:3" x14ac:dyDescent="0.2">
      <c r="A15" t="s">
        <v>129</v>
      </c>
      <c r="B15" t="s">
        <v>475</v>
      </c>
      <c r="C15" s="6" t="s">
        <v>988</v>
      </c>
    </row>
    <row r="16" spans="1:3" x14ac:dyDescent="0.2">
      <c r="A16" t="s">
        <v>162</v>
      </c>
      <c r="B16" t="s">
        <v>507</v>
      </c>
      <c r="C16" s="6">
        <v>340</v>
      </c>
    </row>
    <row r="17" spans="1:3" x14ac:dyDescent="0.2">
      <c r="A17" t="s">
        <v>174</v>
      </c>
      <c r="B17" t="s">
        <v>519</v>
      </c>
      <c r="C17" s="6">
        <v>443</v>
      </c>
    </row>
    <row r="18" spans="1:3" x14ac:dyDescent="0.2">
      <c r="A18" t="s">
        <v>180</v>
      </c>
      <c r="B18" t="s">
        <v>525</v>
      </c>
      <c r="C18" s="6">
        <v>402</v>
      </c>
    </row>
    <row r="19" spans="1:3" x14ac:dyDescent="0.2">
      <c r="A19" t="s">
        <v>184</v>
      </c>
      <c r="B19" t="s">
        <v>529</v>
      </c>
      <c r="C19" s="6">
        <v>863</v>
      </c>
    </row>
    <row r="20" spans="1:3" x14ac:dyDescent="0.2">
      <c r="A20" t="s">
        <v>198</v>
      </c>
      <c r="B20" t="s">
        <v>541</v>
      </c>
      <c r="C20" s="6">
        <v>212</v>
      </c>
    </row>
    <row r="21" spans="1:3" x14ac:dyDescent="0.2">
      <c r="A21" t="s">
        <v>200</v>
      </c>
      <c r="B21" t="s">
        <v>543</v>
      </c>
      <c r="C21" s="6">
        <v>368</v>
      </c>
    </row>
    <row r="22" spans="1:3" x14ac:dyDescent="0.2">
      <c r="A22" t="s">
        <v>233</v>
      </c>
      <c r="B22" t="s">
        <v>575</v>
      </c>
      <c r="C22" s="6">
        <v>204</v>
      </c>
    </row>
    <row r="23" spans="1:3" x14ac:dyDescent="0.2">
      <c r="A23" t="s">
        <v>237</v>
      </c>
      <c r="B23" t="s">
        <v>579</v>
      </c>
      <c r="C23" s="6">
        <v>1812</v>
      </c>
    </row>
    <row r="24" spans="1:3" x14ac:dyDescent="0.2">
      <c r="A24" t="s">
        <v>240</v>
      </c>
      <c r="B24" t="s">
        <v>582</v>
      </c>
      <c r="C24" s="6">
        <v>50</v>
      </c>
    </row>
    <row r="25" spans="1:3" x14ac:dyDescent="0.2">
      <c r="A25" t="s">
        <v>244</v>
      </c>
      <c r="B25" t="s">
        <v>586</v>
      </c>
      <c r="C25" s="6">
        <v>42</v>
      </c>
    </row>
    <row r="26" spans="1:3" x14ac:dyDescent="0.2">
      <c r="A26" t="s">
        <v>247</v>
      </c>
      <c r="B26" t="s">
        <v>589</v>
      </c>
      <c r="C26" s="6" t="s">
        <v>995</v>
      </c>
    </row>
    <row r="27" spans="1:3" x14ac:dyDescent="0.2">
      <c r="A27" t="s">
        <v>248</v>
      </c>
      <c r="B27" t="s">
        <v>590</v>
      </c>
      <c r="C27" s="6">
        <v>744</v>
      </c>
    </row>
    <row r="28" spans="1:3" x14ac:dyDescent="0.2">
      <c r="A28" t="s">
        <v>259</v>
      </c>
      <c r="B28" t="s">
        <v>601</v>
      </c>
      <c r="C28" s="6">
        <v>583</v>
      </c>
    </row>
    <row r="29" spans="1:3" x14ac:dyDescent="0.2">
      <c r="A29" t="s">
        <v>262</v>
      </c>
      <c r="B29" t="s">
        <v>604</v>
      </c>
      <c r="C29" s="6" t="s">
        <v>998</v>
      </c>
    </row>
    <row r="30" spans="1:3" x14ac:dyDescent="0.2">
      <c r="A30" s="4" t="s">
        <v>275</v>
      </c>
      <c r="B30" s="4" t="s">
        <v>617</v>
      </c>
      <c r="C30" s="9">
        <v>675</v>
      </c>
    </row>
    <row r="31" spans="1:3" x14ac:dyDescent="0.2">
      <c r="A31" s="4" t="s">
        <v>290</v>
      </c>
      <c r="B31" s="4" t="s">
        <v>929</v>
      </c>
      <c r="C31" s="9" t="s">
        <v>930</v>
      </c>
    </row>
    <row r="32" spans="1:3" x14ac:dyDescent="0.2">
      <c r="A32" t="s">
        <v>296</v>
      </c>
      <c r="B32" t="s">
        <v>638</v>
      </c>
      <c r="C32" s="6">
        <v>663</v>
      </c>
    </row>
    <row r="33" spans="1:3" x14ac:dyDescent="0.2">
      <c r="A33" t="s">
        <v>296</v>
      </c>
      <c r="B33" t="s">
        <v>638</v>
      </c>
      <c r="C33" s="6">
        <v>428</v>
      </c>
    </row>
    <row r="34" spans="1:3" x14ac:dyDescent="0.2">
      <c r="A34" t="s">
        <v>313</v>
      </c>
      <c r="B34" t="s">
        <v>655</v>
      </c>
      <c r="C34" s="6" t="s">
        <v>947</v>
      </c>
    </row>
    <row r="35" spans="1:3" x14ac:dyDescent="0.2">
      <c r="A35" t="s">
        <v>341</v>
      </c>
      <c r="B35" t="s">
        <v>684</v>
      </c>
      <c r="C35" s="6" t="s">
        <v>1002</v>
      </c>
    </row>
    <row r="36" spans="1:3" x14ac:dyDescent="0.2">
      <c r="A36" t="s">
        <v>327</v>
      </c>
      <c r="B36" t="s">
        <v>669</v>
      </c>
      <c r="C36" s="6" t="s">
        <v>1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B3C35-0A0D-429D-8C65-BD4166049B1C}">
  <dimension ref="A1:Q372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35.5" customWidth="1"/>
    <col min="2" max="16" width="9.5" customWidth="1"/>
  </cols>
  <sheetData>
    <row r="1" spans="1:16" x14ac:dyDescent="0.2">
      <c r="A1" s="26"/>
      <c r="B1" s="1" t="s">
        <v>2853</v>
      </c>
      <c r="E1" s="26" t="s">
        <v>2828</v>
      </c>
      <c r="H1" s="2"/>
      <c r="J1" s="2"/>
    </row>
    <row r="2" spans="1:16" x14ac:dyDescent="0.2">
      <c r="A2" s="27"/>
      <c r="B2" s="28" t="s">
        <v>2847</v>
      </c>
      <c r="C2" s="28" t="s">
        <v>2848</v>
      </c>
      <c r="E2" s="28" t="s">
        <v>2847</v>
      </c>
      <c r="F2" s="28" t="s">
        <v>2848</v>
      </c>
      <c r="G2" s="28"/>
      <c r="J2" s="29"/>
    </row>
    <row r="3" spans="1:16" x14ac:dyDescent="0.2">
      <c r="A3" s="27"/>
      <c r="B3" s="1"/>
      <c r="C3" s="1"/>
      <c r="E3" s="30"/>
      <c r="F3" s="1"/>
      <c r="G3" s="1"/>
      <c r="J3" s="29"/>
    </row>
    <row r="4" spans="1:16" x14ac:dyDescent="0.2">
      <c r="A4" s="27" t="s">
        <v>2849</v>
      </c>
      <c r="B4">
        <v>326</v>
      </c>
      <c r="C4">
        <v>442</v>
      </c>
      <c r="E4">
        <v>373</v>
      </c>
      <c r="F4">
        <v>527</v>
      </c>
      <c r="J4" s="29"/>
    </row>
    <row r="5" spans="1:16" x14ac:dyDescent="0.2">
      <c r="A5" s="27" t="s">
        <v>2850</v>
      </c>
      <c r="B5">
        <v>80</v>
      </c>
      <c r="C5">
        <v>89</v>
      </c>
      <c r="E5">
        <v>127</v>
      </c>
      <c r="F5">
        <v>139</v>
      </c>
      <c r="J5" s="29"/>
    </row>
    <row r="6" spans="1:16" x14ac:dyDescent="0.2">
      <c r="A6" s="27" t="s">
        <v>2851</v>
      </c>
      <c r="B6">
        <v>241</v>
      </c>
      <c r="C6">
        <v>319</v>
      </c>
      <c r="E6">
        <v>241</v>
      </c>
      <c r="F6">
        <v>319</v>
      </c>
    </row>
    <row r="7" spans="1:16" x14ac:dyDescent="0.2">
      <c r="A7" s="27" t="s">
        <v>2855</v>
      </c>
      <c r="C7">
        <v>29</v>
      </c>
      <c r="F7">
        <v>62</v>
      </c>
    </row>
    <row r="8" spans="1:16" x14ac:dyDescent="0.2">
      <c r="A8" s="27" t="s">
        <v>2854</v>
      </c>
      <c r="B8">
        <v>5</v>
      </c>
      <c r="C8">
        <v>5</v>
      </c>
      <c r="E8">
        <v>5</v>
      </c>
      <c r="F8">
        <v>5</v>
      </c>
    </row>
    <row r="9" spans="1:16" x14ac:dyDescent="0.2">
      <c r="A9" s="27"/>
    </row>
    <row r="10" spans="1:16" x14ac:dyDescent="0.2">
      <c r="A10" s="27"/>
    </row>
    <row r="11" spans="1:16" x14ac:dyDescent="0.2">
      <c r="A11" s="27"/>
      <c r="B11" s="1"/>
    </row>
    <row r="12" spans="1:16" x14ac:dyDescent="0.2">
      <c r="A12" t="s">
        <v>2856</v>
      </c>
      <c r="I12" t="s">
        <v>2859</v>
      </c>
    </row>
    <row r="13" spans="1:16" x14ac:dyDescent="0.2">
      <c r="A13" s="27"/>
      <c r="I13" t="s">
        <v>2857</v>
      </c>
    </row>
    <row r="14" spans="1:16" x14ac:dyDescent="0.2">
      <c r="A14" s="27"/>
    </row>
    <row r="15" spans="1:16" x14ac:dyDescent="0.2">
      <c r="A15" s="27"/>
      <c r="P15" s="1" t="s">
        <v>2852</v>
      </c>
    </row>
    <row r="16" spans="1:16" x14ac:dyDescent="0.2">
      <c r="A16" s="27"/>
      <c r="P16" s="27" t="s">
        <v>393</v>
      </c>
    </row>
    <row r="17" spans="1:16" x14ac:dyDescent="0.2">
      <c r="A17" s="27"/>
      <c r="P17" s="27" t="s">
        <v>1190</v>
      </c>
    </row>
    <row r="18" spans="1:16" x14ac:dyDescent="0.2">
      <c r="A18" s="27"/>
      <c r="P18" s="27" t="s">
        <v>485</v>
      </c>
    </row>
    <row r="19" spans="1:16" x14ac:dyDescent="0.2">
      <c r="A19" s="27"/>
      <c r="P19" s="27" t="s">
        <v>560</v>
      </c>
    </row>
    <row r="20" spans="1:16" x14ac:dyDescent="0.2">
      <c r="A20" s="27"/>
      <c r="P20" s="27" t="s">
        <v>614</v>
      </c>
    </row>
    <row r="21" spans="1:16" x14ac:dyDescent="0.2">
      <c r="A21" s="27"/>
    </row>
    <row r="22" spans="1:16" x14ac:dyDescent="0.2">
      <c r="A22" s="27"/>
    </row>
    <row r="23" spans="1:16" x14ac:dyDescent="0.2">
      <c r="A23" s="27"/>
    </row>
    <row r="24" spans="1:16" x14ac:dyDescent="0.2">
      <c r="A24" s="27"/>
    </row>
    <row r="25" spans="1:16" x14ac:dyDescent="0.2">
      <c r="A25" s="27"/>
    </row>
    <row r="26" spans="1:16" x14ac:dyDescent="0.2">
      <c r="A26" s="27"/>
    </row>
    <row r="27" spans="1:16" x14ac:dyDescent="0.2">
      <c r="A27" s="27"/>
    </row>
    <row r="28" spans="1:16" x14ac:dyDescent="0.2">
      <c r="A28" s="27"/>
    </row>
    <row r="29" spans="1:16" x14ac:dyDescent="0.2">
      <c r="A29" s="27"/>
    </row>
    <row r="30" spans="1:16" x14ac:dyDescent="0.2">
      <c r="A30" s="27"/>
    </row>
    <row r="31" spans="1:16" x14ac:dyDescent="0.2">
      <c r="A31" s="27"/>
    </row>
    <row r="32" spans="1:16" x14ac:dyDescent="0.2">
      <c r="A32" s="27"/>
    </row>
    <row r="33" spans="1:1" x14ac:dyDescent="0.2">
      <c r="A33" s="27"/>
    </row>
    <row r="34" spans="1:1" x14ac:dyDescent="0.2">
      <c r="A34" s="27"/>
    </row>
    <row r="35" spans="1:1" x14ac:dyDescent="0.2">
      <c r="A35" s="27"/>
    </row>
    <row r="36" spans="1:1" x14ac:dyDescent="0.2">
      <c r="A36" s="27"/>
    </row>
    <row r="37" spans="1:1" x14ac:dyDescent="0.2">
      <c r="A37" s="27"/>
    </row>
    <row r="38" spans="1:1" x14ac:dyDescent="0.2">
      <c r="A38" s="27"/>
    </row>
    <row r="39" spans="1:1" x14ac:dyDescent="0.2">
      <c r="A39" s="27"/>
    </row>
    <row r="40" spans="1:1" x14ac:dyDescent="0.2">
      <c r="A40" s="27"/>
    </row>
    <row r="41" spans="1:1" x14ac:dyDescent="0.2">
      <c r="A41" s="27"/>
    </row>
    <row r="42" spans="1:1" x14ac:dyDescent="0.2">
      <c r="A42" s="27"/>
    </row>
    <row r="43" spans="1:1" x14ac:dyDescent="0.2">
      <c r="A43" s="27"/>
    </row>
    <row r="44" spans="1:1" x14ac:dyDescent="0.2">
      <c r="A44" s="27"/>
    </row>
    <row r="45" spans="1:1" x14ac:dyDescent="0.2">
      <c r="A45" s="27"/>
    </row>
    <row r="46" spans="1:1" x14ac:dyDescent="0.2">
      <c r="A46" s="27"/>
    </row>
    <row r="47" spans="1:1" x14ac:dyDescent="0.2">
      <c r="A47" s="27"/>
    </row>
    <row r="48" spans="1:1" x14ac:dyDescent="0.2">
      <c r="A48" s="27"/>
    </row>
    <row r="49" spans="1:1" x14ac:dyDescent="0.2">
      <c r="A49" s="27"/>
    </row>
    <row r="50" spans="1:1" x14ac:dyDescent="0.2">
      <c r="A50" s="27"/>
    </row>
    <row r="51" spans="1:1" x14ac:dyDescent="0.2">
      <c r="A51" s="27"/>
    </row>
    <row r="52" spans="1:1" x14ac:dyDescent="0.2">
      <c r="A52" s="27"/>
    </row>
    <row r="53" spans="1:1" x14ac:dyDescent="0.2">
      <c r="A53" s="27"/>
    </row>
    <row r="54" spans="1:1" x14ac:dyDescent="0.2">
      <c r="A54" s="27"/>
    </row>
    <row r="55" spans="1:1" x14ac:dyDescent="0.2">
      <c r="A55" s="27"/>
    </row>
    <row r="56" spans="1:1" x14ac:dyDescent="0.2">
      <c r="A56" s="27"/>
    </row>
    <row r="57" spans="1:1" x14ac:dyDescent="0.2">
      <c r="A57" s="27"/>
    </row>
    <row r="58" spans="1:1" x14ac:dyDescent="0.2">
      <c r="A58" s="27"/>
    </row>
    <row r="59" spans="1:1" x14ac:dyDescent="0.2">
      <c r="A59" s="27"/>
    </row>
    <row r="60" spans="1:1" x14ac:dyDescent="0.2">
      <c r="A60" s="27"/>
    </row>
    <row r="61" spans="1:1" x14ac:dyDescent="0.2">
      <c r="A61" s="27"/>
    </row>
    <row r="62" spans="1:1" x14ac:dyDescent="0.2">
      <c r="A62" s="27"/>
    </row>
    <row r="63" spans="1:1" x14ac:dyDescent="0.2">
      <c r="A63" s="27"/>
    </row>
    <row r="64" spans="1:1" x14ac:dyDescent="0.2">
      <c r="A64" s="27"/>
    </row>
    <row r="65" spans="1:3" x14ac:dyDescent="0.2">
      <c r="A65" s="27"/>
    </row>
    <row r="66" spans="1:3" x14ac:dyDescent="0.2">
      <c r="A66" s="27"/>
    </row>
    <row r="67" spans="1:3" x14ac:dyDescent="0.2">
      <c r="A67" s="27"/>
    </row>
    <row r="68" spans="1:3" x14ac:dyDescent="0.2">
      <c r="A68" s="27"/>
    </row>
    <row r="69" spans="1:3" x14ac:dyDescent="0.2">
      <c r="A69" s="27"/>
    </row>
    <row r="70" spans="1:3" x14ac:dyDescent="0.2">
      <c r="A70" s="27"/>
    </row>
    <row r="71" spans="1:3" x14ac:dyDescent="0.2">
      <c r="A71" s="27"/>
    </row>
    <row r="72" spans="1:3" x14ac:dyDescent="0.2">
      <c r="A72" s="27"/>
    </row>
    <row r="73" spans="1:3" x14ac:dyDescent="0.2">
      <c r="A73" s="27"/>
    </row>
    <row r="74" spans="1:3" x14ac:dyDescent="0.2">
      <c r="A74" s="27"/>
    </row>
    <row r="75" spans="1:3" x14ac:dyDescent="0.2">
      <c r="A75" s="27"/>
    </row>
    <row r="76" spans="1:3" x14ac:dyDescent="0.2">
      <c r="A76" s="27"/>
      <c r="C76" s="2"/>
    </row>
    <row r="77" spans="1:3" x14ac:dyDescent="0.2">
      <c r="A77" s="27"/>
      <c r="C77" s="2"/>
    </row>
    <row r="78" spans="1:3" x14ac:dyDescent="0.2">
      <c r="A78" s="27"/>
      <c r="C78" s="2"/>
    </row>
    <row r="79" spans="1:3" x14ac:dyDescent="0.2">
      <c r="A79" s="27"/>
      <c r="C79" s="2"/>
    </row>
    <row r="80" spans="1:3" x14ac:dyDescent="0.2">
      <c r="A80" s="27"/>
      <c r="C80" s="2"/>
    </row>
    <row r="81" spans="1:3" x14ac:dyDescent="0.2">
      <c r="A81" s="27"/>
      <c r="C81" s="2"/>
    </row>
    <row r="82" spans="1:3" x14ac:dyDescent="0.2">
      <c r="A82" s="27"/>
      <c r="C82" s="2"/>
    </row>
    <row r="83" spans="1:3" x14ac:dyDescent="0.2">
      <c r="A83" s="27"/>
      <c r="C83" s="2"/>
    </row>
    <row r="84" spans="1:3" x14ac:dyDescent="0.2">
      <c r="A84" s="27"/>
      <c r="C84" s="2"/>
    </row>
    <row r="85" spans="1:3" x14ac:dyDescent="0.2">
      <c r="A85" s="27"/>
    </row>
    <row r="86" spans="1:3" x14ac:dyDescent="0.2">
      <c r="A86" s="27"/>
    </row>
    <row r="87" spans="1:3" x14ac:dyDescent="0.2">
      <c r="A87" s="27"/>
    </row>
    <row r="88" spans="1:3" x14ac:dyDescent="0.2">
      <c r="A88" s="27"/>
    </row>
    <row r="89" spans="1:3" x14ac:dyDescent="0.2">
      <c r="A89" s="27"/>
    </row>
    <row r="90" spans="1:3" x14ac:dyDescent="0.2">
      <c r="A90" s="27"/>
    </row>
    <row r="91" spans="1:3" x14ac:dyDescent="0.2">
      <c r="A91" s="27"/>
    </row>
    <row r="92" spans="1:3" x14ac:dyDescent="0.2">
      <c r="A92" s="27"/>
    </row>
    <row r="93" spans="1:3" x14ac:dyDescent="0.2">
      <c r="A93" s="27"/>
    </row>
    <row r="94" spans="1:3" x14ac:dyDescent="0.2">
      <c r="A94" s="27"/>
    </row>
    <row r="95" spans="1:3" x14ac:dyDescent="0.2">
      <c r="A95" s="27"/>
    </row>
    <row r="96" spans="1:3" x14ac:dyDescent="0.2">
      <c r="A96" s="27"/>
    </row>
    <row r="97" spans="1:3" x14ac:dyDescent="0.2">
      <c r="A97" s="27"/>
    </row>
    <row r="98" spans="1:3" x14ac:dyDescent="0.2">
      <c r="A98" s="27"/>
    </row>
    <row r="99" spans="1:3" x14ac:dyDescent="0.2">
      <c r="A99" s="27"/>
      <c r="C99" s="4"/>
    </row>
    <row r="100" spans="1:3" x14ac:dyDescent="0.2">
      <c r="A100" s="27"/>
      <c r="C100" s="4"/>
    </row>
    <row r="101" spans="1:3" x14ac:dyDescent="0.2">
      <c r="A101" s="27"/>
      <c r="C101" s="4"/>
    </row>
    <row r="102" spans="1:3" x14ac:dyDescent="0.2">
      <c r="A102" s="27"/>
      <c r="C102" s="15"/>
    </row>
    <row r="103" spans="1:3" x14ac:dyDescent="0.2">
      <c r="A103" s="27"/>
    </row>
    <row r="104" spans="1:3" x14ac:dyDescent="0.2">
      <c r="A104" s="27"/>
      <c r="C104" s="4"/>
    </row>
    <row r="105" spans="1:3" x14ac:dyDescent="0.2">
      <c r="A105" s="27"/>
    </row>
    <row r="106" spans="1:3" x14ac:dyDescent="0.2">
      <c r="A106" s="27"/>
    </row>
    <row r="107" spans="1:3" x14ac:dyDescent="0.2">
      <c r="A107" s="27"/>
    </row>
    <row r="108" spans="1:3" x14ac:dyDescent="0.2">
      <c r="A108" s="27"/>
      <c r="C108" s="15"/>
    </row>
    <row r="109" spans="1:3" x14ac:dyDescent="0.2">
      <c r="A109" s="27"/>
    </row>
    <row r="110" spans="1:3" x14ac:dyDescent="0.2">
      <c r="A110" s="27"/>
    </row>
    <row r="111" spans="1:3" x14ac:dyDescent="0.2">
      <c r="A111" s="27"/>
    </row>
    <row r="112" spans="1:3" x14ac:dyDescent="0.2">
      <c r="A112" s="27"/>
    </row>
    <row r="113" spans="1:3" x14ac:dyDescent="0.2">
      <c r="A113" s="27"/>
    </row>
    <row r="114" spans="1:3" x14ac:dyDescent="0.2">
      <c r="A114" s="27"/>
    </row>
    <row r="115" spans="1:3" x14ac:dyDescent="0.2">
      <c r="A115" s="27"/>
      <c r="C115" s="15"/>
    </row>
    <row r="116" spans="1:3" x14ac:dyDescent="0.2">
      <c r="A116" s="27"/>
    </row>
    <row r="117" spans="1:3" x14ac:dyDescent="0.2">
      <c r="A117" s="27"/>
      <c r="C117" s="15"/>
    </row>
    <row r="118" spans="1:3" x14ac:dyDescent="0.2">
      <c r="A118" s="27"/>
    </row>
    <row r="119" spans="1:3" x14ac:dyDescent="0.2">
      <c r="A119" s="27"/>
    </row>
    <row r="120" spans="1:3" x14ac:dyDescent="0.2">
      <c r="A120" s="27"/>
    </row>
    <row r="121" spans="1:3" x14ac:dyDescent="0.2">
      <c r="A121" s="27"/>
    </row>
    <row r="122" spans="1:3" x14ac:dyDescent="0.2">
      <c r="A122" s="27"/>
    </row>
    <row r="123" spans="1:3" x14ac:dyDescent="0.2">
      <c r="A123" s="27"/>
    </row>
    <row r="124" spans="1:3" x14ac:dyDescent="0.2">
      <c r="A124" s="27"/>
    </row>
    <row r="125" spans="1:3" x14ac:dyDescent="0.2">
      <c r="A125" s="27"/>
    </row>
    <row r="126" spans="1:3" x14ac:dyDescent="0.2">
      <c r="A126" s="27"/>
    </row>
    <row r="127" spans="1:3" x14ac:dyDescent="0.2">
      <c r="A127" s="27"/>
      <c r="C127" s="15"/>
    </row>
    <row r="128" spans="1:3" x14ac:dyDescent="0.2">
      <c r="A128" s="27"/>
      <c r="C128" s="27"/>
    </row>
    <row r="129" spans="1:3" x14ac:dyDescent="0.2">
      <c r="A129" s="27"/>
      <c r="C129" s="27"/>
    </row>
    <row r="130" spans="1:3" x14ac:dyDescent="0.2">
      <c r="A130" s="27"/>
      <c r="C130" s="27"/>
    </row>
    <row r="131" spans="1:3" x14ac:dyDescent="0.2">
      <c r="A131" s="27"/>
      <c r="C131" s="27"/>
    </row>
    <row r="132" spans="1:3" x14ac:dyDescent="0.2">
      <c r="A132" s="27"/>
      <c r="C132" s="27"/>
    </row>
    <row r="133" spans="1:3" x14ac:dyDescent="0.2">
      <c r="A133" s="27"/>
      <c r="C133" s="27"/>
    </row>
    <row r="134" spans="1:3" x14ac:dyDescent="0.2">
      <c r="A134" s="27"/>
      <c r="C134" s="27"/>
    </row>
    <row r="135" spans="1:3" x14ac:dyDescent="0.2">
      <c r="A135" s="27"/>
      <c r="C135" s="27"/>
    </row>
    <row r="136" spans="1:3" x14ac:dyDescent="0.2">
      <c r="A136" s="27"/>
      <c r="C136" s="27"/>
    </row>
    <row r="137" spans="1:3" x14ac:dyDescent="0.2">
      <c r="A137" s="27"/>
      <c r="C137" s="27"/>
    </row>
    <row r="138" spans="1:3" x14ac:dyDescent="0.2">
      <c r="A138" s="27"/>
      <c r="C138" s="27"/>
    </row>
    <row r="139" spans="1:3" x14ac:dyDescent="0.2">
      <c r="A139" s="27"/>
      <c r="C139" s="27"/>
    </row>
    <row r="140" spans="1:3" x14ac:dyDescent="0.2">
      <c r="A140" s="27"/>
      <c r="C140" s="27"/>
    </row>
    <row r="141" spans="1:3" x14ac:dyDescent="0.2">
      <c r="A141" s="27"/>
      <c r="C141" s="27"/>
    </row>
    <row r="142" spans="1:3" x14ac:dyDescent="0.2">
      <c r="A142" s="27"/>
      <c r="C142" s="27"/>
    </row>
    <row r="143" spans="1:3" x14ac:dyDescent="0.2">
      <c r="A143" s="27"/>
      <c r="C143" s="27"/>
    </row>
    <row r="144" spans="1:3" x14ac:dyDescent="0.2">
      <c r="A144" s="27"/>
      <c r="C144" s="27"/>
    </row>
    <row r="145" spans="1:3" x14ac:dyDescent="0.2">
      <c r="A145" s="27"/>
      <c r="C145" s="27"/>
    </row>
    <row r="146" spans="1:3" x14ac:dyDescent="0.2">
      <c r="A146" s="27"/>
      <c r="C146" s="27"/>
    </row>
    <row r="147" spans="1:3" x14ac:dyDescent="0.2">
      <c r="A147" s="27"/>
      <c r="C147" s="27"/>
    </row>
    <row r="148" spans="1:3" x14ac:dyDescent="0.2">
      <c r="A148" s="27"/>
      <c r="C148" s="27"/>
    </row>
    <row r="149" spans="1:3" x14ac:dyDescent="0.2">
      <c r="A149" s="27"/>
      <c r="C149" s="27"/>
    </row>
    <row r="150" spans="1:3" x14ac:dyDescent="0.2">
      <c r="A150" s="27"/>
      <c r="C150" s="27"/>
    </row>
    <row r="151" spans="1:3" x14ac:dyDescent="0.2">
      <c r="A151" s="27"/>
      <c r="C151" s="27"/>
    </row>
    <row r="152" spans="1:3" x14ac:dyDescent="0.2">
      <c r="A152" s="27"/>
      <c r="C152" s="27"/>
    </row>
    <row r="153" spans="1:3" x14ac:dyDescent="0.2">
      <c r="A153" s="27"/>
      <c r="C153" s="27"/>
    </row>
    <row r="154" spans="1:3" x14ac:dyDescent="0.2">
      <c r="A154" s="27"/>
      <c r="C154" s="27"/>
    </row>
    <row r="155" spans="1:3" x14ac:dyDescent="0.2">
      <c r="A155" s="27"/>
      <c r="C155" s="27"/>
    </row>
    <row r="156" spans="1:3" x14ac:dyDescent="0.2">
      <c r="A156" s="27"/>
      <c r="C156" s="27"/>
    </row>
    <row r="157" spans="1:3" x14ac:dyDescent="0.2">
      <c r="A157" s="27"/>
      <c r="C157" s="27"/>
    </row>
    <row r="158" spans="1:3" x14ac:dyDescent="0.2">
      <c r="A158" s="27"/>
      <c r="C158" s="27"/>
    </row>
    <row r="159" spans="1:3" x14ac:dyDescent="0.2">
      <c r="A159" s="27"/>
      <c r="C159" s="27"/>
    </row>
    <row r="160" spans="1:3" x14ac:dyDescent="0.2">
      <c r="A160" s="27"/>
      <c r="C160" s="27"/>
    </row>
    <row r="161" spans="1:3" x14ac:dyDescent="0.2">
      <c r="A161" s="27"/>
      <c r="C161" s="27"/>
    </row>
    <row r="162" spans="1:3" x14ac:dyDescent="0.2">
      <c r="A162" s="27"/>
      <c r="C162" s="27"/>
    </row>
    <row r="163" spans="1:3" x14ac:dyDescent="0.2">
      <c r="A163" s="27"/>
      <c r="C163" s="27"/>
    </row>
    <row r="164" spans="1:3" x14ac:dyDescent="0.2">
      <c r="A164" s="27"/>
      <c r="C164" s="27"/>
    </row>
    <row r="165" spans="1:3" x14ac:dyDescent="0.2">
      <c r="A165" s="27"/>
      <c r="C165" s="27"/>
    </row>
    <row r="166" spans="1:3" x14ac:dyDescent="0.2">
      <c r="A166" s="27"/>
      <c r="C166" s="27"/>
    </row>
    <row r="167" spans="1:3" x14ac:dyDescent="0.2">
      <c r="A167" s="27"/>
      <c r="C167" s="27"/>
    </row>
    <row r="168" spans="1:3" x14ac:dyDescent="0.2">
      <c r="A168" s="27"/>
      <c r="C168" s="27"/>
    </row>
    <row r="169" spans="1:3" x14ac:dyDescent="0.2">
      <c r="A169" s="27"/>
      <c r="C169" s="27"/>
    </row>
    <row r="170" spans="1:3" x14ac:dyDescent="0.2">
      <c r="A170" s="27"/>
      <c r="C170" s="27"/>
    </row>
    <row r="171" spans="1:3" x14ac:dyDescent="0.2">
      <c r="A171" s="27"/>
      <c r="C171" s="27"/>
    </row>
    <row r="172" spans="1:3" x14ac:dyDescent="0.2">
      <c r="A172" s="27"/>
      <c r="C172" s="27"/>
    </row>
    <row r="173" spans="1:3" x14ac:dyDescent="0.2">
      <c r="A173" s="27"/>
      <c r="C173" s="27"/>
    </row>
    <row r="174" spans="1:3" x14ac:dyDescent="0.2">
      <c r="A174" s="27"/>
      <c r="C174" s="27"/>
    </row>
    <row r="175" spans="1:3" x14ac:dyDescent="0.2">
      <c r="A175" s="27"/>
      <c r="C175" s="27"/>
    </row>
    <row r="176" spans="1:3" x14ac:dyDescent="0.2">
      <c r="A176" s="27"/>
      <c r="C176" s="27"/>
    </row>
    <row r="177" spans="1:3" x14ac:dyDescent="0.2">
      <c r="A177" s="27"/>
      <c r="C177" s="27"/>
    </row>
    <row r="178" spans="1:3" x14ac:dyDescent="0.2">
      <c r="A178" s="27"/>
      <c r="C178" s="27"/>
    </row>
    <row r="179" spans="1:3" x14ac:dyDescent="0.2">
      <c r="A179" s="27"/>
      <c r="C179" s="27"/>
    </row>
    <row r="180" spans="1:3" x14ac:dyDescent="0.2">
      <c r="A180" s="27"/>
      <c r="C180" s="27"/>
    </row>
    <row r="181" spans="1:3" x14ac:dyDescent="0.2">
      <c r="A181" s="27"/>
      <c r="C181" s="27"/>
    </row>
    <row r="182" spans="1:3" x14ac:dyDescent="0.2">
      <c r="A182" s="27"/>
      <c r="C182" s="27"/>
    </row>
    <row r="183" spans="1:3" x14ac:dyDescent="0.2">
      <c r="A183" s="27"/>
      <c r="C183" s="27"/>
    </row>
    <row r="184" spans="1:3" x14ac:dyDescent="0.2">
      <c r="A184" s="27"/>
      <c r="C184" s="27"/>
    </row>
    <row r="185" spans="1:3" x14ac:dyDescent="0.2">
      <c r="A185" s="27"/>
      <c r="C185" s="27"/>
    </row>
    <row r="186" spans="1:3" x14ac:dyDescent="0.2">
      <c r="A186" s="27"/>
      <c r="C186" s="27"/>
    </row>
    <row r="187" spans="1:3" x14ac:dyDescent="0.2">
      <c r="A187" s="27"/>
      <c r="C187" s="27"/>
    </row>
    <row r="188" spans="1:3" x14ac:dyDescent="0.2">
      <c r="A188" s="27"/>
      <c r="C188" s="27"/>
    </row>
    <row r="189" spans="1:3" x14ac:dyDescent="0.2">
      <c r="A189" s="27"/>
      <c r="C189" s="27"/>
    </row>
    <row r="190" spans="1:3" x14ac:dyDescent="0.2">
      <c r="A190" s="27"/>
      <c r="C190" s="27"/>
    </row>
    <row r="191" spans="1:3" x14ac:dyDescent="0.2">
      <c r="A191" s="27"/>
      <c r="C191" s="27"/>
    </row>
    <row r="192" spans="1:3" x14ac:dyDescent="0.2">
      <c r="A192" s="27"/>
      <c r="C192" s="27"/>
    </row>
    <row r="193" spans="1:3" x14ac:dyDescent="0.2">
      <c r="A193" s="27"/>
      <c r="C193" s="27"/>
    </row>
    <row r="194" spans="1:3" x14ac:dyDescent="0.2">
      <c r="A194" s="27"/>
      <c r="C194" s="27"/>
    </row>
    <row r="195" spans="1:3" x14ac:dyDescent="0.2">
      <c r="A195" s="27"/>
      <c r="C195" s="27"/>
    </row>
    <row r="196" spans="1:3" x14ac:dyDescent="0.2">
      <c r="A196" s="27"/>
      <c r="C196" s="27"/>
    </row>
    <row r="197" spans="1:3" x14ac:dyDescent="0.2">
      <c r="A197" s="27"/>
      <c r="C197" s="27"/>
    </row>
    <row r="198" spans="1:3" x14ac:dyDescent="0.2">
      <c r="A198" s="27"/>
      <c r="C198" s="27"/>
    </row>
    <row r="199" spans="1:3" x14ac:dyDescent="0.2">
      <c r="A199" s="27"/>
      <c r="C199" s="27"/>
    </row>
    <row r="200" spans="1:3" x14ac:dyDescent="0.2">
      <c r="A200" s="27"/>
      <c r="C200" s="27"/>
    </row>
    <row r="201" spans="1:3" x14ac:dyDescent="0.2">
      <c r="A201" s="27"/>
      <c r="C201" s="27"/>
    </row>
    <row r="202" spans="1:3" x14ac:dyDescent="0.2">
      <c r="A202" s="27"/>
      <c r="C202" s="27"/>
    </row>
    <row r="203" spans="1:3" x14ac:dyDescent="0.2">
      <c r="A203" s="27"/>
      <c r="C203" s="27"/>
    </row>
    <row r="204" spans="1:3" x14ac:dyDescent="0.2">
      <c r="A204" s="27"/>
      <c r="C204" s="27"/>
    </row>
    <row r="205" spans="1:3" x14ac:dyDescent="0.2">
      <c r="A205" s="27"/>
      <c r="C205" s="27"/>
    </row>
    <row r="206" spans="1:3" x14ac:dyDescent="0.2">
      <c r="A206" s="27"/>
      <c r="C206" s="27"/>
    </row>
    <row r="207" spans="1:3" x14ac:dyDescent="0.2">
      <c r="A207" s="27"/>
      <c r="C207" s="27"/>
    </row>
    <row r="208" spans="1:3" x14ac:dyDescent="0.2">
      <c r="A208" s="27"/>
      <c r="C208" s="27"/>
    </row>
    <row r="209" spans="1:3" x14ac:dyDescent="0.2">
      <c r="A209" s="27"/>
      <c r="C209" s="27"/>
    </row>
    <row r="210" spans="1:3" x14ac:dyDescent="0.2">
      <c r="A210" s="27"/>
      <c r="C210" s="27"/>
    </row>
    <row r="211" spans="1:3" x14ac:dyDescent="0.2">
      <c r="A211" s="27"/>
      <c r="C211" s="27"/>
    </row>
    <row r="212" spans="1:3" x14ac:dyDescent="0.2">
      <c r="A212" s="27"/>
      <c r="C212" s="27"/>
    </row>
    <row r="213" spans="1:3" x14ac:dyDescent="0.2">
      <c r="A213" s="27"/>
      <c r="C213" s="27"/>
    </row>
    <row r="214" spans="1:3" x14ac:dyDescent="0.2">
      <c r="A214" s="27"/>
      <c r="C214" s="27"/>
    </row>
    <row r="215" spans="1:3" x14ac:dyDescent="0.2">
      <c r="A215" s="27"/>
      <c r="C215" s="27"/>
    </row>
    <row r="216" spans="1:3" x14ac:dyDescent="0.2">
      <c r="A216" s="27"/>
      <c r="C216" s="27"/>
    </row>
    <row r="217" spans="1:3" x14ac:dyDescent="0.2">
      <c r="A217" s="27"/>
      <c r="C217" s="27"/>
    </row>
    <row r="218" spans="1:3" x14ac:dyDescent="0.2">
      <c r="A218" s="27"/>
      <c r="C218" s="27"/>
    </row>
    <row r="219" spans="1:3" x14ac:dyDescent="0.2">
      <c r="A219" s="27"/>
      <c r="C219" s="27"/>
    </row>
    <row r="220" spans="1:3" x14ac:dyDescent="0.2">
      <c r="A220" s="27"/>
      <c r="C220" s="27"/>
    </row>
    <row r="221" spans="1:3" x14ac:dyDescent="0.2">
      <c r="A221" s="27"/>
      <c r="C221" s="27"/>
    </row>
    <row r="222" spans="1:3" x14ac:dyDescent="0.2">
      <c r="A222" s="27"/>
      <c r="C222" s="27"/>
    </row>
    <row r="223" spans="1:3" x14ac:dyDescent="0.2">
      <c r="A223" s="27"/>
      <c r="C223" s="27"/>
    </row>
    <row r="224" spans="1:3" x14ac:dyDescent="0.2">
      <c r="A224" s="27"/>
      <c r="C224" s="27"/>
    </row>
    <row r="225" spans="1:3" x14ac:dyDescent="0.2">
      <c r="A225" s="27"/>
      <c r="C225" s="27"/>
    </row>
    <row r="226" spans="1:3" x14ac:dyDescent="0.2">
      <c r="A226" s="27"/>
      <c r="C226" s="27"/>
    </row>
    <row r="227" spans="1:3" x14ac:dyDescent="0.2">
      <c r="A227" s="27"/>
      <c r="C227" s="27"/>
    </row>
    <row r="228" spans="1:3" x14ac:dyDescent="0.2">
      <c r="A228" s="27"/>
      <c r="C228" s="27"/>
    </row>
    <row r="229" spans="1:3" x14ac:dyDescent="0.2">
      <c r="A229" s="27"/>
      <c r="C229" s="27"/>
    </row>
    <row r="230" spans="1:3" x14ac:dyDescent="0.2">
      <c r="A230" s="27"/>
      <c r="C230" s="27"/>
    </row>
    <row r="231" spans="1:3" x14ac:dyDescent="0.2">
      <c r="A231" s="27"/>
      <c r="C231" s="27"/>
    </row>
    <row r="232" spans="1:3" x14ac:dyDescent="0.2">
      <c r="A232" s="27"/>
      <c r="C232" s="27"/>
    </row>
    <row r="233" spans="1:3" x14ac:dyDescent="0.2">
      <c r="A233" s="27"/>
      <c r="C233" s="27"/>
    </row>
    <row r="234" spans="1:3" x14ac:dyDescent="0.2">
      <c r="A234" s="27"/>
      <c r="C234" s="27"/>
    </row>
    <row r="235" spans="1:3" x14ac:dyDescent="0.2">
      <c r="A235" s="27"/>
      <c r="C235" s="27"/>
    </row>
    <row r="236" spans="1:3" x14ac:dyDescent="0.2">
      <c r="A236" s="27"/>
      <c r="C236" s="27"/>
    </row>
    <row r="237" spans="1:3" x14ac:dyDescent="0.2">
      <c r="A237" s="27"/>
      <c r="C237" s="27"/>
    </row>
    <row r="238" spans="1:3" x14ac:dyDescent="0.2">
      <c r="A238" s="27"/>
      <c r="C238" s="27"/>
    </row>
    <row r="239" spans="1:3" x14ac:dyDescent="0.2">
      <c r="A239" s="27"/>
      <c r="C239" s="27"/>
    </row>
    <row r="240" spans="1:3" x14ac:dyDescent="0.2">
      <c r="A240" s="27"/>
      <c r="C240" s="27"/>
    </row>
    <row r="241" spans="1:3" x14ac:dyDescent="0.2">
      <c r="A241" s="27"/>
      <c r="C241" s="27"/>
    </row>
    <row r="326" spans="17:17" x14ac:dyDescent="0.2">
      <c r="Q326" s="27"/>
    </row>
    <row r="327" spans="17:17" x14ac:dyDescent="0.2">
      <c r="Q327" s="27"/>
    </row>
    <row r="328" spans="17:17" x14ac:dyDescent="0.2">
      <c r="Q328" s="27"/>
    </row>
    <row r="329" spans="17:17" x14ac:dyDescent="0.2">
      <c r="Q329" s="27"/>
    </row>
    <row r="330" spans="17:17" x14ac:dyDescent="0.2">
      <c r="Q330" s="27"/>
    </row>
    <row r="331" spans="17:17" x14ac:dyDescent="0.2">
      <c r="Q331" s="27"/>
    </row>
    <row r="332" spans="17:17" x14ac:dyDescent="0.2">
      <c r="Q332" s="27"/>
    </row>
    <row r="333" spans="17:17" x14ac:dyDescent="0.2">
      <c r="Q333" s="27"/>
    </row>
    <row r="334" spans="17:17" x14ac:dyDescent="0.2">
      <c r="Q334" s="27"/>
    </row>
    <row r="335" spans="17:17" x14ac:dyDescent="0.2">
      <c r="Q335" s="27"/>
    </row>
    <row r="336" spans="17:17" x14ac:dyDescent="0.2">
      <c r="Q336" s="27"/>
    </row>
    <row r="337" spans="17:17" x14ac:dyDescent="0.2">
      <c r="Q337" s="27"/>
    </row>
    <row r="338" spans="17:17" x14ac:dyDescent="0.2">
      <c r="Q338" s="27"/>
    </row>
    <row r="339" spans="17:17" x14ac:dyDescent="0.2">
      <c r="Q339" s="27"/>
    </row>
    <row r="340" spans="17:17" x14ac:dyDescent="0.2">
      <c r="Q340" s="27"/>
    </row>
    <row r="341" spans="17:17" x14ac:dyDescent="0.2">
      <c r="Q341" s="27"/>
    </row>
    <row r="342" spans="17:17" x14ac:dyDescent="0.2">
      <c r="Q342" s="27"/>
    </row>
    <row r="343" spans="17:17" x14ac:dyDescent="0.2">
      <c r="Q343" s="27"/>
    </row>
    <row r="344" spans="17:17" x14ac:dyDescent="0.2">
      <c r="Q344" s="27"/>
    </row>
    <row r="345" spans="17:17" x14ac:dyDescent="0.2">
      <c r="Q345" s="27"/>
    </row>
    <row r="346" spans="17:17" x14ac:dyDescent="0.2">
      <c r="Q346" s="27"/>
    </row>
    <row r="347" spans="17:17" x14ac:dyDescent="0.2">
      <c r="Q347" s="27"/>
    </row>
    <row r="348" spans="17:17" x14ac:dyDescent="0.2">
      <c r="Q348" s="27"/>
    </row>
    <row r="349" spans="17:17" x14ac:dyDescent="0.2">
      <c r="Q349" s="27"/>
    </row>
    <row r="350" spans="17:17" x14ac:dyDescent="0.2">
      <c r="Q350" s="27"/>
    </row>
    <row r="351" spans="17:17" x14ac:dyDescent="0.2">
      <c r="Q351" s="27"/>
    </row>
    <row r="352" spans="17:17" x14ac:dyDescent="0.2">
      <c r="Q352" s="27"/>
    </row>
    <row r="353" spans="17:17" x14ac:dyDescent="0.2">
      <c r="Q353" s="27"/>
    </row>
    <row r="354" spans="17:17" x14ac:dyDescent="0.2">
      <c r="Q354" s="27"/>
    </row>
    <row r="355" spans="17:17" x14ac:dyDescent="0.2">
      <c r="Q355" s="27"/>
    </row>
    <row r="356" spans="17:17" x14ac:dyDescent="0.2">
      <c r="Q356" s="27"/>
    </row>
    <row r="357" spans="17:17" x14ac:dyDescent="0.2">
      <c r="Q357" s="27"/>
    </row>
    <row r="358" spans="17:17" x14ac:dyDescent="0.2">
      <c r="Q358" s="27"/>
    </row>
    <row r="359" spans="17:17" x14ac:dyDescent="0.2">
      <c r="Q359" s="27"/>
    </row>
    <row r="360" spans="17:17" x14ac:dyDescent="0.2">
      <c r="Q360" s="27"/>
    </row>
    <row r="361" spans="17:17" x14ac:dyDescent="0.2">
      <c r="Q361" s="27"/>
    </row>
    <row r="362" spans="17:17" x14ac:dyDescent="0.2">
      <c r="Q362" s="27"/>
    </row>
    <row r="363" spans="17:17" x14ac:dyDescent="0.2">
      <c r="Q363" s="27"/>
    </row>
    <row r="364" spans="17:17" x14ac:dyDescent="0.2">
      <c r="Q364" s="27"/>
    </row>
    <row r="365" spans="17:17" x14ac:dyDescent="0.2">
      <c r="Q365" s="27"/>
    </row>
    <row r="366" spans="17:17" x14ac:dyDescent="0.2">
      <c r="Q366" s="27"/>
    </row>
    <row r="367" spans="17:17" x14ac:dyDescent="0.2">
      <c r="Q367" s="27"/>
    </row>
    <row r="368" spans="17:17" x14ac:dyDescent="0.2">
      <c r="Q368" s="27"/>
    </row>
    <row r="369" spans="17:17" x14ac:dyDescent="0.2">
      <c r="Q369" s="27"/>
    </row>
    <row r="370" spans="17:17" x14ac:dyDescent="0.2">
      <c r="Q370" s="27"/>
    </row>
    <row r="371" spans="17:17" x14ac:dyDescent="0.2">
      <c r="Q371" s="27"/>
    </row>
    <row r="372" spans="17:17" x14ac:dyDescent="0.2">
      <c r="Q372" s="2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Human Brains Information</vt:lpstr>
      <vt:lpstr>Control</vt:lpstr>
      <vt:lpstr>AD </vt:lpstr>
      <vt:lpstr>Unique to Control</vt:lpstr>
      <vt:lpstr>Unique to AD</vt:lpstr>
      <vt:lpstr>Shared Proteins and Sites</vt:lpstr>
      <vt:lpstr>SharedProteins NewSites Control</vt:lpstr>
      <vt:lpstr>Shared Proteins New Sites AD</vt:lpstr>
      <vt:lpstr>Venn Data Summary</vt:lpstr>
      <vt:lpstr>Shared Sites  p&lt;0.05 </vt:lpstr>
      <vt:lpstr>TCA Enzymes</vt:lpstr>
      <vt:lpstr>GO_BP Control</vt:lpstr>
      <vt:lpstr>GO_BP_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halis Doulias</dc:creator>
  <cp:lastModifiedBy>Microsoft Office User</cp:lastModifiedBy>
  <dcterms:created xsi:type="dcterms:W3CDTF">2015-06-05T18:17:20Z</dcterms:created>
  <dcterms:modified xsi:type="dcterms:W3CDTF">2023-05-19T05:57:36Z</dcterms:modified>
</cp:coreProperties>
</file>